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dnfo/Documents/Papers in prep/Published /Hume and Edge et al P4 paper/For submission/Final Final Feb 2023 submission/Supplementary Files/"/>
    </mc:Choice>
  </mc:AlternateContent>
  <xr:revisionPtr revIDLastSave="0" documentId="13_ncr:1_{87451D2E-E361-7E49-89B8-98237939A78C}" xr6:coauthVersionLast="36" xr6:coauthVersionMax="36" xr10:uidLastSave="{00000000-0000-0000-0000-000000000000}"/>
  <bookViews>
    <workbookView xWindow="3260" yWindow="2920" windowWidth="27640" windowHeight="16940" xr2:uid="{3501B2F6-0D23-3041-A96B-7F7FFA696835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560" uniqueCount="2864">
  <si>
    <t>Vehicle vs Non Targeting Inhibitor</t>
  </si>
  <si>
    <t>Non Targeting Inhibitor vs MiR-671-5p Inhibitor</t>
  </si>
  <si>
    <t>MiR-671-5p Inhibitor</t>
  </si>
  <si>
    <t>Best Accession</t>
  </si>
  <si>
    <r>
      <t xml:space="preserve">Gene Name (Duplicate gene names with different accession numbers shown </t>
    </r>
    <r>
      <rPr>
        <b/>
        <sz val="10"/>
        <color theme="1"/>
        <rFont val="Arial"/>
        <family val="2"/>
      </rPr>
      <t>bold</t>
    </r>
    <r>
      <rPr>
        <sz val="12"/>
        <color theme="1"/>
        <rFont val="Calibri"/>
        <family val="2"/>
        <scheme val="minor"/>
      </rPr>
      <t>)</t>
    </r>
  </si>
  <si>
    <t>Protein Name</t>
  </si>
  <si>
    <t>Replicate Number</t>
  </si>
  <si>
    <t>Log Fold Change</t>
  </si>
  <si>
    <t>T-Test</t>
  </si>
  <si>
    <t>FDR</t>
  </si>
  <si>
    <t>Gene name (Missing gene names replaced with accession numbers aligned left)</t>
  </si>
  <si>
    <t>Q9H1X3</t>
  </si>
  <si>
    <t>DNAJC25</t>
  </si>
  <si>
    <t>DnaJ homolog subfamily C member 25</t>
  </si>
  <si>
    <t>3 v 3</t>
  </si>
  <si>
    <t>P61026</t>
  </si>
  <si>
    <t>RAB10</t>
  </si>
  <si>
    <t>Ras-related protein Rab-10 (EC 3.6.5.2)</t>
  </si>
  <si>
    <t>RAB14</t>
  </si>
  <si>
    <t>O14662</t>
  </si>
  <si>
    <t>STX16</t>
  </si>
  <si>
    <t>Syntaxin-16 (Syn16)</t>
  </si>
  <si>
    <t>P61106</t>
  </si>
  <si>
    <t>Ras-related protein Rab-14</t>
  </si>
  <si>
    <t>RPS15A</t>
  </si>
  <si>
    <t>Q7Z6J8</t>
  </si>
  <si>
    <t>UBE3D</t>
  </si>
  <si>
    <t>E3 ubiquitin-protein ligase E3D (EC 2.3.2.26) (HECT-type E3 ubiquitin transferase E3D) (UbcH10-binding protein with a HECT-like domain) (Ubiquitin-conjugating enzyme E2C-binding protein)</t>
  </si>
  <si>
    <t>2 v 2</t>
  </si>
  <si>
    <t>P62244</t>
  </si>
  <si>
    <t>40S ribosomal protein S15a (Small ribosomal subunit protein uS8)</t>
  </si>
  <si>
    <t>EXOC5</t>
  </si>
  <si>
    <t>Q13627</t>
  </si>
  <si>
    <t>DYRK1A</t>
  </si>
  <si>
    <t>Dual specificity tyrosine-phosphorylation-regulated kinase 1A (EC 2.7.12.1) (Dual specificity YAK1-related kinase) (HP86) (Protein kinase minibrain homolog) (MNBH) (hMNB)</t>
  </si>
  <si>
    <t>O00471</t>
  </si>
  <si>
    <t>Exocyst complex component 5 (Exocyst complex component Sec10) (hSec10)</t>
  </si>
  <si>
    <t>TRMT61A</t>
  </si>
  <si>
    <t>Q9NTN3</t>
  </si>
  <si>
    <t>SLC35D1</t>
  </si>
  <si>
    <t>UDP-glucuronic acid/UDP-N-acetylgalactosamine transporter (UDP-GlcA/UDP-GalNAc transporter) (Solute carrier family 35 member D1) (UDP-galactose transporter-related protein 7) (UGTrel7)</t>
  </si>
  <si>
    <t>Q96FX7</t>
  </si>
  <si>
    <t>tRNA (adenine(58)-N(1))-methyltransferase catalytic subunit TRMT61A (EC 2.1.1.220) (mRNA methyladenosine-N(1)-methyltransferase catalytic subunit TRMT61A) (EC 2.1.1.-) (tRNA(m1A58)-methyltransferase subunit TRMT61A) (tRNA(m1A58)MTase subunit TRMT61A)</t>
  </si>
  <si>
    <t>RNGTT</t>
  </si>
  <si>
    <t>Q6PJ61</t>
  </si>
  <si>
    <t>FBXO46</t>
  </si>
  <si>
    <t>F-box only protein 46 (F-box only protein 34-like)</t>
  </si>
  <si>
    <t>O60942</t>
  </si>
  <si>
    <t>mRNA-capping enzyme (HCAP1) (HCE) [Includes: Polynucleotide 5'-triphosphatase (EC 3.1.3.33) (mRNA 5'-triphosphatase) (TPase); mRNA guanylyltransferase (EC 2.7.7.50) (GTP--RNA guanylyltransferase) (GTase)]</t>
  </si>
  <si>
    <t>NHP2</t>
  </si>
  <si>
    <t>Q9UIJ7</t>
  </si>
  <si>
    <t>AK3</t>
  </si>
  <si>
    <t>GTP:AMP phosphotransferase AK3, mitochondrial (EC 2.7.4.10) (Adenylate kinase 3) (AK 3) (Adenylate kinase 3 alpha-like 1)</t>
  </si>
  <si>
    <t>Q9NX24</t>
  </si>
  <si>
    <t>H/ACA ribonucleoprotein complex subunit 2 (Nucleolar protein family A member 2) (snoRNP protein NHP2)</t>
  </si>
  <si>
    <t>Q53H79</t>
  </si>
  <si>
    <t>Q9H2C0</t>
  </si>
  <si>
    <t>GAN</t>
  </si>
  <si>
    <t>Gigaxonin (Kelch-like protein 16)</t>
  </si>
  <si>
    <t>Uncharacterized hypothalamus protein HARP11 variant (Fragment)</t>
  </si>
  <si>
    <t>NDUFB11</t>
  </si>
  <si>
    <t>Q04323</t>
  </si>
  <si>
    <t>UBXN1</t>
  </si>
  <si>
    <t>UBX domain-containing protein 1 (SAPK substrate protein 1) (UBA/UBX 33.3 kDa protein)</t>
  </si>
  <si>
    <t>Q9NX14</t>
  </si>
  <si>
    <t>NADH dehydrogenase [ubiquinone] 1 beta subcomplex subunit 11, mitochondrial (Complex I-ESSS) (CI-ESSS) (NADH-ubiquinone oxidoreductase ESSS subunit) (Neuronal protein 17.3) (Np17.3) (p17.3)</t>
  </si>
  <si>
    <t>PREP</t>
  </si>
  <si>
    <t>P29762</t>
  </si>
  <si>
    <t>CRABP1</t>
  </si>
  <si>
    <t>Cellular retinoic acid-binding protein 1 (Cellular retinoic acid-binding protein I) (CRABP-I)</t>
  </si>
  <si>
    <t>Q9UKL0</t>
  </si>
  <si>
    <t>RCOR1</t>
  </si>
  <si>
    <t>REST corepressor 1 (Protein CoREST)</t>
  </si>
  <si>
    <t>XPO7</t>
  </si>
  <si>
    <t>P48147</t>
  </si>
  <si>
    <t>Prolyl endopeptidase (PE) (EC 3.4.21.26) (Post-proline cleaving enzyme)</t>
  </si>
  <si>
    <t>UQCRC2</t>
  </si>
  <si>
    <t>Q9C035</t>
  </si>
  <si>
    <t>TRIM5</t>
  </si>
  <si>
    <t>Tripartite motif-containing protein 5 (EC 2.3.2.27) (RING finger protein 88) (RING-type E3 ubiquitin transferase TRIM5)</t>
  </si>
  <si>
    <t>Q9UIA9</t>
  </si>
  <si>
    <t>Exportin-7 (Exp7) (Ran-binding protein 16)</t>
  </si>
  <si>
    <t>GTF3C1</t>
  </si>
  <si>
    <t>B3KMX1</t>
  </si>
  <si>
    <t>cDNA FLJ12848 fis, clone NT2RP2003391, highly similar to Transportin-3</t>
  </si>
  <si>
    <t>P22695</t>
  </si>
  <si>
    <t>Cytochrome b-c1 complex subunit 2, mitochondrial (Complex III subunit 2) (Core protein II) (Ubiquinol-cytochrome-c reductase complex core protein 2)</t>
  </si>
  <si>
    <t>FBXO44</t>
  </si>
  <si>
    <t>Q08345</t>
  </si>
  <si>
    <t>DDR1</t>
  </si>
  <si>
    <t>Epithelial discoidin domain-containing receptor 1 (Epithelial discoidin domain receptor 1) (EC 2.7.10.1) (CD167 antigen-like family member A) (Cell adhesion kinase) (Discoidin receptor tyrosine kinase) (HGK2) (Mammary carcinoma kinase 10) (MCK-10) (Protein-tyrosine kinase 3A) (Protein-tyrosine kinase RTK-6) (TRK E) (Tyrosine kinase DDR) (Tyrosine-protein kinase CAK) (CD antigen CD167a)</t>
  </si>
  <si>
    <t>Q12789</t>
  </si>
  <si>
    <t>General transcription factor 3C polypeptide 1 (TF3C-alpha) (TFIIIC box B-binding subunit) (Transcription factor IIIC 220 kDa subunit) (TFIIIC 220 kDa subunit) (TFIIIC220) (Transcription factor IIIC subunit alpha)</t>
  </si>
  <si>
    <t>GLRX</t>
  </si>
  <si>
    <t>O00217</t>
  </si>
  <si>
    <t>NDUFS8</t>
  </si>
  <si>
    <t>NADH dehydrogenase [ubiquinone] iron-sulfur protein 8, mitochondrial (EC 7.1.1.2) (Complex I-23kD) (CI-23kD) (NADH-ubiquinone oxidoreductase 23 kDa subunit) (TYKY subunit)</t>
  </si>
  <si>
    <t>Q9H4M3</t>
  </si>
  <si>
    <t>F-box only protein 44 (F-box protein FBX30) (F-box/G-domain protein 3)</t>
  </si>
  <si>
    <t>AGR2</t>
  </si>
  <si>
    <t>O15427</t>
  </si>
  <si>
    <t>SLC16A3</t>
  </si>
  <si>
    <t>Monocarboxylate transporter 4 (MCT 4) (Solute carrier family 16 member 3)</t>
  </si>
  <si>
    <t>P35754</t>
  </si>
  <si>
    <t>Glutaredoxin-1 (Thioltransferase-1) (TTase-1)</t>
  </si>
  <si>
    <t>OTUB1</t>
  </si>
  <si>
    <t>Q8NFZ8</t>
  </si>
  <si>
    <t>CADM4</t>
  </si>
  <si>
    <t>Cell adhesion molecule 4 (Immunoglobulin superfamily member 4C) (IgSF4C) (Nectin-like protein 4) (NECL-4) (TSLC1-like protein 2)</t>
  </si>
  <si>
    <t>O95994</t>
  </si>
  <si>
    <t>Anterior gradient protein 2 homolog (AG-2) (hAG-2) (HPC8) (Secreted cement gland protein XAG-2 homolog)</t>
  </si>
  <si>
    <t>RFC2</t>
  </si>
  <si>
    <t>Q9NXN4</t>
  </si>
  <si>
    <t>GDAP2</t>
  </si>
  <si>
    <t>Ganglioside-induced differentiation-associated protein 2</t>
  </si>
  <si>
    <t>Q96FW1</t>
  </si>
  <si>
    <t>Ubiquitin thioesterase OTUB1 (EC 3.4.19.12) (Deubiquitinating enzyme OTUB1) (OTU domain-containing ubiquitin aldehyde-binding protein 1) (Otubain-1) (hOTU1) (Ubiquitin-specific-processing protease OTUB1)</t>
  </si>
  <si>
    <t>AKAP17A</t>
  </si>
  <si>
    <t>Q9NRS6</t>
  </si>
  <si>
    <t>SNX15</t>
  </si>
  <si>
    <t>Sorting nexin-15</t>
  </si>
  <si>
    <t>P35250</t>
  </si>
  <si>
    <t>Replication factor C subunit 2 (Activator 1 40 kDa subunit) (A1 40 kDa subunit) (Activator 1 subunit 2) (Replication factor C 40 kDa subunit) (RF-C 40 kDa subunit) (RFC40)</t>
  </si>
  <si>
    <t>D7RF68</t>
  </si>
  <si>
    <t>B4DJE2</t>
  </si>
  <si>
    <t>cDNA FLJ54815</t>
  </si>
  <si>
    <t>Q02040</t>
  </si>
  <si>
    <t>A-kinase anchor protein 17A (AKAP-17A) (721P) (B-lymphocyte antigen) (Protein XE7) (Protein kinase A-anchoring protein 17A) (PRKA17A) (Splicing factor, arginine/serine-rich 17A)</t>
  </si>
  <si>
    <t>PLLP</t>
  </si>
  <si>
    <t>P35080</t>
  </si>
  <si>
    <t>PFN2</t>
  </si>
  <si>
    <t>Profilin-2 (Profilin II)</t>
  </si>
  <si>
    <t>AGTRAP-BRAF fusion protein</t>
  </si>
  <si>
    <t>CHAMP1</t>
  </si>
  <si>
    <t>Q9BV38</t>
  </si>
  <si>
    <t>WDR18</t>
  </si>
  <si>
    <t>WD repeat-containing protein 18</t>
  </si>
  <si>
    <t>Q9Y342</t>
  </si>
  <si>
    <t>Plasmolipin (Plasma membrane proteolipid)</t>
  </si>
  <si>
    <t>NOP10</t>
  </si>
  <si>
    <t>Q14542</t>
  </si>
  <si>
    <t>SLC29A2</t>
  </si>
  <si>
    <t>Equilibrative nucleoside transporter 2 (36 kDa nucleolar protein HNP36) (Delayed-early response protein 12) (Equilibrative nitrobenzylmercaptopurine riboside-insensitive nucleoside transporter) (Equilibrative NBMPR-insensitive nucleoside transporter) (Hydrophobic nucleolar protein, 36 kDa) (Nucleoside transporter, ei-type) (Solute carrier family 29 member 2)</t>
  </si>
  <si>
    <t>Q96JM3</t>
  </si>
  <si>
    <t>Chromosome alignment-maintaining phosphoprotein 1 (Zinc finger protein 828)</t>
  </si>
  <si>
    <t>RTN1</t>
  </si>
  <si>
    <t>P62256</t>
  </si>
  <si>
    <t>UBE2H</t>
  </si>
  <si>
    <t>Ubiquitin-conjugating enzyme E2 H (EC 2.3.2.23) ((E3-independent) E2 ubiquitin-conjugating enzyme H) (EC 2.3.2.24) (E2 ubiquitin-conjugating enzyme H) (UbcH2) (Ubiquitin carrier protein H) (Ubiquitin-conjugating enzyme E2-20K) (Ubiquitin-protein ligase H)</t>
  </si>
  <si>
    <t>Q9NPE3</t>
  </si>
  <si>
    <t>H/ACA ribonucleoprotein complex subunit 3 (Nucleolar protein 10) (Nucleolar protein family A member 3) (snoRNP protein NOP10)</t>
  </si>
  <si>
    <t>PPP1R14C</t>
  </si>
  <si>
    <t>Q8N9F7</t>
  </si>
  <si>
    <t>GDPD1</t>
  </si>
  <si>
    <t>Lysophospholipase D GDPD1 (EC 3.1.4.-) (Glycerophosphodiester phosphodiesterase 4) (Glycerophosphodiester phosphodiesterase domain-containing protein 1)</t>
  </si>
  <si>
    <t>Q8N9R8</t>
  </si>
  <si>
    <t>SCAI</t>
  </si>
  <si>
    <t>Protein SCAI (Suppressor of cancer cell invasion protein)</t>
  </si>
  <si>
    <t>TTC12</t>
  </si>
  <si>
    <t>Q96CM8</t>
  </si>
  <si>
    <t>ACSF2</t>
  </si>
  <si>
    <t>Medium-chain acyl-CoA ligase ACSF2, mitochondrial (EC 6.2.1.2)</t>
  </si>
  <si>
    <t>Q16799</t>
  </si>
  <si>
    <t>Reticulon-1 (Neuroendocrine-specific protein)</t>
  </si>
  <si>
    <t>GBP1</t>
  </si>
  <si>
    <t>Q7L266</t>
  </si>
  <si>
    <t>ASRGL1</t>
  </si>
  <si>
    <t>Isoaspartyl peptidase/L-asparaginase (EC 3.4.19.5) (EC 3.5.1.1) (Asparaginase-like protein 1) (Beta-aspartyl-peptidase) (Isoaspartyl dipeptidase) (L-asparagine amidohydrolase) [Cleaved into: Isoaspartyl peptidase/L-asparaginase alpha chain; Isoaspartyl peptidase/L-asparaginase beta chain]</t>
  </si>
  <si>
    <t>Q8TAE6</t>
  </si>
  <si>
    <t>Protein phosphatase 1 regulatory subunit 14C (Kinase-enhanced PP1 inhibitor) (PKC-potentiated PP1 inhibitory protein) (Serologically defined breast cancer antigen NY-BR-81)</t>
  </si>
  <si>
    <t>SLC38A1</t>
  </si>
  <si>
    <t>Q6ZQX7</t>
  </si>
  <si>
    <t>LIAT1</t>
  </si>
  <si>
    <t>Protein LIAT1 (Ligand of ATE1 protein)</t>
  </si>
  <si>
    <t>Q9H892</t>
  </si>
  <si>
    <t>Tetratricopeptide repeat protein 12 (TPR repeat protein 12)</t>
  </si>
  <si>
    <t>COG6</t>
  </si>
  <si>
    <t>Q9NX18</t>
  </si>
  <si>
    <t>SDHAF2</t>
  </si>
  <si>
    <t>Succinate dehydrogenase assembly factor 2, mitochondrial (SDH assembly factor 2) (SDHAF2)</t>
  </si>
  <si>
    <t>P32455</t>
  </si>
  <si>
    <t>Guanylate-binding protein 1 (EC 3.6.5.-) (GTP-binding protein 1) (GBP-1) (HuGBP-1) (Guanine nucleotide-binding protein 1) (Interferon-induced guanylate-binding protein 1)</t>
  </si>
  <si>
    <t>DMTN</t>
  </si>
  <si>
    <t>Q96RK4</t>
  </si>
  <si>
    <t>BBS4</t>
  </si>
  <si>
    <t>Bardet-Biedl syndrome 4 protein</t>
  </si>
  <si>
    <t>Q9H2H9</t>
  </si>
  <si>
    <t>Sodium-coupled neutral amino acid transporter 1 (Amino acid transporter A1) (N-system amino acid transporter 2) (Solute carrier family 38 member 1) (System A amino acid transporter 1) (System N amino acid transporter 1)</t>
  </si>
  <si>
    <t>ZNF451</t>
  </si>
  <si>
    <t>Q96I51</t>
  </si>
  <si>
    <t>RCC1L</t>
  </si>
  <si>
    <t>RCC1-like G exchanging factor-like protein (RCC1-like) (Williams-Beuren syndrome chromosomal region 16 protein)</t>
  </si>
  <si>
    <t>P48637</t>
  </si>
  <si>
    <t>GSS</t>
  </si>
  <si>
    <t>Glutathione synthetase (GSH synthetase) (GSH-S) (EC 6.3.2.3) (Glutathione synthase)</t>
  </si>
  <si>
    <t>ALG8</t>
  </si>
  <si>
    <t>P54922</t>
  </si>
  <si>
    <t>ADPRH</t>
  </si>
  <si>
    <t>[Protein ADP-ribosylarginine] hydrolase (ADP-ribosylarginine hydrolase) (hARH1) (EC 3.2.2.19) (ADP-ribose-L-arginine cleaving enzyme)</t>
  </si>
  <si>
    <t>Q9Y2V7</t>
  </si>
  <si>
    <t>Conserved oligomeric Golgi complex subunit 6 (COG complex subunit 6) (Component of oligomeric Golgi complex 6)</t>
  </si>
  <si>
    <t>Q59GX9</t>
  </si>
  <si>
    <t>O75390</t>
  </si>
  <si>
    <t>CS</t>
  </si>
  <si>
    <t>Citrate synthase, mitochondrial (EC 2.3.3.1) (Citrate (Si)-synthase)</t>
  </si>
  <si>
    <t>Q08495</t>
  </si>
  <si>
    <t>Dematin (Dematin actin-binding protein) (Erythrocyte membrane protein band 4.9)</t>
  </si>
  <si>
    <t>UQCRB</t>
  </si>
  <si>
    <t>Q9H8E8</t>
  </si>
  <si>
    <t>KAT14</t>
  </si>
  <si>
    <t>Cysteine-rich protein 2-binding protein (CSRP2-binding protein) (ADA2A-containing complex subunit 2) (ATAC2) (CRP2-binding partner) (CRP2BP) (Lysine acetyltransferase 14)</t>
  </si>
  <si>
    <t>Q9Y4E5</t>
  </si>
  <si>
    <t>E3 SUMO-protein ligase ZNF451 (EC 2.3.2.-) (Coactivator for steroid receptors) (E3 SUMO-protein transferase ZNF451) (Zinc finger protein 451)</t>
  </si>
  <si>
    <t>TBC1D9B</t>
  </si>
  <si>
    <t>Q6NSJ2</t>
  </si>
  <si>
    <t>PHLDB3</t>
  </si>
  <si>
    <t>Pleckstrin homology-like domain family B member 3</t>
  </si>
  <si>
    <t>Q9BVK2</t>
  </si>
  <si>
    <t>Probable dolichyl pyrophosphate Glc1Man9GlcNAc2 alpha-1,3-glucosyltransferase (EC 2.4.1.265) (Asparagine-linked glycosylation protein 8 homolog) (Dol-P-Glc:Glc(1)Man(9)GlcNAc(2)-PP-dolichyl alpha-1,3-glucosyltransferase) (Dolichyl-P-Glc:Glc1Man9GlcNAc2-PP-dolichyl glucosyltransferase)</t>
  </si>
  <si>
    <t>DCTN2</t>
  </si>
  <si>
    <t>O43719</t>
  </si>
  <si>
    <t>HTATSF1</t>
  </si>
  <si>
    <t>HIV Tat-specific factor 1 (Tat-SF1)</t>
  </si>
  <si>
    <t>Ribosomal protein L5 variant (Fragment)</t>
  </si>
  <si>
    <t>HSD17B11</t>
  </si>
  <si>
    <t>F8W0G4</t>
  </si>
  <si>
    <t>PCBP2</t>
  </si>
  <si>
    <t>Poly(rC)-binding protein 2 (Fragment)</t>
  </si>
  <si>
    <t>P14927</t>
  </si>
  <si>
    <t>Cytochrome b-c1 complex subunit 7 (Complex III subunit 7) (Complex III subunit VII) (QP-C) (Ubiquinol-cytochrome c reductase complex 14 kDa protein)</t>
  </si>
  <si>
    <t>HADHB</t>
  </si>
  <si>
    <t>Q8IXL7</t>
  </si>
  <si>
    <t>MSRB3</t>
  </si>
  <si>
    <t>Methionine-R-sulfoxide reductase B3 (MsrB3) (EC 1.8.4.12) (EC 1.8.4.14)</t>
  </si>
  <si>
    <t>Q66K14</t>
  </si>
  <si>
    <t>TBC1 domain family member 9B</t>
  </si>
  <si>
    <t>HACD2</t>
  </si>
  <si>
    <t>Q13526</t>
  </si>
  <si>
    <t>PIN1</t>
  </si>
  <si>
    <t>Peptidyl-prolyl cis-trans isomerase NIMA-interacting 1 (EC 5.2.1.8) (Peptidyl-prolyl cis-trans isomerase Pin1) (PPIase Pin1) (Rotamase Pin1)</t>
  </si>
  <si>
    <t>Q13561</t>
  </si>
  <si>
    <t>Dynactin subunit 2 (50 kDa dynein-associated polypeptide) (Dynactin complex 50 kDa subunit) (DCTN-50) (p50 dynamitin)</t>
  </si>
  <si>
    <t>TOLLIP</t>
  </si>
  <si>
    <t>Q16352</t>
  </si>
  <si>
    <t>INA</t>
  </si>
  <si>
    <t>Alpha-internexin (Alpha-Inx) (66 kDa neurofilament protein) (NF-66) (Neurofilament-66) (Neurofilament 5)</t>
  </si>
  <si>
    <t>Q8NBQ5</t>
  </si>
  <si>
    <t>Estradiol 17-beta-dehydrogenase 11 (EC 1.1.1.62) (17-beta-hydroxysteroid dehydrogenase 11) (17-beta-HSD 11) (17bHSD11) (17betaHSD11) (17-beta-hydroxysteroid dehydrogenase XI) (17-beta-HSD XI) (17betaHSDXI) (Cutaneous T-cell lymphoma-associated antigen HD-CL-03) (CTCL-associated antigen HD-CL-03) (Dehydrogenase/reductase SDR family member 8) (Retinal short-chain dehydrogenase/reductase 2) (retSDR2) (Short chain dehydrogenase/reductase family 16C member 2)</t>
  </si>
  <si>
    <t>BOLA1</t>
  </si>
  <si>
    <t>P32322</t>
  </si>
  <si>
    <t>PYCR1</t>
  </si>
  <si>
    <t>Pyrroline-5-carboxylate reductase 1, mitochondrial (P5C reductase 1) (P5CR 1) (EC 1.5.1.2)</t>
  </si>
  <si>
    <t>P55084</t>
  </si>
  <si>
    <t>Trifunctional enzyme subunit beta, mitochondrial (TP-beta) [Includes: 3-ketoacyl-CoA thiolase (EC 2.3.1.155) (EC 2.3.1.16) (Acetyl-CoA acyltransferase) (Beta-ketothiolase)]</t>
  </si>
  <si>
    <t>ARHGEF16</t>
  </si>
  <si>
    <t>Q9UKX3</t>
  </si>
  <si>
    <t>MYH13</t>
  </si>
  <si>
    <t>Myosin-13 (Myosin heavy chain 13) (Myosin heavy chain, skeletal muscle, extraocular) (MyHC-EO) (Myosin heavy chain, skeletal muscle, laryngeal) (MyHC-IIL) (Superfast myosin)</t>
  </si>
  <si>
    <t>Q6Y1H2</t>
  </si>
  <si>
    <t>Very-long-chain (3R)-3-hydroxyacyl-CoA dehydratase 2 (EC 4.2.1.134) (3-hydroxyacyl-CoA dehydratase 2) (HACD2) (Protein-tyrosine phosphatase-like member B)</t>
  </si>
  <si>
    <t>A0A384MDZ8</t>
  </si>
  <si>
    <t>O00506</t>
  </si>
  <si>
    <t>STK25</t>
  </si>
  <si>
    <t>Serine/threonine-protein kinase 25 (EC 2.7.11.1) (Ste20-like kinase) (Sterile 20/oxidant stress-response kinase 1) (SOK-1) (Ste20/oxidant stress response kinase 1)</t>
  </si>
  <si>
    <t>Q9H0E2</t>
  </si>
  <si>
    <t>Toll-interacting protein</t>
  </si>
  <si>
    <t>OSBP2</t>
  </si>
  <si>
    <t>O60547</t>
  </si>
  <si>
    <t>GMDS</t>
  </si>
  <si>
    <t>GDP-mannose 4,6 dehydratase (EC 4.2.1.47) (GDP-D-mannose dehydratase) (GMD)</t>
  </si>
  <si>
    <t>Q70L73</t>
  </si>
  <si>
    <t>MKI67</t>
  </si>
  <si>
    <t>KI67 Antigen (Fragment)</t>
  </si>
  <si>
    <t>RBMS2</t>
  </si>
  <si>
    <t>O60930</t>
  </si>
  <si>
    <t>RNASEH1</t>
  </si>
  <si>
    <t>Ribonuclease H1 (RNase H1) (EC 3.1.26.4) (Ribonuclease H type II)</t>
  </si>
  <si>
    <t>Q9Y3E2</t>
  </si>
  <si>
    <t>BolA-like protein 1 (hBolA)</t>
  </si>
  <si>
    <t>PPP1R3D</t>
  </si>
  <si>
    <t>P40818</t>
  </si>
  <si>
    <t>USP8</t>
  </si>
  <si>
    <t>Ubiquitin carboxyl-terminal hydrolase 8 (EC 3.4.19.12) (Deubiquitinating enzyme 8) (Ubiquitin isopeptidase Y) (hUBPy) (Ubiquitin thioesterase 8) (Ubiquitin-specific-processing protease 8)</t>
  </si>
  <si>
    <t>Q5VV41</t>
  </si>
  <si>
    <t>Rho guanine nucleotide exchange factor 16 (Ephexin-4)</t>
  </si>
  <si>
    <t>NUDT14</t>
  </si>
  <si>
    <t>Q9Y3Z3</t>
  </si>
  <si>
    <t>SAMHD1</t>
  </si>
  <si>
    <t>Deoxynucleoside triphosphate triphosphohydrolase SAMHD1 (dNTPase) (EC 3.1.5.-) (Dendritic cell-derived IFNG-induced protein) (DCIP) (Monocyte protein 5) (MOP-5) (SAM domain and HD domain-containing protein 1) (hSAMHD1)</t>
  </si>
  <si>
    <t>Aldehyde dehydrogenase (NAD(+)) (EC 1.2.1.3)</t>
  </si>
  <si>
    <t>CAPZA2</t>
  </si>
  <si>
    <t>O43159</t>
  </si>
  <si>
    <t>RRP8</t>
  </si>
  <si>
    <t>Ribosomal RNA-processing protein 8 (EC 2.1.1.-) (Cerebral protein 1) (Nucleomethylin)</t>
  </si>
  <si>
    <t>Q969R2</t>
  </si>
  <si>
    <t>Oxysterol-binding protein 2 (Oxysterol-binding protein-related protein 4) (ORP-4) (OSBP-related protein 4)</t>
  </si>
  <si>
    <t>SPATS2</t>
  </si>
  <si>
    <t>Q0JRZ9</t>
  </si>
  <si>
    <t>FCHO2</t>
  </si>
  <si>
    <t>F-BAR domain only protein 2</t>
  </si>
  <si>
    <t>Q15434</t>
  </si>
  <si>
    <t>RNA-binding motif, single-stranded-interacting protein 2 (Suppressor of CDC2 with RNA-binding motif 3)</t>
  </si>
  <si>
    <t>APPL2</t>
  </si>
  <si>
    <t>A7E2V4</t>
  </si>
  <si>
    <t>ZSWIM8</t>
  </si>
  <si>
    <t>Zinc finger SWIM domain-containing protein 8</t>
  </si>
  <si>
    <t>O95685</t>
  </si>
  <si>
    <t>Protein phosphatase 1 regulatory subunit 3D (Protein phosphatase 1 regulatory subunit 6) (PP1 subunit R6) (Protein phosphatase 1-binding subunit R6)</t>
  </si>
  <si>
    <t>FASTKD1</t>
  </si>
  <si>
    <t>Q6PCE3</t>
  </si>
  <si>
    <t>PGM2L1</t>
  </si>
  <si>
    <t>Glucose 1,6-bisphosphate synthase (EC 2.7.1.106) (PMMLP) (Phosphoglucomutase-2-like 1)</t>
  </si>
  <si>
    <t>O95848</t>
  </si>
  <si>
    <t>Uridine diphosphate glucose pyrophosphatase NUDT14 (UDPG pyrophosphatase) (UGPPase) (EC 3.6.1.45) (Nucleoside diphosphate-linked moiety X motif 14) (Nudix motif 14)</t>
  </si>
  <si>
    <t>PYCR3</t>
  </si>
  <si>
    <t>Q9UKB1</t>
  </si>
  <si>
    <t>FBXW11</t>
  </si>
  <si>
    <t>F-box/WD repeat-containing protein 11 (F-box and WD repeats protein beta-TrCP2) (F-box/WD repeat-containing protein 1B) (Homologous to Slimb protein) (HOS)</t>
  </si>
  <si>
    <t>P47755</t>
  </si>
  <si>
    <t>F-actin-capping protein subunit alpha-2 (CapZ alpha-2)</t>
  </si>
  <si>
    <t>VKORC1</t>
  </si>
  <si>
    <t>Q92820</t>
  </si>
  <si>
    <t>GGH</t>
  </si>
  <si>
    <t>Gamma-glutamyl hydrolase (EC 3.4.19.9) (Conjugase) (GH) (Gamma-Glu-X carboxypeptidase)</t>
  </si>
  <si>
    <t>Q86XZ4</t>
  </si>
  <si>
    <t>Spermatogenesis-associated serine-rich protein 2 (Serine-rich spermatocytes and round spermatid 59 kDa protein) (p59scr)</t>
  </si>
  <si>
    <t>GLT8D1</t>
  </si>
  <si>
    <t>Q9BZG8</t>
  </si>
  <si>
    <t>DPH1</t>
  </si>
  <si>
    <t>2-(3-amino-3-carboxypropyl)histidine synthase subunit 1 (EC 2.5.1.108) (Diphthamide biosynthesis protein 1) (Diphtheria toxin resistance protein 1) (Ovarian cancer-associated gene 1 protein) (S-adenosyl-L-methionine:L-histidine 3-amino-3-carboxypropyltransferase 1)</t>
  </si>
  <si>
    <t>Q8NEU8</t>
  </si>
  <si>
    <t>DCC-interacting protein 13-beta (Dip13-beta) (Adapter protein containing PH domain, PTB domain and leucine zipper motif 2)</t>
  </si>
  <si>
    <t>SPHK2</t>
  </si>
  <si>
    <t>Q8WW59</t>
  </si>
  <si>
    <t>SPRYD4</t>
  </si>
  <si>
    <t>SPRY domain-containing protein 4</t>
  </si>
  <si>
    <t>Q53R41</t>
  </si>
  <si>
    <t>FAST kinase domain-containing protein 1, mitochondrial</t>
  </si>
  <si>
    <t>METTL2B</t>
  </si>
  <si>
    <t>B4E2S7</t>
  </si>
  <si>
    <t>cDNA FLJ58780, highly similar to Homo sapiens lysosomal-associated membrane protein 2 (LAMP2), transcript variant LAMP2B, mRNA</t>
  </si>
  <si>
    <t>Q53H96</t>
  </si>
  <si>
    <t>Pyrroline-5-carboxylate reductase 3 (P5C reductase 3) (P5CR 3) (EC 1.5.1.2) (Pyrroline-5-carboxylate reductase-like protein)</t>
  </si>
  <si>
    <t>GNAI2</t>
  </si>
  <si>
    <t>O95248</t>
  </si>
  <si>
    <t>SBF1</t>
  </si>
  <si>
    <t>Myotubularin-related protein 5 (Inactive phosphatidylinositol 3-phosphatase 5) (SET-binding factor 1) (Sbf1)</t>
  </si>
  <si>
    <t>Q9BQB6</t>
  </si>
  <si>
    <t>Vitamin K epoxide reductase complex subunit 1 (EC 1.17.4.4) (Vitamin K1 2,3-epoxide reductase subunit 1)</t>
  </si>
  <si>
    <t>POLR2H</t>
  </si>
  <si>
    <t>Q9Y6K0</t>
  </si>
  <si>
    <t>CEPT1</t>
  </si>
  <si>
    <t>Choline/ethanolaminephosphotransferase 1 (hCEPT1) (EC 2.7.8.1) (EC 2.7.8.2) (1-alkenyl-2-acylglycerol choline phosphotransferase) (EC 2.7.8.22)</t>
  </si>
  <si>
    <t>Q68CQ7</t>
  </si>
  <si>
    <t>Glycosyltransferase 8 domain-containing protein 1 (EC 2.4.1.-)</t>
  </si>
  <si>
    <t>RABGGTA</t>
  </si>
  <si>
    <t>Q92686</t>
  </si>
  <si>
    <t>NRGN</t>
  </si>
  <si>
    <t>Neurogranin (Ng) (RC3) [Cleaved into: NEUG(55-78)]</t>
  </si>
  <si>
    <t>Q9NRA0</t>
  </si>
  <si>
    <t>Sphingosine kinase 2 (SK 2) (SPK 2) (EC 2.7.1.91)</t>
  </si>
  <si>
    <t>UEVLD</t>
  </si>
  <si>
    <t>Q8TB40</t>
  </si>
  <si>
    <t>ABHD4</t>
  </si>
  <si>
    <t>(Lyso)-N-acylphosphatidylethanolamine lipase (EC 3.1.1.-) (Alpha/beta hydrolase domain-containing protein 4) (Abhydrolase domain-containing protein 4) (Alpha/beta-hydrolase 4)</t>
  </si>
  <si>
    <t>Q6P1Q9</t>
  </si>
  <si>
    <t>tRNA N(3)-methylcytidine methyltransferase METTL2B (EC 2.1.1.-) (Methyltransferase-like protein 2B)</t>
  </si>
  <si>
    <t>RFC4</t>
  </si>
  <si>
    <t>O75165</t>
  </si>
  <si>
    <t>DNAJC13</t>
  </si>
  <si>
    <t>DnaJ homolog subfamily C member 13 (Required for receptor-mediated endocytosis 8) (RME-8)</t>
  </si>
  <si>
    <t>O14647</t>
  </si>
  <si>
    <t>CHD2</t>
  </si>
  <si>
    <t>Chromodomain-helicase-DNA-binding protein 2 (CHD-2) (EC 3.6.4.12) (ATP-dependent helicase CHD2)</t>
  </si>
  <si>
    <t>TMED7</t>
  </si>
  <si>
    <t>P25445</t>
  </si>
  <si>
    <t>FAS</t>
  </si>
  <si>
    <t>Tumor necrosis factor receptor superfamily member 6 (Apo-1 antigen) (Apoptosis-mediating surface antigen FAS) (FASLG receptor) (CD antigen CD95)</t>
  </si>
  <si>
    <t>P04899</t>
  </si>
  <si>
    <t>Guanine nucleotide-binding protein G(i) subunit alpha-2 (Adenylate cyclase-inhibiting G alpha protein)</t>
  </si>
  <si>
    <t>ACTN4</t>
  </si>
  <si>
    <t>Q9Y5S2</t>
  </si>
  <si>
    <t>CDC42BPB</t>
  </si>
  <si>
    <t>Serine/threonine-protein kinase MRCK beta (EC 2.7.11.1) (CDC42-binding protein kinase beta) (CDC42BP-beta) (DMPK-like beta) (Myotonic dystrophy kinase-related CDC42-binding kinase beta) (MRCK beta) (Myotonic dystrophy protein kinase-like beta)</t>
  </si>
  <si>
    <t>P0DN79</t>
  </si>
  <si>
    <t>CBSL</t>
  </si>
  <si>
    <t>Cystathionine beta-synthase-like protein (EC 4.2.1.22) (Beta-thionase) (Serine sulfhydrase)</t>
  </si>
  <si>
    <t>SLC25A1</t>
  </si>
  <si>
    <t>Q96JJ3</t>
  </si>
  <si>
    <t>ELMO2</t>
  </si>
  <si>
    <t>Engulfment and cell motility protein 2 (Protein ced-12 homolog A) (hCed-12A)</t>
  </si>
  <si>
    <t>P52434</t>
  </si>
  <si>
    <t>DNA-directed RNA polymerases I, II, and III subunit RPABC3 (RNA polymerases I, II, and III subunit ABC3) (DNA-directed RNA polymerase II subunit H) (DNA-directed RNA polymerases I, II, and III 17.1 kDa polypeptide) (RPB17) (RPB8 homolog) (hRPB8)</t>
  </si>
  <si>
    <t>DDX39A</t>
  </si>
  <si>
    <t>O75880</t>
  </si>
  <si>
    <t>SCO1</t>
  </si>
  <si>
    <t>Protein SCO1 homolog, mitochondrial</t>
  </si>
  <si>
    <t>Q92696</t>
  </si>
  <si>
    <t>Geranylgeranyl transferase type-2 subunit alpha (EC 2.5.1.60) (Geranylgeranyl transferase type II subunit alpha) (Rab geranyl-geranyltransferase subunit alpha) (Rab GG transferase alpha) (Rab GGTase alpha) (Rab geranylgeranyltransferase subunit alpha)</t>
  </si>
  <si>
    <t>ARL8B</t>
  </si>
  <si>
    <t>Q6NXG1</t>
  </si>
  <si>
    <t>ESRP1</t>
  </si>
  <si>
    <t>Epithelial splicing regulatory protein 1 (RNA-binding motif protein 35A) (RNA-binding protein 35A)</t>
  </si>
  <si>
    <t>Q8IX04</t>
  </si>
  <si>
    <t>Ubiquitin-conjugating enzyme E2 variant 3 (UEV-3) (EV and lactate/malate dehydrogenase domain-containing protein)</t>
  </si>
  <si>
    <t>RAE1</t>
  </si>
  <si>
    <t>P05161</t>
  </si>
  <si>
    <t>ISG15</t>
  </si>
  <si>
    <t>Ubiquitin-like protein ISG15 (Interferon-induced 15 kDa protein) (Interferon-induced 17 kDa protein) (IP17) (Ubiquitin cross-reactive protein) (hUCRP)</t>
  </si>
  <si>
    <t>P35249</t>
  </si>
  <si>
    <t>Replication factor C subunit 4 (Activator 1 37 kDa subunit) (A1 37 kDa subunit) (Activator 1 subunit 4) (Replication factor C 37 kDa subunit) (RF-C 37 kDa subunit) (RFC37)</t>
  </si>
  <si>
    <t>PRPF6</t>
  </si>
  <si>
    <t>Q9H0W5</t>
  </si>
  <si>
    <t>CCDC8</t>
  </si>
  <si>
    <t>Coiled-coil domain-containing protein 8</t>
  </si>
  <si>
    <t>Q9Y3B3</t>
  </si>
  <si>
    <t>Transmembrane emp24 domain-containing protein 7 (p24 family protein gamma-3) (p24gamma3) (p27)</t>
  </si>
  <si>
    <t>WDFY3</t>
  </si>
  <si>
    <t>Q9UGP5</t>
  </si>
  <si>
    <t>POLL</t>
  </si>
  <si>
    <t>DNA polymerase lambda (Pol Lambda) (EC 2.7.7.7) (EC 4.2.99.-) (DNA polymerase beta-2) (Pol beta2) (DNA polymerase kappa)</t>
  </si>
  <si>
    <t>A0A0S2Z3C0</t>
  </si>
  <si>
    <t>Actinin alpha 4 isoform 3 (Fragment)</t>
  </si>
  <si>
    <t>FADS1</t>
  </si>
  <si>
    <t>O95297</t>
  </si>
  <si>
    <t>MPZL1</t>
  </si>
  <si>
    <t>Myelin protein zero-like protein 1 (Protein zero-related)</t>
  </si>
  <si>
    <t>O75083</t>
  </si>
  <si>
    <t>WDR1</t>
  </si>
  <si>
    <t>WD repeat-containing protein 1 (Actin-interacting protein 1) (AIP1) (NORI-1)</t>
  </si>
  <si>
    <t>ACD</t>
  </si>
  <si>
    <t>A0A090N8N0</t>
  </si>
  <si>
    <t>LOC340312</t>
  </si>
  <si>
    <t>Similar to Importin alpha-2 subunit (Karyopherin alpha-2 subunit) (SRP1-alpha) (RAG cohort protein 1)</t>
  </si>
  <si>
    <t>P53007</t>
  </si>
  <si>
    <t>Tricarboxylate transport protein, mitochondrial (Citrate transport protein) (CTP) (Solute carrier family 25 member 1) (Tricarboxylate carrier protein)</t>
  </si>
  <si>
    <t>IGLL5</t>
  </si>
  <si>
    <t>P31350</t>
  </si>
  <si>
    <t>RRM2</t>
  </si>
  <si>
    <t>Ribonucleoside-diphosphate reductase subunit M2 (EC 1.17.4.1) (Ribonucleotide reductase small chain) (Ribonucleotide reductase small subunit)</t>
  </si>
  <si>
    <t>O00148</t>
  </si>
  <si>
    <t>ATP-dependent RNA helicase DDX39A (EC 3.6.4.13) (DEAD box protein 39) (Nuclear RNA helicase URH49)</t>
  </si>
  <si>
    <t>UNC45A</t>
  </si>
  <si>
    <t>P46821</t>
  </si>
  <si>
    <t>MAP1B</t>
  </si>
  <si>
    <t>Microtubule-associated protein 1B (MAP-1B) [Cleaved into: MAP1B heavy chain; MAP1 light chain LC1]</t>
  </si>
  <si>
    <t>ANKFY1</t>
  </si>
  <si>
    <t>P35610</t>
  </si>
  <si>
    <t>SOAT1</t>
  </si>
  <si>
    <t>Sterol O-acyltransferase 1 (EC 2.3.1.26) (Acyl-coenzyme A:cholesterol acyltransferase 1) (ACAT-1) (Cholesterol acyltransferase 1)</t>
  </si>
  <si>
    <t>Q9NVJ2</t>
  </si>
  <si>
    <t>ADP-ribosylation factor-like protein 8B (EC 3.6.5.2) (ADP-ribosylation factor-like protein 10C) (Novel small G protein indispensable for equal chromosome segregation 1)</t>
  </si>
  <si>
    <t>HS1BP3</t>
  </si>
  <si>
    <t>A1A4S6</t>
  </si>
  <si>
    <t>ARHGAP10</t>
  </si>
  <si>
    <t>Rho GTPase-activating protein 10 (GTPase regulator associated with focal adhesion kinase 2) (Graf-related protein 2) (Rho-type GTPase-activating protein 10)</t>
  </si>
  <si>
    <t>O95716</t>
  </si>
  <si>
    <t>RAB3D</t>
  </si>
  <si>
    <t>Ras-related protein Rab-3D</t>
  </si>
  <si>
    <t>SLC12A4</t>
  </si>
  <si>
    <t>P08294</t>
  </si>
  <si>
    <t>SOD3</t>
  </si>
  <si>
    <t>Extracellular superoxide dismutase [Cu-Zn] (EC-SOD) (EC 1.15.1.1)</t>
  </si>
  <si>
    <t>P78406</t>
  </si>
  <si>
    <t>mRNA export factor (Rae1 protein homolog) (mRNA-associated protein mrnp 41)</t>
  </si>
  <si>
    <t>EARS2</t>
  </si>
  <si>
    <t>Q9C0D3</t>
  </si>
  <si>
    <t>ZYG11B</t>
  </si>
  <si>
    <t>Protein zyg-11 homolog B</t>
  </si>
  <si>
    <t>O94906</t>
  </si>
  <si>
    <t>Pre-mRNA-processing factor 6 (Androgen receptor N-terminal domain-transactivating protein 1) (ANT-1) (PRP6 homolog) (U5 snRNP-associated 102 kDa protein) (U5-102 kDa protein)</t>
  </si>
  <si>
    <t>TMTC3</t>
  </si>
  <si>
    <t>P08582</t>
  </si>
  <si>
    <t>MELTF</t>
  </si>
  <si>
    <t>Melanotransferrin (Melanoma-associated antigen p97) (CD antigen CD228)</t>
  </si>
  <si>
    <t>Q8IZQ1</t>
  </si>
  <si>
    <t>WD repeat and FYVE domain-containing protein 3 (Autophagy-linked FYVE protein) (Alfy)</t>
  </si>
  <si>
    <t>CHMP3</t>
  </si>
  <si>
    <t>P38919</t>
  </si>
  <si>
    <t>EIF4A3</t>
  </si>
  <si>
    <t>Eukaryotic initiation factor 4A-III (eIF-4A-III) (eIF4A-III) (EC 3.6.4.13) (ATP-dependent RNA helicase DDX48) (ATP-dependent RNA helicase eIF4A-3) (DEAD box protein 48) (Eukaryotic initiation factor 4A-like NUK-34) (Eukaryotic translation initiation factor 4A isoform 3) (Nuclear matrix protein 265) (NMP 265) (hNMP 265) [Cleaved into: Eukaryotic initiation factor 4A-III, N-terminally processed]</t>
  </si>
  <si>
    <t>O60427</t>
  </si>
  <si>
    <t>Acyl-CoA (8-3)-desaturase (EC 1.14.19.44) (Delta(5) fatty acid desaturase) (D5D) (Delta(5) desaturase) (Delta-5 desaturase) (Fatty acid desaturase 1)</t>
  </si>
  <si>
    <t>PMM1</t>
  </si>
  <si>
    <t>B7Z518</t>
  </si>
  <si>
    <t>cDNA FLJ55237, highly similar to Homo sapiens activating signal cointegrator 1 complex subunit 1 (ASCC1), mRNA</t>
  </si>
  <si>
    <t>Q96AP0</t>
  </si>
  <si>
    <t>Adrenocortical dysplasia protein homolog (POT1 and TIN2-interacting protein)</t>
  </si>
  <si>
    <t>B4DHD2</t>
  </si>
  <si>
    <t>Q8IXS8</t>
  </si>
  <si>
    <t>FAM126B</t>
  </si>
  <si>
    <t>Protein FAM126B</t>
  </si>
  <si>
    <t>B9A064</t>
  </si>
  <si>
    <t>Immunoglobulin lambda-like polypeptide 5 (G lambda-1) (Germline immunoglobulin lambda 1)</t>
  </si>
  <si>
    <t>USP22</t>
  </si>
  <si>
    <t>A0A6Q8PFE4</t>
  </si>
  <si>
    <t>ACTB</t>
  </si>
  <si>
    <t>Actin, cytoplasmic 1</t>
  </si>
  <si>
    <t>Q9H3U1</t>
  </si>
  <si>
    <t>Protein unc-45 homolog A (Unc-45A) (GCUNC-45) (Smooth muscle cell-associated protein 1) (SMAP-1)</t>
  </si>
  <si>
    <t>IRAK4</t>
  </si>
  <si>
    <t>Q9NUB1</t>
  </si>
  <si>
    <t>ACSS1</t>
  </si>
  <si>
    <t>Acetyl-coenzyme A synthetase 2-like, mitochondrial (EC 6.2.1.1) (Acetate--CoA ligase 2) (Acetyl-CoA synthetase 2) (AceCS2) (Acyl-CoA synthetase short-chain family member 1) (Propionate--CoA ligase) (EC 6.2.1.17)</t>
  </si>
  <si>
    <t>Q9P2R3</t>
  </si>
  <si>
    <t>Rabankyrin-5 (Rank-5) (Ankyrin repeat and FYVE domain-containing protein 1) (Ankyrin repeats hooked to a zinc finger motif)</t>
  </si>
  <si>
    <t>SSR1</t>
  </si>
  <si>
    <t>A0A6I8PRA0</t>
  </si>
  <si>
    <t>TCOF1</t>
  </si>
  <si>
    <t>Treacle protein (Fragment)</t>
  </si>
  <si>
    <t>Q99952</t>
  </si>
  <si>
    <t>PTPN18</t>
  </si>
  <si>
    <t>Tyrosine-protein phosphatase non-receptor type 18 (EC 3.1.3.48) (Brain-derived phosphatase)</t>
  </si>
  <si>
    <t>SNRPD1</t>
  </si>
  <si>
    <t>P04080</t>
  </si>
  <si>
    <t>CSTB</t>
  </si>
  <si>
    <t>Cystatin-B (CPI-B) (Liver thiol proteinase inhibitor) (Stefin-B)</t>
  </si>
  <si>
    <t>Q53T59</t>
  </si>
  <si>
    <t>HCLS1-binding protein 3 (HS1-binding protein 3) (HSP1BP-3)</t>
  </si>
  <si>
    <t>GOSR2</t>
  </si>
  <si>
    <t>O60678</t>
  </si>
  <si>
    <t>PRMT3</t>
  </si>
  <si>
    <t>Protein arginine N-methyltransferase 3 (EC 2.1.1.-) (Heterogeneous nuclear ribonucleoprotein methyltransferase-like protein 3)</t>
  </si>
  <si>
    <t>Q9UP95</t>
  </si>
  <si>
    <t>Solute carrier family 12 member 4 (Electroneutral potassium-chloride cotransporter 1) (Erythroid K-Cl cotransporter 1) (hKCC1)</t>
  </si>
  <si>
    <t>FAM174B</t>
  </si>
  <si>
    <t>Q96E22</t>
  </si>
  <si>
    <t>NUS1</t>
  </si>
  <si>
    <t>Dehydrodolichyl diphosphate synthase complex subunit NUS1 (EC 2.5.1.87) (Cis-prenyltransferase subunit NgBR) (Nogo-B receptor) (NgBR) (Nuclear undecaprenyl pyrophosphate synthase 1 homolog)</t>
  </si>
  <si>
    <t>GET1</t>
  </si>
  <si>
    <t>P41208</t>
  </si>
  <si>
    <t>CETN2</t>
  </si>
  <si>
    <t>Centrin-2 (Caltractin isoform 1)</t>
  </si>
  <si>
    <t>Q5JPH6</t>
  </si>
  <si>
    <t>Probable glutamate--tRNA ligase, mitochondrial (EC 6.1.1.17) (Glutamyl-tRNA synthetase) (GluRS)</t>
  </si>
  <si>
    <t>TAF6</t>
  </si>
  <si>
    <t>Q9UBP9</t>
  </si>
  <si>
    <t>GULP1</t>
  </si>
  <si>
    <t>PTB domain-containing engulfment adapter protein 1 (Cell death protein 6 homolog) (PTB domain adapter protein CED-6) (Protein GULP)</t>
  </si>
  <si>
    <t>Q6ZXV5</t>
  </si>
  <si>
    <t>Protein O-mannosyl-transferase TMTC3 (EC 2.4.1.109) (Protein SMILE) (Transmembrane and TPR repeat-containing protein 3)</t>
  </si>
  <si>
    <t>KLC2</t>
  </si>
  <si>
    <t>Q8WTX7</t>
  </si>
  <si>
    <t>CASTOR1</t>
  </si>
  <si>
    <t>Cytosolic arginine sensor for mTORC1 subunit 1 (Cellular arginine sensor for mTORC1 protein 1) (GATS-like protein 3)</t>
  </si>
  <si>
    <t>Q9Y3E7</t>
  </si>
  <si>
    <t>Charged multivesicular body protein 3 (Chromatin-modifying protein 3) (Neuroendocrine differentiation factor) (Vacuolar protein sorting-associated protein 24) (hVps24)</t>
  </si>
  <si>
    <t>KRT6B</t>
  </si>
  <si>
    <t>H3BTN5</t>
  </si>
  <si>
    <t>PKM</t>
  </si>
  <si>
    <t>Pyruvate kinase (EC 2.7.1.40) (Fragment)</t>
  </si>
  <si>
    <t>Q92871</t>
  </si>
  <si>
    <t>Phosphomannomutase 1 (PMM 1) (EC 5.4.2.8) (PMMH-22)</t>
  </si>
  <si>
    <t>PEX14</t>
  </si>
  <si>
    <t>Q99417</t>
  </si>
  <si>
    <t>MYCBP</t>
  </si>
  <si>
    <t>c-Myc-binding protein (Associate of Myc 1) (AMY-1)</t>
  </si>
  <si>
    <t>RALA</t>
  </si>
  <si>
    <t>O60669</t>
  </si>
  <si>
    <t>SLC16A7</t>
  </si>
  <si>
    <t>Monocarboxylate transporter 2 (MCT 2) (Solute carrier family 16 member 7)</t>
  </si>
  <si>
    <t>cDNA FLJ55458, highly similar to Programmed cell death 6-interacting protein</t>
  </si>
  <si>
    <t>RPL36AL</t>
  </si>
  <si>
    <t>B3KVN0</t>
  </si>
  <si>
    <t>Glucose transporter type 1, erythrocyte/brain (Solute carrier family 2, facilitated glucose transporter member 1)</t>
  </si>
  <si>
    <t>Q9UPT9</t>
  </si>
  <si>
    <t>Ubiquitin carboxyl-terminal hydrolase 22 (EC 3.4.19.12) (Deubiquitinating enzyme 22) (Ubiquitin thioesterase 22) (Ubiquitin-specific-processing protease 22)</t>
  </si>
  <si>
    <t>PIK3CA</t>
  </si>
  <si>
    <t>Q9UQR0</t>
  </si>
  <si>
    <t>SCML2</t>
  </si>
  <si>
    <t>Sex comb on midleg-like protein 2</t>
  </si>
  <si>
    <t>Q9NWZ3</t>
  </si>
  <si>
    <t>Interleukin-1 receptor-associated kinase 4 (IRAK-4) (EC 2.7.11.1) (Renal carcinoma antigen NY-REN-64)</t>
  </si>
  <si>
    <t>AKT1</t>
  </si>
  <si>
    <t>P14324</t>
  </si>
  <si>
    <t>FDPS</t>
  </si>
  <si>
    <t>Farnesyl pyrophosphate synthase (FPP synthase) (FPS) (EC 2.5.1.10) ((2E,6E)-farnesyl diphosphate synthase) (Dimethylallyltranstransferase) (EC 2.5.1.1) (Farnesyl diphosphate synthase) (Geranyltranstransferase)</t>
  </si>
  <si>
    <t>P43307</t>
  </si>
  <si>
    <t>Translocon-associated protein subunit alpha (TRAP-alpha) (Signal sequence receptor subunit alpha) (SSR-alpha)</t>
  </si>
  <si>
    <t>ACTBL2</t>
  </si>
  <si>
    <t>T2C6S4</t>
  </si>
  <si>
    <t>WWC3</t>
  </si>
  <si>
    <t>WWC family member 3</t>
  </si>
  <si>
    <t>P62314</t>
  </si>
  <si>
    <t>Small nuclear ribonucleoprotein Sm D1 (Sm-D1) (Sm-D autoantigen) (snRNP core protein D1)</t>
  </si>
  <si>
    <t>CEBPZ</t>
  </si>
  <si>
    <t>Q8IYB7</t>
  </si>
  <si>
    <t>DIS3L2</t>
  </si>
  <si>
    <t>DIS3-like exonuclease 2 (hDIS3L2) (EC 3.1.13.-)</t>
  </si>
  <si>
    <t>O14653</t>
  </si>
  <si>
    <t>Golgi SNAP receptor complex member 2 (27 kDa Golgi SNARE protein) (Membrin)</t>
  </si>
  <si>
    <t>ARHGAP18</t>
  </si>
  <si>
    <t>Q6UWL2</t>
  </si>
  <si>
    <t>SUSD1</t>
  </si>
  <si>
    <t>Sushi domain-containing protein 1</t>
  </si>
  <si>
    <t>Q3ZCQ3</t>
  </si>
  <si>
    <t>Membrane protein FAM174B</t>
  </si>
  <si>
    <t>SUGP2</t>
  </si>
  <si>
    <t>P42330</t>
  </si>
  <si>
    <t>AKR1C3</t>
  </si>
  <si>
    <t>Aldo-keto reductase family 1 member C3 (EC 1.1.1.-) (EC 1.1.1.210) (EC 1.1.1.53) (EC 1.1.1.62) (17-beta-hydroxysteroid dehydrogenase type 5) (17-beta-HSD 5) (3-alpha-HSD type II, brain) (3-alpha-hydroxysteroid dehydrogenase type 2) (3-alpha-HSD type 2) (EC 1.1.1.357) (Chlordecone reductase homolog HAKRb) (Dihydrodiol dehydrogenase 3) (DD-3) (DD3) (Dihydrodiol dehydrogenase type I) (HA1753) (Prostaglandin F synthase) (PGFS) (EC 1.1.1.188) (Testosterone 17-beta-dehydrogenase 5) (EC 1.1.1.239) (EC 1.1.1.64)</t>
  </si>
  <si>
    <t>O00258</t>
  </si>
  <si>
    <t>Guided entry of tail-anchored proteins factor 1 (Congenital heart disease 5 protein) (Tail-anchored protein insertion receptor WRB) (Tryptophan-rich basic protein)</t>
  </si>
  <si>
    <t>IMMT</t>
  </si>
  <si>
    <t>P98194</t>
  </si>
  <si>
    <t>ATP2C1</t>
  </si>
  <si>
    <t>Calcium-transporting ATPase type 2C member 1 (ATPase 2C1) (EC 7.2.2.10) (ATP-dependent Ca(2+) pump PMR1) (Ca(2+)/Mn(2+)-ATPase 2C1) (Secretory pathway Ca(2+)-transporting ATPase type 1) (SPCA1)</t>
  </si>
  <si>
    <t>P49848</t>
  </si>
  <si>
    <t>Transcription initiation factor TFIID subunit 6 (RNA polymerase II TBP-associated factor subunit E) (Transcription initiation factor TFIID 70 kDa subunit) (TAF(II)70) (TAFII-70) (TAFII70) (Transcription initiation factor TFIID 80 kDa subunit) (TAF(II)80) (TAFII-80) (TAFII80)</t>
  </si>
  <si>
    <t>GNA13</t>
  </si>
  <si>
    <t>Q92945</t>
  </si>
  <si>
    <t>KHSRP</t>
  </si>
  <si>
    <t>Far upstream element-binding protein 2 (FUSE-binding protein 2) (KH type-splicing regulatory protein) (KSRP) (p75)</t>
  </si>
  <si>
    <t>Q9H0B6</t>
  </si>
  <si>
    <t>Kinesin light chain 2 (KLC 2)</t>
  </si>
  <si>
    <t>NDUFA3</t>
  </si>
  <si>
    <t>Q9H4A6</t>
  </si>
  <si>
    <t>GOLPH3</t>
  </si>
  <si>
    <t>Golgi phosphoprotein 3 (Coat protein GPP34) (Mitochondrial DNA absence factor) (MIDAS)</t>
  </si>
  <si>
    <t>P04259</t>
  </si>
  <si>
    <t>Keratin, type II cytoskeletal 6B (Cytokeratin-6B) (CK-6B) (Keratin-6B) (K6B) (Type-II keratin Kb10)</t>
  </si>
  <si>
    <t>MAOB</t>
  </si>
  <si>
    <t>Q15645</t>
  </si>
  <si>
    <t>TRIP13</t>
  </si>
  <si>
    <t>Pachytene checkpoint protein 2 homolog (Human papillomavirus type 16 E1 protein-binding protein) (16E1-BP) (HPV16 E1 protein-binding protein) (Thyroid hormone receptor interactor 13) (Thyroid receptor-interacting protein 13) (TR-interacting protein 13) (TRIP-13)</t>
  </si>
  <si>
    <t>O75381</t>
  </si>
  <si>
    <t>Peroxisomal membrane protein PEX14 (PTS1 receptor-docking protein) (Peroxin-14) (Peroxisomal membrane anchor protein PEX14)</t>
  </si>
  <si>
    <t>GAB1</t>
  </si>
  <si>
    <t>P31483</t>
  </si>
  <si>
    <t>TIA1</t>
  </si>
  <si>
    <t>Nucleolysin TIA-1 isoform p40 (RNA-binding protein TIA-1) (T-cell-restricted intracellular antigen-1) (TIA-1) (p40-TIA-1)</t>
  </si>
  <si>
    <t>P11233</t>
  </si>
  <si>
    <t>Ras-related protein Ral-A (EC 3.6.5.2)</t>
  </si>
  <si>
    <t>CNEP1R1</t>
  </si>
  <si>
    <t>Q9Y276</t>
  </si>
  <si>
    <t>BCS1L</t>
  </si>
  <si>
    <t>Mitochondrial chaperone BCS1 (h-BCS1) (BCS1-like protein)</t>
  </si>
  <si>
    <t>Q969Q0</t>
  </si>
  <si>
    <t>60S ribosomal protein L36a-like (Large ribosomal subunit protein eL42-like)</t>
  </si>
  <si>
    <t>GSTM3</t>
  </si>
  <si>
    <t>Q9BVX2</t>
  </si>
  <si>
    <t>TMEM106C</t>
  </si>
  <si>
    <t>Transmembrane protein 106C (Endoplasmic reticulum membrane protein overexpressed in cancer)</t>
  </si>
  <si>
    <t>NARF</t>
  </si>
  <si>
    <t>Q9UJS0</t>
  </si>
  <si>
    <t>SLC25A13</t>
  </si>
  <si>
    <t>Calcium-binding mitochondrial carrier protein Aralar2 (Citrin) (Mitochondrial aspartate glutamate carrier 2) (Solute carrier family 25 member 13)</t>
  </si>
  <si>
    <t>P42336</t>
  </si>
  <si>
    <t>Phosphatidylinositol 4,5-bisphosphate 3-kinase catalytic subunit alpha isoform (PI3-kinase subunit alpha) (PI3K-alpha) (PI3Kalpha) (PtdIns-3-kinase subunit alpha) (EC 2.7.1.137) (EC 2.7.1.153) (Phosphatidylinositol 4,5-bisphosphate 3-kinase 110 kDa catalytic subunit alpha) (PtdIns-3-kinase subunit p110-alpha) (p110alpha) (Phosphoinositide 3-kinase alpha) (Phosphoinositide-3-kinase catalytic alpha polypeptide) (Serine/threonine protein kinase PIK3CA) (EC 2.7.11.1)</t>
  </si>
  <si>
    <t>SBDS</t>
  </si>
  <si>
    <t>Q7Z6M4</t>
  </si>
  <si>
    <t>MTERF4</t>
  </si>
  <si>
    <t>Transcription termination factor 4, mitochondrial (Mitochondrial transcription termination factor 4) (mTERF domain-containing protein 2) [Cleaved into: mTERF domain-containing protein 2 processed]</t>
  </si>
  <si>
    <t>P31749</t>
  </si>
  <si>
    <t>RAC-alpha serine/threonine-protein kinase (EC 2.7.11.1) (Protein kinase B) (PKB) (Protein kinase B alpha) (PKB alpha) (Proto-oncogene c-Akt) (RAC-PK-alpha)</t>
  </si>
  <si>
    <t>ATP5F1D</t>
  </si>
  <si>
    <t>Q5T011</t>
  </si>
  <si>
    <t>SZT2</t>
  </si>
  <si>
    <t>KICSTOR complex protein SZT2 (Seizure threshold 2 protein homolog)</t>
  </si>
  <si>
    <t>Q562R1</t>
  </si>
  <si>
    <t>Beta-actin-like protein 2 (Kappa-actin)</t>
  </si>
  <si>
    <t>DIS3</t>
  </si>
  <si>
    <t>A0JLT2</t>
  </si>
  <si>
    <t>MED19</t>
  </si>
  <si>
    <t>Mediator of RNA polymerase II transcription subunit 19 (Lung cancer metastasis-related protein 1) (Mediator complex subunit 19)</t>
  </si>
  <si>
    <t>Q03701</t>
  </si>
  <si>
    <t>CCAAT/enhancer-binding protein zeta (CCAAT-box-binding transcription factor) (CBF) (CCAAT-binding factor)</t>
  </si>
  <si>
    <t>FUCA2</t>
  </si>
  <si>
    <t>Q9UPY3</t>
  </si>
  <si>
    <t>DICER1</t>
  </si>
  <si>
    <t>Endoribonuclease Dicer (EC 3.1.26.3) (Helicase with RNase motif) (Helicase MOI)</t>
  </si>
  <si>
    <t>Q5T9A4</t>
  </si>
  <si>
    <t>ATAD3B</t>
  </si>
  <si>
    <t>ATPase family AAA domain-containing protein 3B (AAA-TOB3)</t>
  </si>
  <si>
    <t>CCM2</t>
  </si>
  <si>
    <t>Q16831</t>
  </si>
  <si>
    <t>UPP1</t>
  </si>
  <si>
    <t>Uridine phosphorylase 1 (UPase 1) (UrdPase 1) (EC 2.4.2.3)</t>
  </si>
  <si>
    <t>Q8N392</t>
  </si>
  <si>
    <t>Rho GTPase-activating protein 18 (MacGAP) (Rho-type GTPase-activating protein 18)</t>
  </si>
  <si>
    <t>POLDIP2</t>
  </si>
  <si>
    <t>Q8NC42</t>
  </si>
  <si>
    <t>RNF149</t>
  </si>
  <si>
    <t>E3 ubiquitin-protein ligase RNF149 (EC 2.3.2.27) (DNA polymerase-transactivated protein 2) (RING finger protein 149) (RING-type E3 ubiquitin transferase RNF149)</t>
  </si>
  <si>
    <t>Q8IX01</t>
  </si>
  <si>
    <t>SURP and G-patch domain-containing protein 2 (Arginine/serine-rich-splicing factor 14) (Splicing factor, arginine/serine-rich 14)</t>
  </si>
  <si>
    <t>KDELR1</t>
  </si>
  <si>
    <t>A0A024RDB2</t>
  </si>
  <si>
    <t>G3BP2</t>
  </si>
  <si>
    <t>Ras-GTPase activating protein SH3 domain-binding protein 2, isoform CRA_b</t>
  </si>
  <si>
    <t>Q16891</t>
  </si>
  <si>
    <t>MICOS complex subunit MIC60 (Cell proliferation-inducing gene 4/52 protein) (Mitochondrial inner membrane protein) (Mitofilin) (p87/89)</t>
  </si>
  <si>
    <t>PACSIN1</t>
  </si>
  <si>
    <t>O00622</t>
  </si>
  <si>
    <t>CCN1</t>
  </si>
  <si>
    <t>CCN family member 1 (Cellular communication network factor 1) (Cysteine-rich angiogenic inducer 61) (Insulin-like growth factor-binding protein 10) (IBP-10) (IGF-binding protein 10) (IGFBP-10) (Protein CYR61) (Protein GIG1)</t>
  </si>
  <si>
    <t>O60551</t>
  </si>
  <si>
    <t>NMT2</t>
  </si>
  <si>
    <t>Glycylpeptide N-tetradecanoyltransferase 2 (EC 2.3.1.97) (Myristoyl-CoA:protein N-myristoyltransferase 2) (NMT 2) (Peptide N-myristoyltransferase 2) (Type II N-myristoyltransferase)</t>
  </si>
  <si>
    <t>ACAP2</t>
  </si>
  <si>
    <t>Q96BR1</t>
  </si>
  <si>
    <t>SGK3</t>
  </si>
  <si>
    <t>Serine/threonine-protein kinase Sgk3 (EC 2.7.11.1) (Cytokine-independent survival kinase) (Serum/glucocorticoid-regulated kinase 3) (Serum/glucocorticoid-regulated kinase-like)</t>
  </si>
  <si>
    <t>Q14344</t>
  </si>
  <si>
    <t>Guanine nucleotide-binding protein subunit alpha-13 (G alpha-13) (G-protein subunit alpha-13)</t>
  </si>
  <si>
    <t>CLN3</t>
  </si>
  <si>
    <t>H0YJH7</t>
  </si>
  <si>
    <t>TMPO</t>
  </si>
  <si>
    <t>Lamina-associated polypeptide 2, isoforms beta/gamma (Fragment)</t>
  </si>
  <si>
    <t>O95167</t>
  </si>
  <si>
    <t>NADH dehydrogenase [ubiquinone] 1 alpha subcomplex subunit 3 (Complex I-B9) (CI-B9) (NADH-ubiquinone oxidoreductase B9 subunit)</t>
  </si>
  <si>
    <t>CHMP2A</t>
  </si>
  <si>
    <t>Q9HDC5</t>
  </si>
  <si>
    <t>JPH1</t>
  </si>
  <si>
    <t>Junctophilin-1 (JP-1) (Junctophilin type 1)</t>
  </si>
  <si>
    <t>P27338</t>
  </si>
  <si>
    <t>Amine oxidase [flavin-containing] B (EC 1.4.3.4) (Monoamine oxidase type B) (MAO-B)</t>
  </si>
  <si>
    <t>COX5B</t>
  </si>
  <si>
    <t>Q13480</t>
  </si>
  <si>
    <t>GRB2-associated-binding protein 1 (GRB2-associated binder 1) (Growth factor receptor bound protein 2-associated protein 1)</t>
  </si>
  <si>
    <t>Q9UBA4</t>
  </si>
  <si>
    <t>Q9NVU0</t>
  </si>
  <si>
    <t>POLR3E</t>
  </si>
  <si>
    <t>DNA-directed RNA polymerase III subunit RPC5 (RNA polymerase III subunit C5) (DNA-directed RNA polymerase III 80 kDa polypeptide)</t>
  </si>
  <si>
    <t>Q8N9A8</t>
  </si>
  <si>
    <t>Nuclear envelope phosphatase-regulatory subunit 1 (NEP1-R1) (Transmembrane protein 188)</t>
  </si>
  <si>
    <t>PI4K2A</t>
  </si>
  <si>
    <t>P53801</t>
  </si>
  <si>
    <t>PTTG1IP</t>
  </si>
  <si>
    <t>Pituitary tumor-transforming gene 1 protein-interacting protein (Pituitary tumor-transforming gene protein-binding factor) (PBF) (PTTG-binding factor)</t>
  </si>
  <si>
    <t>P21266</t>
  </si>
  <si>
    <t>Glutathione S-transferase Mu 3 (EC 2.5.1.18) (GST class-mu 3) (GSTM3-3) (hGSTM3-3)</t>
  </si>
  <si>
    <t>PRKACA</t>
  </si>
  <si>
    <t>Q92540</t>
  </si>
  <si>
    <t>SMG7</t>
  </si>
  <si>
    <t>Protein SMG7 (EST1-like protein C) (SMG-7 homolog) (hSMG-7)</t>
  </si>
  <si>
    <t>Q9UHQ1</t>
  </si>
  <si>
    <t>Nuclear prelamin A recognition factor (Iron-only hydrogenase-like protein 2) (IOP2)</t>
  </si>
  <si>
    <t>NAGLU</t>
  </si>
  <si>
    <t>P07478</t>
  </si>
  <si>
    <t>PRSS2</t>
  </si>
  <si>
    <t>Trypsin-2 (EC 3.4.21.4) (Anionic trypsinogen) (Serine protease 2) (Trypsin II)</t>
  </si>
  <si>
    <t>SRBD1</t>
  </si>
  <si>
    <t>P51149</t>
  </si>
  <si>
    <t>RAB7A</t>
  </si>
  <si>
    <t>Ras-related protein Rab-7a (EC 3.6.5.2)</t>
  </si>
  <si>
    <t>Q9Y3A5</t>
  </si>
  <si>
    <t>Ribosome maturation protein SBDS (Shwachman-Bodian-Diamond syndrome protein)</t>
  </si>
  <si>
    <t>MTFR2</t>
  </si>
  <si>
    <t>Q9BZQ6</t>
  </si>
  <si>
    <t>EDEM3</t>
  </si>
  <si>
    <t>ER degradation-enhancing alpha-mannosidase-like protein 3 (EC 3.2.1.113) (Alpha-1,2-mannosidase EDEM3)</t>
  </si>
  <si>
    <t>P30049</t>
  </si>
  <si>
    <t>ATP synthase subunit delta, mitochondrial (ATP synthase F1 subunit delta) (F-ATPase delta subunit)</t>
  </si>
  <si>
    <t>RETREG3</t>
  </si>
  <si>
    <t>O14531</t>
  </si>
  <si>
    <t>DPYSL4</t>
  </si>
  <si>
    <t>Dihydropyrimidinase-related protein 4 (DRP-4) (Collapsin response mediator protein 3) (CRMP-3) (UNC33-like phosphoprotein 4) (ULIP-4)</t>
  </si>
  <si>
    <t>Q9H501</t>
  </si>
  <si>
    <t>ESF1</t>
  </si>
  <si>
    <t>ESF1 homolog (ABT1-associated protein)</t>
  </si>
  <si>
    <t>POLD2</t>
  </si>
  <si>
    <t>Q9NP72</t>
  </si>
  <si>
    <t>RAB18</t>
  </si>
  <si>
    <t>Ras-related protein Rab-18</t>
  </si>
  <si>
    <t>Q9Y2L1</t>
  </si>
  <si>
    <t>Exosome complex exonuclease RRP44 (EC 3.1.13.-) (EC 3.1.26.-) (Protein DIS3 homolog) (Ribosomal RNA-processing protein 44)</t>
  </si>
  <si>
    <t>TLCD3A</t>
  </si>
  <si>
    <t>Q6UWS5</t>
  </si>
  <si>
    <t>PET117</t>
  </si>
  <si>
    <t>Protein PET117 homolog, mitochondrial</t>
  </si>
  <si>
    <t>Q9BTY2</t>
  </si>
  <si>
    <t>Plasma alpha-L-fucosidase (EC 3.2.1.51) (Alpha-L-fucoside fucohydrolase 2) (Alpha-L-fucosidase 2)</t>
  </si>
  <si>
    <t>TAMM41</t>
  </si>
  <si>
    <t>Q15788</t>
  </si>
  <si>
    <t>NCOA1</t>
  </si>
  <si>
    <t>Nuclear receptor coactivator 1 (NCoA-1) (EC 2.3.1.48) (Class E basic helix-loop-helix protein 74) (bHLHe74) (Protein Hin-2) (RIP160) (Renal carcinoma antigen NY-REN-52) (Steroid receptor coactivator 1) (SRC-1)</t>
  </si>
  <si>
    <t>Q9BSQ5</t>
  </si>
  <si>
    <t>Cerebral cavernous malformations 2 protein (Malcavernin)</t>
  </si>
  <si>
    <t>EPHB2</t>
  </si>
  <si>
    <t>Q8TAD8</t>
  </si>
  <si>
    <t>SNIP1</t>
  </si>
  <si>
    <t>Smad nuclear-interacting protein 1 (FHA domain-containing protein SNIP1)</t>
  </si>
  <si>
    <t>Q9Y2S7</t>
  </si>
  <si>
    <t>Polymerase delta-interacting protein 2 (38 kDa DNA polymerase delta interaction protein) (p38)</t>
  </si>
  <si>
    <t>SLC25A11</t>
  </si>
  <si>
    <t>P39060</t>
  </si>
  <si>
    <t>COL18A1</t>
  </si>
  <si>
    <t>Collagen alpha-1(XVIII) chain [Cleaved into: Endostatin; Non-collagenous domain 1 (NC1)]</t>
  </si>
  <si>
    <t>P24390</t>
  </si>
  <si>
    <t>ER lumen protein-retaining receptor 1 (KDEL endoplasmic reticulum protein retention receptor 1) (KDEL receptor 1) (Putative MAPK-activating protein PM23)</t>
  </si>
  <si>
    <t>AAMDC</t>
  </si>
  <si>
    <t>Q6NYC8</t>
  </si>
  <si>
    <t>PPP1R18</t>
  </si>
  <si>
    <t>Phostensin (Protein phosphatase 1 F-actin cytoskeleton-targeting subunit) (Protein phosphatase 1 regulatory subunit 18)</t>
  </si>
  <si>
    <t>Q9BY11</t>
  </si>
  <si>
    <t>Protein kinase C and casein kinase substrate in neurons protein 1 (Syndapin-1)</t>
  </si>
  <si>
    <t>CAMK4</t>
  </si>
  <si>
    <t>Q9Y312</t>
  </si>
  <si>
    <t>AAR2</t>
  </si>
  <si>
    <t>Protein AAR2 homolog (AAR2 splicing factor homolog)</t>
  </si>
  <si>
    <t>Q15057</t>
  </si>
  <si>
    <t>Arf-GAP with coiled-coil, ANK repeat and PH domain-containing protein 2 (Centaurin-beta-2) (Cnt-b2)</t>
  </si>
  <si>
    <t>HACE1</t>
  </si>
  <si>
    <t>Q5T0N5</t>
  </si>
  <si>
    <t>FNBP1L</t>
  </si>
  <si>
    <t>Formin-binding protein 1-like (Transducer of Cdc42-dependent actin assembly protein 1) (Toca-1)</t>
  </si>
  <si>
    <t>Q9HB09</t>
  </si>
  <si>
    <t>BCL2L12</t>
  </si>
  <si>
    <t>Bcl-2-like protein 12 (Bcl2-L-12) (Bcl-2-related proline-rich protein)</t>
  </si>
  <si>
    <t>GPAA1</t>
  </si>
  <si>
    <t>Q68CZ6</t>
  </si>
  <si>
    <t>HAUS3</t>
  </si>
  <si>
    <t>HAUS augmin-like complex subunit 3</t>
  </si>
  <si>
    <t>Q13286</t>
  </si>
  <si>
    <t>Battenin (Batten disease protein) (Protein CLN3)</t>
  </si>
  <si>
    <t>GPD1L</t>
  </si>
  <si>
    <t>O43633</t>
  </si>
  <si>
    <t>Charged multivesicular body protein 2a (Chromatin-modifying protein 2a) (CHMP2a) (Putative breast adenocarcinoma marker BC-2) (Vacuolar protein sorting-associated protein 2-1) (Vps2-1) (hVps2-1)</t>
  </si>
  <si>
    <t>ATP11B</t>
  </si>
  <si>
    <t>Q14563</t>
  </si>
  <si>
    <t>SEMA3A</t>
  </si>
  <si>
    <t>Semaphorin-3A (Semaphorin III) (Sema III)</t>
  </si>
  <si>
    <t>Q6FHJ9</t>
  </si>
  <si>
    <t>Cytochrome c oxidase polypeptide Vb (Cytochrome c oxidase subunit 5B, mitochondrial) (Fragment)</t>
  </si>
  <si>
    <t>ORC2</t>
  </si>
  <si>
    <t>Q96D46</t>
  </si>
  <si>
    <t>NMD3</t>
  </si>
  <si>
    <t>60S ribosomal export protein NMD3 (hNMD3)</t>
  </si>
  <si>
    <t>Peroxisomal multifunctional protein 2 (Fragment)</t>
  </si>
  <si>
    <t>ARF1</t>
  </si>
  <si>
    <t>Q86X02</t>
  </si>
  <si>
    <t>CDR2L</t>
  </si>
  <si>
    <t>Cerebellar degeneration-related protein 2-like (Paraneoplastic 62 kDa antigen)</t>
  </si>
  <si>
    <t>Q9BTU6</t>
  </si>
  <si>
    <t>Phosphatidylinositol 4-kinase type 2-alpha (EC 2.7.1.67) (Phosphatidylinositol 4-kinase type II-alpha)</t>
  </si>
  <si>
    <t>DSTN</t>
  </si>
  <si>
    <t>Q8TED1</t>
  </si>
  <si>
    <t>GPX8</t>
  </si>
  <si>
    <t>Probable glutathione peroxidase 8 (GPx-8) (GSHPx-8) (EC 1.11.1.9)</t>
  </si>
  <si>
    <t>P17612</t>
  </si>
  <si>
    <t>cAMP-dependent protein kinase catalytic subunit alpha (PKA C-alpha) (EC 2.7.11.11)</t>
  </si>
  <si>
    <t>PWWP2A</t>
  </si>
  <si>
    <t>Q9H2D6</t>
  </si>
  <si>
    <t>TRIOBP</t>
  </si>
  <si>
    <t>TRIO and F-actin-binding protein (Protein Tara) (Trio-associated repeat on actin)</t>
  </si>
  <si>
    <t>P54802</t>
  </si>
  <si>
    <t>Alpha-N-acetylglucosaminidase (EC 3.2.1.50) (N-acetyl-alpha-glucosaminidase) (NAG) [Cleaved into: Alpha-N-acetylglucosaminidase 82 kDa form; Alpha-N-acetylglucosaminidase 77 kDa form]</t>
  </si>
  <si>
    <t>ESCO2</t>
  </si>
  <si>
    <t>O14949</t>
  </si>
  <si>
    <t>UQCRQ</t>
  </si>
  <si>
    <t>Cytochrome b-c1 complex subunit 8 (Complex III subunit 8) (Complex III subunit VIII) (Ubiquinol-cytochrome c reductase complex 9.5 kDa protein) (Ubiquinol-cytochrome c reductase complex ubiquinone-binding protein QP-C)</t>
  </si>
  <si>
    <t>Q8N5C6</t>
  </si>
  <si>
    <t>S1 RNA-binding domain-containing protein 1</t>
  </si>
  <si>
    <t>STRN4</t>
  </si>
  <si>
    <t>P12429</t>
  </si>
  <si>
    <t>ANXA3</t>
  </si>
  <si>
    <t>Annexin A3 (35-alpha calcimedin) (Annexin III) (Annexin-3) (Inositol 1,2-cyclic phosphate 2-phosphohydrolase) (Lipocortin III) (Placental anticoagulant protein III) (PAP-III)</t>
  </si>
  <si>
    <t>Q6P444</t>
  </si>
  <si>
    <t>Mitochondrial fission regulator 2 (DUF729 domain-containing protein 1)</t>
  </si>
  <si>
    <t>TTC5</t>
  </si>
  <si>
    <t>Q6PGP7</t>
  </si>
  <si>
    <t>TTC37</t>
  </si>
  <si>
    <t>Tetratricopeptide repeat protein 37 (TPR repeat protein 37) (SKI3 homolog) (Ski3) (Tricho-hepatic-enteric syndrome protein) (Thespin)</t>
  </si>
  <si>
    <t>O94817</t>
  </si>
  <si>
    <t>ATG12</t>
  </si>
  <si>
    <t>Ubiquitin-like protein ATG12 (Autophagy-related protein 12) (APG12-like)</t>
  </si>
  <si>
    <t>RAB13</t>
  </si>
  <si>
    <t>Q96CS3</t>
  </si>
  <si>
    <t>FAF2</t>
  </si>
  <si>
    <t>FAS-associated factor 2 (Protein ETEA) (UBX domain-containing protein 3B) (UBX domain-containing protein 8)</t>
  </si>
  <si>
    <t>Q86VR2</t>
  </si>
  <si>
    <t>Reticulophagy regulator 3</t>
  </si>
  <si>
    <t>XYLB</t>
  </si>
  <si>
    <t>Q14596</t>
  </si>
  <si>
    <t>NBR1</t>
  </si>
  <si>
    <t>Next to BRCA1 gene 1 protein (Cell migration-inducing gene 19 protein) (Membrane component chromosome 17 surface marker 2) (Neighbor of BRCA1 gene 1 protein) (Protein 1A1-3B)</t>
  </si>
  <si>
    <t>P49005</t>
  </si>
  <si>
    <t>DNA polymerase delta subunit 2 (DNA polymerase delta subunit p50)</t>
  </si>
  <si>
    <t>TEX30</t>
  </si>
  <si>
    <t>O15484</t>
  </si>
  <si>
    <t>CAPN5</t>
  </si>
  <si>
    <t>Calpain-5 (EC 3.4.22.-) (Calpain htra-3) (New calpain 3) (nCL-3)</t>
  </si>
  <si>
    <t>Q8TBR7</t>
  </si>
  <si>
    <t>TLC domain-containing protein 3A (Protein CT120) (Protein FAM57A)</t>
  </si>
  <si>
    <t>ECI1</t>
  </si>
  <si>
    <t>P50443</t>
  </si>
  <si>
    <t>SLC26A2</t>
  </si>
  <si>
    <t>Sulfate transporter (Diastrophic dysplasia protein) (Solute carrier family 26 member 2)</t>
  </si>
  <si>
    <t>Q96BW9</t>
  </si>
  <si>
    <t>Phosphatidate cytidylyltransferase, mitochondrial (EC 2.7.7.41) (CDP-diacylglycerol synthase) (CDP-DAG synthase) (Mitochondrial translocator assembly and maintenance protein 41 homolog) (TAM41)</t>
  </si>
  <si>
    <t>NFIA</t>
  </si>
  <si>
    <t>Q9BWU1</t>
  </si>
  <si>
    <t>CDK19</t>
  </si>
  <si>
    <t>Cyclin-dependent kinase 19 (EC 2.7.11.22) (CDC2-related protein kinase 6) (Cell division cycle 2-like protein kinase 6) (Cell division protein kinase 19) (Cyclin-dependent kinase 11) (Death-preventing kinase)</t>
  </si>
  <si>
    <t>P29323</t>
  </si>
  <si>
    <t>Ephrin type-B receptor 2 (EC 2.7.10.1) (Developmentally-regulated Eph-related tyrosine kinase) (ELK-related tyrosine kinase) (EPH tyrosine kinase 3) (EPH-like kinase 5) (EK5) (hEK5) (Renal carcinoma antigen NY-REN-47) (Tyrosine-protein kinase TYRO5) (Tyrosine-protein kinase receptor EPH-3) [Cleaved into: EphB2/CTF1; EphB2/CTF2]</t>
  </si>
  <si>
    <t>AACS</t>
  </si>
  <si>
    <t>Q5TFE4</t>
  </si>
  <si>
    <t>NT5DC1</t>
  </si>
  <si>
    <t>5'-nucleotidase domain-containing protein 1 (EC 3.1.3.-)</t>
  </si>
  <si>
    <t>Q02978</t>
  </si>
  <si>
    <t>Mitochondrial 2-oxoglutarate/malate carrier protein (OGCP) (Solute carrier family 25 member 11)</t>
  </si>
  <si>
    <t>A8K900</t>
  </si>
  <si>
    <t>Q9Y426</t>
  </si>
  <si>
    <t>C2CD2</t>
  </si>
  <si>
    <t>C2 domain-containing protein 2 (Transmembrane protein 24-like)</t>
  </si>
  <si>
    <t>Q9H7C9</t>
  </si>
  <si>
    <t>Mth938 domain-containing protein (Adipogenesis associated Mth938 domain-containing protein)</t>
  </si>
  <si>
    <t>METAP1D</t>
  </si>
  <si>
    <t>Q9Y617</t>
  </si>
  <si>
    <t>PSAT1</t>
  </si>
  <si>
    <t>Phosphoserine aminotransferase (EC 2.6.1.52) (Phosphohydroxythreonine aminotransferase) (PSAT)</t>
  </si>
  <si>
    <t>Q16566</t>
  </si>
  <si>
    <t>Calcium/calmodulin-dependent protein kinase type IV (CaMK IV) (EC 2.7.11.17) (CaM kinase-GR)</t>
  </si>
  <si>
    <t>CLSTN1</t>
  </si>
  <si>
    <t>P63272</t>
  </si>
  <si>
    <t>SUPT4H1</t>
  </si>
  <si>
    <t>Transcription elongation factor SPT4 (hSPT4) (DRB sensitivity-inducing factor 14 kDa subunit) (DSIF p14) (DRB sensitivity-inducing factor small subunit) (DSIF small subunit)</t>
  </si>
  <si>
    <t>Q8IYU2</t>
  </si>
  <si>
    <t>E3 ubiquitin-protein ligase HACE1 (EC 2.3.2.26) (HECT domain and ankyrin repeat-containing E3 ubiquitin-protein ligase 1) (HECT-type E3 ubiquitin transferase HACE1)</t>
  </si>
  <si>
    <t>ERGIC3</t>
  </si>
  <si>
    <t>Q9HAS0</t>
  </si>
  <si>
    <t>C17orf75</t>
  </si>
  <si>
    <t>Protein Njmu-R1</t>
  </si>
  <si>
    <t>O43292</t>
  </si>
  <si>
    <t>Glycosylphosphatidylinositol anchor attachment 1 protein (GPI anchor attachment protein 1) (GAA1 protein homolog) (hGAA1)</t>
  </si>
  <si>
    <t>KCTD18</t>
  </si>
  <si>
    <t>Q96D05</t>
  </si>
  <si>
    <t>FAM241B</t>
  </si>
  <si>
    <t>Protein FAM241B</t>
  </si>
  <si>
    <t>B7ZM99</t>
  </si>
  <si>
    <t>MTHFD1L</t>
  </si>
  <si>
    <t>Formyltetrahydrofolate synthetase (EC 6.3.4.3)</t>
  </si>
  <si>
    <t>TSC22D2</t>
  </si>
  <si>
    <t>Q96BP3</t>
  </si>
  <si>
    <t>PPWD1</t>
  </si>
  <si>
    <t>Peptidylprolyl isomerase domain and WD repeat-containing protein 1 (EC 5.2.1.8) (Spliceosome-associated cyclophilin)</t>
  </si>
  <si>
    <t>Q8N335</t>
  </si>
  <si>
    <t>Glycerol-3-phosphate dehydrogenase 1-like protein (GPD1-L) (EC 1.1.1.8)</t>
  </si>
  <si>
    <t>POLDIP3</t>
  </si>
  <si>
    <t>P10809</t>
  </si>
  <si>
    <t>HSPD1</t>
  </si>
  <si>
    <t>60 kDa heat shock protein, mitochondrial (EC 5.6.1.7) (60 kDa chaperonin) (Chaperonin 60) (CPN60) (Heat shock protein 60) (HSP-60) (Hsp60) (HuCHA60) (Mitochondrial matrix protein P1) (P60 lymphocyte protein)</t>
  </si>
  <si>
    <t>Q9Y2G3</t>
  </si>
  <si>
    <t>Phospholipid-transporting ATPase IF (EC 7.6.2.1) (ATPase IR) (ATPase class VI type 11B) (P4-ATPase flippase complex alpha subunit ATP11B)</t>
  </si>
  <si>
    <t>ZNF621</t>
  </si>
  <si>
    <t>D4YW74</t>
  </si>
  <si>
    <t>TROPH</t>
  </si>
  <si>
    <t>Polytrophin</t>
  </si>
  <si>
    <t>Q13416</t>
  </si>
  <si>
    <t>Origin recognition complex subunit 2</t>
  </si>
  <si>
    <t>TRIP4</t>
  </si>
  <si>
    <t>B3KNI8</t>
  </si>
  <si>
    <t>cDNA FLJ14670 fis, clone NT2RP2003272, highly similar to Ubiquilin-1</t>
  </si>
  <si>
    <t>P84077</t>
  </si>
  <si>
    <t>ADP-ribosylation factor 1</t>
  </si>
  <si>
    <t>BET1</t>
  </si>
  <si>
    <t>O43684</t>
  </si>
  <si>
    <t>BUB3</t>
  </si>
  <si>
    <t>Mitotic checkpoint protein BUB3</t>
  </si>
  <si>
    <t>P60981</t>
  </si>
  <si>
    <t>Destrin (Actin-depolymerizing factor) (ADF)</t>
  </si>
  <si>
    <t>ERCC3</t>
  </si>
  <si>
    <t>P30043</t>
  </si>
  <si>
    <t>BLVRB</t>
  </si>
  <si>
    <t>Flavin reductase (NADPH) (FR) (EC 1.5.1.30) (Biliverdin reductase B) (BVR-B) (EC 1.3.1.24) (Biliverdin-IX beta-reductase) (Green heme-binding protein) (GHBP) (NADPH-dependent diaphorase) (NADPH-flavin reductase) (FLR)</t>
  </si>
  <si>
    <t>Q96N64</t>
  </si>
  <si>
    <t>PWWP domain-containing protein 2A</t>
  </si>
  <si>
    <t>SSBP3</t>
  </si>
  <si>
    <t>P35241</t>
  </si>
  <si>
    <t>RDX</t>
  </si>
  <si>
    <t>Radixin</t>
  </si>
  <si>
    <t>Q56NI9</t>
  </si>
  <si>
    <t>N-acetyltransferase ESCO2 (EC 2.3.1.-) (Establishment factor-like protein 2) (EFO2) (EFO2p) (hEFO2) (Establishment of cohesion 1 homolog 2) (ECO1 homolog 2)</t>
  </si>
  <si>
    <t>COX17</t>
  </si>
  <si>
    <t>Q8NC96</t>
  </si>
  <si>
    <t>NECAP1</t>
  </si>
  <si>
    <t>Adaptin ear-binding coat-associated protein 1 (NECAP endocytosis-associated protein 1) (NECAP-1)</t>
  </si>
  <si>
    <t>Q9NRL3</t>
  </si>
  <si>
    <t>Striatin-4 (Zinedin)</t>
  </si>
  <si>
    <t>RPS6KA5</t>
  </si>
  <si>
    <t>H7C269</t>
  </si>
  <si>
    <t>TNRC6A</t>
  </si>
  <si>
    <t>Trinucleotide repeat-containing gene 6A protein (Fragment)</t>
  </si>
  <si>
    <t>Q8N0Z6</t>
  </si>
  <si>
    <t>Tetratricopeptide repeat protein 5 (TPR repeat protein 5) (Stress-responsive activator of p300) (Strap)</t>
  </si>
  <si>
    <t>CXorf38</t>
  </si>
  <si>
    <t>Q8IYT2</t>
  </si>
  <si>
    <t>CMTR2</t>
  </si>
  <si>
    <t>Cap-specific mRNA (nucleoside-2'-O-)-methyltransferase 2 (EC 2.1.1.296) (Cap methyltransferase 2) (Cap2 2'O-ribose methyltransferase 2) (HMTr2) (MTr2) (FtsJ methyltransferase domain-containing protein 1) (Protein adrift homolog)</t>
  </si>
  <si>
    <t>P51153</t>
  </si>
  <si>
    <t>Ras-related protein Rab-13 (Cell growth-inhibiting gene 4 protein)</t>
  </si>
  <si>
    <t>SIX5</t>
  </si>
  <si>
    <t>P30838</t>
  </si>
  <si>
    <t>ALDH3A1</t>
  </si>
  <si>
    <t>Aldehyde dehydrogenase, dimeric NADP-preferring (EC 1.2.1.5) (ALDHIII) (Aldehyde dehydrogenase 3) (Aldehyde dehydrogenase family 3 member A1)</t>
  </si>
  <si>
    <t>O75191</t>
  </si>
  <si>
    <t>Xylulose kinase (Xylulokinase) (EC 2.7.1.17)</t>
  </si>
  <si>
    <t>RAD18</t>
  </si>
  <si>
    <t>O14908</t>
  </si>
  <si>
    <t>GIPC1</t>
  </si>
  <si>
    <t>PDZ domain-containing protein GIPC1 (GAIP C-terminus-interacting protein) (RGS-GAIP-interacting protein) (RGS19-interacting protein 1) (Synectin) (Tax interaction protein 2) (TIP-2)</t>
  </si>
  <si>
    <t>Q5JUR7</t>
  </si>
  <si>
    <t>Testis-expressed protein 30</t>
  </si>
  <si>
    <t>PAK1IP1</t>
  </si>
  <si>
    <t>Q9NNX1</t>
  </si>
  <si>
    <t>TUFT1</t>
  </si>
  <si>
    <t>Tuftelin</t>
  </si>
  <si>
    <t>P42126</t>
  </si>
  <si>
    <t>Enoyl-CoA delta isomerase 1, mitochondrial (EC 5.3.3.8) (3,2-trans-enoyl-CoA isomerase) (Delta(3),Delta(2)-enoyl-CoA isomerase) (D3,D2-enoyl-CoA isomerase) (Dodecenoyl-CoA isomerase)</t>
  </si>
  <si>
    <t>MIGA1</t>
  </si>
  <si>
    <t>P62857</t>
  </si>
  <si>
    <t>RPS28</t>
  </si>
  <si>
    <t>40S ribosomal protein S28 (Small ribosomal subunit protein eS28)</t>
  </si>
  <si>
    <t>Q12857</t>
  </si>
  <si>
    <t>Nuclear factor 1 A-type (NF1-A) (Nuclear factor 1/A) (CCAAT-box-binding transcription factor) (CTF) (Nuclear factor I/A) (NF-I/A) (NFI-A) (TGGCA-binding protein)</t>
  </si>
  <si>
    <t>AKR1B15</t>
  </si>
  <si>
    <t>Q86YR5</t>
  </si>
  <si>
    <t>GPSM1</t>
  </si>
  <si>
    <t>G-protein-signaling modulator 1 (Activator of G-protein signaling 3)</t>
  </si>
  <si>
    <t>Q86V21</t>
  </si>
  <si>
    <t>Acetoacetyl-CoA synthetase (EC 6.2.1.16) (Acyl-CoA synthetase family member 1) (Protein sur-5 homolog)</t>
  </si>
  <si>
    <t>GDA</t>
  </si>
  <si>
    <t>Q8TB45</t>
  </si>
  <si>
    <t>DEPTOR</t>
  </si>
  <si>
    <t>DEP domain-containing mTOR-interacting protein (DEP domain-containing protein 6)</t>
  </si>
  <si>
    <t>Mitochondrial GTPase 1</t>
  </si>
  <si>
    <t>SUCLG1</t>
  </si>
  <si>
    <t>Q6NZY4</t>
  </si>
  <si>
    <t>ZCCHC8</t>
  </si>
  <si>
    <t>Zinc finger CCHC domain-containing protein 8 (TRAMP-like complex RNA-binding factor ZCCHC8)</t>
  </si>
  <si>
    <t>Q6UB28</t>
  </si>
  <si>
    <t>Methionine aminopeptidase 1D, mitochondrial (MAP 1D) (MetAP 1D) (EC 3.4.11.18) (Methionyl aminopeptidase type 1D, mitochondrial) (Peptidase M 1D)</t>
  </si>
  <si>
    <t>RNF170</t>
  </si>
  <si>
    <t>Q9NUQ3</t>
  </si>
  <si>
    <t>TXLNG</t>
  </si>
  <si>
    <t>Gamma-taxilin (Environmental lipopolysaccharide-responding gene protein) (Factor inhibiting ATF4-mediated transcription) (FIAT) (Lipopolysaccharide-specific response protein 5)</t>
  </si>
  <si>
    <t>A0A3B3ITY6</t>
  </si>
  <si>
    <t>Calsyntenin-1 (Fragment)</t>
  </si>
  <si>
    <t>SNX1</t>
  </si>
  <si>
    <t>Q9BVC4</t>
  </si>
  <si>
    <t>MLST8</t>
  </si>
  <si>
    <t>Target of rapamycin complex subunit LST8 (TORC subunit LST8) (G protein beta subunit-like) (Gable) (Protein GbetaL) (Mammalian lethal with SEC13 protein 8) (mLST8)</t>
  </si>
  <si>
    <t>Q9HB71</t>
  </si>
  <si>
    <t>CACYBP</t>
  </si>
  <si>
    <t>Calcyclin-binding protein (CacyBP) (hCacyBP) (S100A6-binding protein) (Siah-interacting protein)</t>
  </si>
  <si>
    <t>PAAF1</t>
  </si>
  <si>
    <t>O00534</t>
  </si>
  <si>
    <t>VWA5A</t>
  </si>
  <si>
    <t>von Willebrand factor A domain-containing protein 5A (Breast cancer suppressor candidate 1) (BCSC-1) (Loss of heterozygosity 11 chromosomal region 2 gene A protein)</t>
  </si>
  <si>
    <t>Q9Y282</t>
  </si>
  <si>
    <t>Endoplasmic reticulum-Golgi intermediate compartment protein 3 (Serologically defined breast cancer antigen NY-BR-84)</t>
  </si>
  <si>
    <t>C18orf25</t>
  </si>
  <si>
    <t>Q5VTQ0</t>
  </si>
  <si>
    <t>TTC39B</t>
  </si>
  <si>
    <t>Tetratricopeptide repeat protein 39B (TPR repeat protein 39B)</t>
  </si>
  <si>
    <t>Q6PI47</t>
  </si>
  <si>
    <t>BTB/POZ domain-containing protein KCTD18</t>
  </si>
  <si>
    <t>EIF1AD</t>
  </si>
  <si>
    <t>O75695</t>
  </si>
  <si>
    <t>RP2</t>
  </si>
  <si>
    <t>Protein XRP2</t>
  </si>
  <si>
    <t>O75157</t>
  </si>
  <si>
    <t>TSC22 domain family protein 2 (TSC22-related-inducible leucine zipper protein 4)</t>
  </si>
  <si>
    <t>LIMD2</t>
  </si>
  <si>
    <t>Q7RTS9</t>
  </si>
  <si>
    <t>DYM</t>
  </si>
  <si>
    <t>Dymeclin (Dyggve-Melchior-Clausen syndrome protein)</t>
  </si>
  <si>
    <t>Q9BY77</t>
  </si>
  <si>
    <t>Polymerase delta-interacting protein 3 (46 kDa DNA polymerase delta interaction protein) (p46) (S6K1 Aly/REF-like target) (SKAR)</t>
  </si>
  <si>
    <t>TTF2</t>
  </si>
  <si>
    <t>P27694</t>
  </si>
  <si>
    <t>RPA1</t>
  </si>
  <si>
    <t>Replication protein A 70 kDa DNA-binding subunit (RP-A p70) (Replication factor A protein 1) (RF-A protein 1) (Single-stranded DNA-binding protein) [Cleaved into: Replication protein A 70 kDa DNA-binding subunit, N-terminally processed]</t>
  </si>
  <si>
    <t>Q6ZSS3</t>
  </si>
  <si>
    <t>Zinc finger protein 621</t>
  </si>
  <si>
    <t>GSTM2</t>
  </si>
  <si>
    <t>B0UZZ8</t>
  </si>
  <si>
    <t>C6orf11</t>
  </si>
  <si>
    <t>Chromosome 6 open reading frame 11 (WD repeat domain 46, isoform CRA_d) (cDNA, FLJ96697)</t>
  </si>
  <si>
    <t>RAB11B</t>
  </si>
  <si>
    <t>Q6IQ32</t>
  </si>
  <si>
    <t>ADNP2</t>
  </si>
  <si>
    <t>Activity-dependent neuroprotector homeobox protein 2 (ADNP homeobox protein 2) (Zinc finger protein 508)</t>
  </si>
  <si>
    <t>Q15650</t>
  </si>
  <si>
    <t>Activating signal cointegrator 1 (ASC-1) (Thyroid receptor-interacting protein 4) (TR-interacting protein 4) (TRIP-4)</t>
  </si>
  <si>
    <t>C5orf24</t>
  </si>
  <si>
    <t>O15155</t>
  </si>
  <si>
    <t>BET1 homolog (hBET1) (Golgi vesicular membrane-trafficking protein p18)</t>
  </si>
  <si>
    <t>HOXD9</t>
  </si>
  <si>
    <t>P26639</t>
  </si>
  <si>
    <t>TARS1</t>
  </si>
  <si>
    <t>Threonine--tRNA ligase 1, cytoplasmic (EC 6.1.1.3) (Threonyl-tRNA synthetase) (ThrRS) (Threonyl-tRNA synthetase 1)</t>
  </si>
  <si>
    <t>ARMCX3</t>
  </si>
  <si>
    <t>P43378</t>
  </si>
  <si>
    <t>PTPN9</t>
  </si>
  <si>
    <t>Tyrosine-protein phosphatase non-receptor type 9 (EC 3.1.3.48) (Protein-tyrosine phosphatase MEG2) (PTPase MEG2)</t>
  </si>
  <si>
    <t>P19447</t>
  </si>
  <si>
    <t>General transcription and DNA repair factor IIH helicase subunit XPB (TFIIH subunit XPB) (EC 3.6.4.12) (Basic transcription factor 2 89 kDa subunit) (BTF2 p89) (DNA excision repair protein ERCC-3) (DNA repair protein complementing XP-B cells) (TFIIH basal transcription factor complex 89 kDa subunit) (TFIIH 89 kDa subunit) (TFIIH p89) (Xeroderma pigmentosum group B-complementing protein)</t>
  </si>
  <si>
    <t>PLCG2</t>
  </si>
  <si>
    <t>Q8N5X7</t>
  </si>
  <si>
    <t>EIF4E3</t>
  </si>
  <si>
    <t>Eukaryotic translation initiation factor 4E type 3 (eIF-4E type 3) (eIF-4E3) (eIF4E type 3) (eIF4E-3)</t>
  </si>
  <si>
    <t>Q9BWW4</t>
  </si>
  <si>
    <t>Single-stranded DNA-binding protein 3 (Sequence-specific single-stranded-DNA-binding protein)</t>
  </si>
  <si>
    <t>C15orf40</t>
  </si>
  <si>
    <t>Q9Y2G8</t>
  </si>
  <si>
    <t>DNAJC16</t>
  </si>
  <si>
    <t>DnaJ homolog subfamily C member 16</t>
  </si>
  <si>
    <t>Q14061</t>
  </si>
  <si>
    <t>Cytochrome c oxidase copper chaperone</t>
  </si>
  <si>
    <t>RRBP1</t>
  </si>
  <si>
    <t>O75582</t>
  </si>
  <si>
    <t>Ribosomal protein S6 kinase alpha-5 (S6K-alpha-5) (EC 2.7.11.1) (90 kDa ribosomal protein S6 kinase 5) (Nuclear mitogen- and stress-activated protein kinase 1) (RSK-like protein kinase) (RSKL)</t>
  </si>
  <si>
    <t>PPP1R14B</t>
  </si>
  <si>
    <t>Q15118</t>
  </si>
  <si>
    <t>PDK1</t>
  </si>
  <si>
    <t>[Pyruvate dehydrogenase (acetyl-transferring)] kinase isozyme 1, mitochondrial (EC 2.7.11.2) (Pyruvate dehydrogenase kinase isoform 1) (PDH kinase 1)</t>
  </si>
  <si>
    <t>Q8TB03</t>
  </si>
  <si>
    <t>Uncharacterized protein CXorf38</t>
  </si>
  <si>
    <t>SLC25A41</t>
  </si>
  <si>
    <t>P49918</t>
  </si>
  <si>
    <t>CDKN1C</t>
  </si>
  <si>
    <t>Cyclin-dependent kinase inhibitor 1C (Cyclin-dependent kinase inhibitor p57) (p57Kip2)</t>
  </si>
  <si>
    <t>Q8N196</t>
  </si>
  <si>
    <t>Homeobox protein SIX5 (DM locus-associated homeodomain protein) (Sine oculis homeobox homolog 5)</t>
  </si>
  <si>
    <t>ZCCHC3</t>
  </si>
  <si>
    <t>Q01581</t>
  </si>
  <si>
    <t>HMGCS1</t>
  </si>
  <si>
    <t>Hydroxymethylglutaryl-CoA synthase, cytoplasmic (HMG-CoA synthase) (EC 2.3.3.10) (3-hydroxy-3-methylglutaryl coenzyme A synthase)</t>
  </si>
  <si>
    <t>Q9NS91</t>
  </si>
  <si>
    <t>E3 ubiquitin-protein ligase RAD18 (EC 2.3.2.27) (Postreplication repair protein RAD18) (hHR18) (hRAD18) (RING finger protein 73) (RING-type E3 ubiquitin transferase RAD18)</t>
  </si>
  <si>
    <t>MDH1</t>
  </si>
  <si>
    <t>Q8N0X7</t>
  </si>
  <si>
    <t>SPART</t>
  </si>
  <si>
    <t>Spartin (Spastic paraplegia 20 protein) (Trans-activated by hepatitis C virus core protein 1)</t>
  </si>
  <si>
    <t>Q9NWT1</t>
  </si>
  <si>
    <t>p21-activated protein kinase-interacting protein 1 (PAK/PLC-interacting protein 1) (hPIP1) (PAK1-interacting protein 1) (WD repeat-containing protein 84)</t>
  </si>
  <si>
    <t>SPTLC2</t>
  </si>
  <si>
    <t>P08962</t>
  </si>
  <si>
    <t>CD63</t>
  </si>
  <si>
    <t>CD63 antigen (Granulophysin) (Lysosomal-associated membrane protein 3) (LAMP-3) (Melanoma-associated antigen ME491) (OMA81H) (Ocular melanoma-associated antigen) (Tetraspanin-30) (Tspan-30) (CD antigen CD63)</t>
  </si>
  <si>
    <t>A0A2R8YGK2</t>
  </si>
  <si>
    <t>Mitoguardin 1</t>
  </si>
  <si>
    <t>B2RXF3</t>
  </si>
  <si>
    <t>Q14191</t>
  </si>
  <si>
    <t>WRN</t>
  </si>
  <si>
    <t>Werner syndrome ATP-dependent helicase (EC 3.6.4.12) (DNA helicase, RecQ-like type 3) (RecQ3) (Exonuclease WRN) (EC 3.1.-.-) (RecQ protein-like 2)</t>
  </si>
  <si>
    <t>C9JRZ8</t>
  </si>
  <si>
    <t>Aldo-keto reductase family 1 member B15 (EC 1.1.1.-) (EC 1.1.1.300) (EC 1.1.1.54) (Estradiol 17-beta-dehydrogenase AKR1B15) (Farnesol dehydrogenase) (EC 1.1.1.216) (Testosterone 17beta-dehydrogenase) (EC 1.1.1.64)</t>
  </si>
  <si>
    <t>GET4</t>
  </si>
  <si>
    <t>P20042</t>
  </si>
  <si>
    <t>EIF2S2</t>
  </si>
  <si>
    <t>Eukaryotic translation initiation factor 2 subunit 2 (Eukaryotic translation initiation factor 2 subunit beta) (eIF-2-beta)</t>
  </si>
  <si>
    <t>Q9Y2T3</t>
  </si>
  <si>
    <t>Guanine deaminase (Guanase) (Guanine aminase) (EC 3.5.4.3) (Guanine aminohydrolase) (GAH) (p51-nedasin)</t>
  </si>
  <si>
    <t>ITGB4</t>
  </si>
  <si>
    <t>Q9NTX5</t>
  </si>
  <si>
    <t>ECHDC1</t>
  </si>
  <si>
    <t>Ethylmalonyl-CoA decarboxylase (EC 4.1.1.94) (Enoyl-CoA hydratase domain-containing protein 1) (Methylmalonyl-CoA decarboxylase) (MMCD)</t>
  </si>
  <si>
    <t>P53597</t>
  </si>
  <si>
    <t>Succinate--CoA ligase [ADP/GDP-forming] subunit alpha, mitochondrial (EC 6.2.1.4) (EC 6.2.1.5) (Succinyl-CoA synthetase subunit alpha) (SCS-alpha)</t>
  </si>
  <si>
    <t>DHRS7</t>
  </si>
  <si>
    <t>Q9Y653</t>
  </si>
  <si>
    <t>ADGRG1</t>
  </si>
  <si>
    <t>Adhesion G-protein coupled receptor G1 (G-protein coupled receptor 56) (Protein TM7XN1) [Cleaved into: ADGRG1 N-terminal fragment (ADGRG1 NT) (GPR56 N-terminal fragment) (GPR56 NT) (GPR56(N)) (GPR56 extracellular subunit) (GPR56 subunit alpha); ADGRG1 C-terminal fragment (ADGRG1 CT) (GPR56 C-terminal fragment) (GPR56 CT) (GPR56(C)) (GPR56 seven-transmembrane subunit) (GPR56 7TM) (GPR56 subunit beta)]</t>
  </si>
  <si>
    <t>Q96K19</t>
  </si>
  <si>
    <t>E3 ubiquitin-protein ligase RNF170 (EC 2.3.2.27) (Putative LAG1-interacting protein) (RING finger protein 170) (RING-type E3 ubiquitin transferase RNF170)</t>
  </si>
  <si>
    <t>POLK</t>
  </si>
  <si>
    <t>Q9NVZ3</t>
  </si>
  <si>
    <t>NECAP2</t>
  </si>
  <si>
    <t>Adaptin ear-binding coat-associated protein 2 (NECAP endocytosis-associated protein 2) (NECAP-2)</t>
  </si>
  <si>
    <t>Q6UB35</t>
  </si>
  <si>
    <t>Monofunctional C1-tetrahydrofolate synthase, mitochondrial (EC 6.3.4.3) (Formyltetrahydrofolate synthetase)</t>
  </si>
  <si>
    <t>PAPD5</t>
  </si>
  <si>
    <t>P62699</t>
  </si>
  <si>
    <t>YPEL5</t>
  </si>
  <si>
    <t>Protein yippee-like 5</t>
  </si>
  <si>
    <t>IFT57</t>
  </si>
  <si>
    <t>P04062</t>
  </si>
  <si>
    <t>GBA</t>
  </si>
  <si>
    <t>Lysosomal acid glucosylceramidase (Lysosomal acid GCase) (EC 3.2.1.45) (Acid beta-glucosidase) (Alglucerase) (Beta-glucocerebrosidase) (Beta-GC) (Cholesterol glucosyltransferase) (SGTase) (EC 2.4.1.-) (Cholesteryl-beta-glucosidase) (EC 3.2.1.-) (D-glucosyl-N-acylsphingosine glucohydrolase) (Imiglucerase)</t>
  </si>
  <si>
    <t>Q13596</t>
  </si>
  <si>
    <t>Sorting nexin-1</t>
  </si>
  <si>
    <t>EXOC8</t>
  </si>
  <si>
    <t>Q5QJE6</t>
  </si>
  <si>
    <t>DNTTIP2</t>
  </si>
  <si>
    <t>Deoxynucleotidyltransferase terminal-interacting protein 2 (Estrogen receptor-binding protein) (LPTS-interacting protein 2) (LPTS-RP2) (Terminal deoxynucleotidyltransferase-interacting factor 2) (TdIF2) (TdT-interacting factor 2)</t>
  </si>
  <si>
    <t>Q9BRP4</t>
  </si>
  <si>
    <t>Proteasomal ATPase-associated factor 1 (Protein G-16) (WD repeat-containing protein 71)</t>
  </si>
  <si>
    <t>WDR55</t>
  </si>
  <si>
    <t>Q9NVM6</t>
  </si>
  <si>
    <t>DNAJC17</t>
  </si>
  <si>
    <t>DnaJ homolog subfamily C member 17</t>
  </si>
  <si>
    <t>Q96B23</t>
  </si>
  <si>
    <t>Uncharacterized protein C18orf25 (ARKadia-like protein 1)</t>
  </si>
  <si>
    <t>SEPTIN7</t>
  </si>
  <si>
    <t>P62745</t>
  </si>
  <si>
    <t>RHOB</t>
  </si>
  <si>
    <t>Rho-related GTP-binding protein RhoB (Rho cDNA clone 6) (h6)</t>
  </si>
  <si>
    <t>K7EJH8</t>
  </si>
  <si>
    <t>Deleted.</t>
  </si>
  <si>
    <t>RNF141</t>
  </si>
  <si>
    <t>Q9H4G0</t>
  </si>
  <si>
    <t>EPB41L1</t>
  </si>
  <si>
    <t>Band 4.1-like protein 1 (Erythrocyte membrane protein band 4.1-like 1) (Neuronal protein 4.1) (4.1N)</t>
  </si>
  <si>
    <t>Q8N9N8</t>
  </si>
  <si>
    <t>Probable RNA-binding protein EIF1AD (Eukaryotic translation initiation factor 1A domain-containing protein) (Haponin)</t>
  </si>
  <si>
    <t>EIF4A1</t>
  </si>
  <si>
    <t>Q8NCN2</t>
  </si>
  <si>
    <t>ZBTB34</t>
  </si>
  <si>
    <t>Zinc finger and BTB domain-containing protein 34</t>
  </si>
  <si>
    <t>Q9BT23</t>
  </si>
  <si>
    <t>LIM domain-containing protein 2</t>
  </si>
  <si>
    <t>CDK12</t>
  </si>
  <si>
    <t>Q8TDN4</t>
  </si>
  <si>
    <t>CABLES1</t>
  </si>
  <si>
    <t>CDK5 and ABL1 enzyme substrate 1 (Interactor with CDK3 1) (Ik3-1)</t>
  </si>
  <si>
    <t>P09543</t>
  </si>
  <si>
    <t>CNP</t>
  </si>
  <si>
    <t>2',3'-cyclic-nucleotide 3'-phosphodiesterase (CNP) (CNPase) (EC 3.1.4.37)</t>
  </si>
  <si>
    <t>B3KS36</t>
  </si>
  <si>
    <t>Q7L9L4</t>
  </si>
  <si>
    <t>MOB1B</t>
  </si>
  <si>
    <t>MOB kinase activator 1B (Mob1 homolog 1A) (Mob1A) (Mob1B) (Mps one binder kinase activator-like 1A)</t>
  </si>
  <si>
    <t>Q9UNY4</t>
  </si>
  <si>
    <t>Transcription termination factor 2 (EC 3.6.4.-) (Lodestar homolog) (RNA polymerase II termination factor) (Transcription release factor 2) (F2) (HuF2)</t>
  </si>
  <si>
    <t>MITD1</t>
  </si>
  <si>
    <t>P28161</t>
  </si>
  <si>
    <t>Glutathione S-transferase Mu 2 (EC 2.5.1.18) (GST class-mu 2) (GSTM2-2)</t>
  </si>
  <si>
    <t>TMED10</t>
  </si>
  <si>
    <t>P16278</t>
  </si>
  <si>
    <t>GLB1</t>
  </si>
  <si>
    <t>Beta-galactosidase (EC 3.2.1.23) (Acid beta-galactosidase) (Lactase) (Elastin receptor 1)</t>
  </si>
  <si>
    <t>Q15907</t>
  </si>
  <si>
    <t>Ras-related protein Rab-11B (EC 3.6.5.2) (GTP-binding protein YPT3)</t>
  </si>
  <si>
    <t>EWSR1</t>
  </si>
  <si>
    <t>Q96PD2</t>
  </si>
  <si>
    <t>DCBLD2</t>
  </si>
  <si>
    <t>Discoidin, CUB and LCCL domain-containing protein 2 (CUB, LCCL and coagulation factor V/VIII-homology domains protein 1) (Endothelial and smooth muscle cell-derived neuropilin-like protein)</t>
  </si>
  <si>
    <t>Q7Z6I8</t>
  </si>
  <si>
    <t>UPF0461 protein C5orf24</t>
  </si>
  <si>
    <t>PTPN23</t>
  </si>
  <si>
    <t>P42167</t>
  </si>
  <si>
    <t>Lamina-associated polypeptide 2, isoforms beta/gamma (Thymopoietin, isoforms beta/gamma) (TP beta/gamma) (Thymopoietin-related peptide isoforms beta/gamma) (TPRP isoforms beta/gamma) [Cleaved into: Thymopoietin (TP) (Splenin); Thymopentin (TP5)]</t>
  </si>
  <si>
    <t>P28356</t>
  </si>
  <si>
    <t>Homeobox protein Hox-D9 (Homeobox protein Hox-4C) (Homeobox protein Hox-5.2)</t>
  </si>
  <si>
    <t>BOP1</t>
  </si>
  <si>
    <t>Q96E52</t>
  </si>
  <si>
    <t>OMA1</t>
  </si>
  <si>
    <t>Metalloendopeptidase OMA1, mitochondrial (EC 3.4.24.-) (Metalloprotease-related protein 1) (MPRP-1) (Overlapping with the m-AAA protease 1 homolog)</t>
  </si>
  <si>
    <t>Q9UH62</t>
  </si>
  <si>
    <t>Armadillo repeat-containing X-linked protein 3 (ARM protein lost in epithelial cancers on chromosome X 3) (Protein ALEX3)</t>
  </si>
  <si>
    <t>C1orf112</t>
  </si>
  <si>
    <t>Q9BZF3</t>
  </si>
  <si>
    <t>OSBPL6</t>
  </si>
  <si>
    <t>Oxysterol-binding protein-related protein 6 (ORP-6) (OSBP-related protein 6)</t>
  </si>
  <si>
    <t>THBS1</t>
  </si>
  <si>
    <t>O95049</t>
  </si>
  <si>
    <t>TJP3</t>
  </si>
  <si>
    <t>Tight junction protein ZO-3 (Tight junction protein 3) (Zona occludens protein 3) (Zonula occludens protein 3)</t>
  </si>
  <si>
    <t>P16885</t>
  </si>
  <si>
    <t>1-phosphatidylinositol 4,5-bisphosphate phosphodiesterase gamma-2 (EC 3.1.4.11) (Phosphoinositide phospholipase C-gamma-2) (Phospholipase C-IV) (PLC-IV) (Phospholipase C-gamma-2) (PLC-gamma-2)</t>
  </si>
  <si>
    <t>INO80</t>
  </si>
  <si>
    <t>O43464</t>
  </si>
  <si>
    <t>HTRA2</t>
  </si>
  <si>
    <t>Serine protease HTRA2, mitochondrial (EC 3.4.21.108) (High temperature requirement protein A2) (HtrA2) (Omi stress-regulated endoprotease) (Serine protease 25) (Serine proteinase OMI)</t>
  </si>
  <si>
    <t>Q8WUR7</t>
  </si>
  <si>
    <t>UPF0235 protein C15orf40</t>
  </si>
  <si>
    <t>PCYOX1L</t>
  </si>
  <si>
    <t>Q9BRA2</t>
  </si>
  <si>
    <t>TXNDC17</t>
  </si>
  <si>
    <t>Thioredoxin domain-containing protein 17 (14 kDa thioredoxin-related protein) (TRP14) (Protein 42-9-9) (Thioredoxin-like protein 5)</t>
  </si>
  <si>
    <t>A1A5C4</t>
  </si>
  <si>
    <t>RRBP1 protein</t>
  </si>
  <si>
    <t>KLF16</t>
  </si>
  <si>
    <t>Q96CN9</t>
  </si>
  <si>
    <t>GCC1</t>
  </si>
  <si>
    <t>GRIP and coiled-coil domain-containing protein 1 (Golgi coiled-coil protein 1)</t>
  </si>
  <si>
    <t>A0A024R563</t>
  </si>
  <si>
    <t>Protein phosphatase 1, regulatory (Inhibitor) subunit 14B, isoform CRA_a</t>
  </si>
  <si>
    <t>ARF5</t>
  </si>
  <si>
    <t>P49459</t>
  </si>
  <si>
    <t>UBE2A</t>
  </si>
  <si>
    <t>Ubiquitin-conjugating enzyme E2 A (EC 2.3.2.23) (E2 ubiquitin-conjugating enzyme A) (RAD6 homolog A) (HR6A) (hHR6A) (Ubiquitin carrier protein A) (Ubiquitin-protein ligase A)</t>
  </si>
  <si>
    <t>Q8N5S1</t>
  </si>
  <si>
    <t>Mitochondrial carrier protein SCaMC-3L (Mitochondrial ATP-Mg/Pi carrier protein SLC25A41) (Small calcium-binding mitochondrial carrier protein 3-like) (SCaMC-3-like) (SCaMC-3L) (Solute carrier family 25 member 41)</t>
  </si>
  <si>
    <t>SCAP</t>
  </si>
  <si>
    <t>Q9H6X2</t>
  </si>
  <si>
    <t>ANTXR1</t>
  </si>
  <si>
    <t>Anthrax toxin receptor 1 (Tumor endothelial marker 8)</t>
  </si>
  <si>
    <t>Q9NUD5</t>
  </si>
  <si>
    <t>Zinc finger CCHC domain-containing protein 3</t>
  </si>
  <si>
    <t>MALT1</t>
  </si>
  <si>
    <t>Q96BD8</t>
  </si>
  <si>
    <t>SKA1</t>
  </si>
  <si>
    <t>Spindle and kinetochore-associated protein 1</t>
  </si>
  <si>
    <t>P40925</t>
  </si>
  <si>
    <t>Malate dehydrogenase, cytoplasmic (EC 1.1.1.37) (Cytosolic malate dehydrogenase) (Diiodophenylpyruvate reductase) (EC 1.1.1.96)</t>
  </si>
  <si>
    <t>CAVIN1</t>
  </si>
  <si>
    <t>P57729</t>
  </si>
  <si>
    <t>RAB38</t>
  </si>
  <si>
    <t>Ras-related protein Rab-38 (Melanoma antigen NY-MEL-1)</t>
  </si>
  <si>
    <t>FBXO45</t>
  </si>
  <si>
    <t>Q9NYU2</t>
  </si>
  <si>
    <t>UGGT1</t>
  </si>
  <si>
    <t>UDP-glucose:glycoprotein glucosyltransferase 1 (UGT1) (hUGT1) (EC 2.4.1.-) (UDP--Glc:glycoprotein glucosyltransferase) (UDP-glucose ceramide glucosyltransferase-like 1)</t>
  </si>
  <si>
    <t>O15270</t>
  </si>
  <si>
    <t>Serine palmitoyltransferase 2 (EC 2.3.1.50) (Long chain base biosynthesis protein 2) (LCB 2) (Long chain base biosynthesis protein 2a) (LCB2a) (Serine-palmitoyl-CoA transferase 2) (SPT 2)</t>
  </si>
  <si>
    <t>KAT2B</t>
  </si>
  <si>
    <t>Q5SNV9</t>
  </si>
  <si>
    <t>C1orf167</t>
  </si>
  <si>
    <t>Uncharacterized protein C1orf167</t>
  </si>
  <si>
    <t>NAA15</t>
  </si>
  <si>
    <t>P17405</t>
  </si>
  <si>
    <t>SMPD1</t>
  </si>
  <si>
    <t>Sphingomyelin phosphodiesterase (EC 3.1.4.12) (Acid sphingomyelinase) (aSMase)</t>
  </si>
  <si>
    <t>Peptidyl-prolyl cis-trans isomerase (PPIase) (EC 5.2.1.8)</t>
  </si>
  <si>
    <t>SPOUT1</t>
  </si>
  <si>
    <t>Q9HAW4</t>
  </si>
  <si>
    <t>CLSPN</t>
  </si>
  <si>
    <t>Claspin (hClaspin)</t>
  </si>
  <si>
    <t>Q7L5D6</t>
  </si>
  <si>
    <t>Golgi to ER traffic protein 4 homolog (Conserved edge-expressed protein) (Transmembrane domain recognition complex 35 kDa subunit) (TRC35)</t>
  </si>
  <si>
    <t>QRSL1</t>
  </si>
  <si>
    <t>P04181</t>
  </si>
  <si>
    <t>OAT</t>
  </si>
  <si>
    <t>Ornithine aminotransferase, mitochondrial (EC 2.6.1.13) (Ornithine delta-aminotransferase) (Ornithine--oxo-acid aminotransferase) [Cleaved into: Ornithine aminotransferase, hepatic form; Ornithine aminotransferase, renal form]</t>
  </si>
  <si>
    <t>P16144</t>
  </si>
  <si>
    <t>Integrin beta-4 (GP150) (CD antigen CD104)</t>
  </si>
  <si>
    <t>DDX42</t>
  </si>
  <si>
    <t>H6VRG2</t>
  </si>
  <si>
    <t>KRT1</t>
  </si>
  <si>
    <t>Cytokeratin-1 (Keratin, type II cytoskeletal 1) (Keratin-1) (Type-II keratin Kb1)</t>
  </si>
  <si>
    <t>P17568</t>
  </si>
  <si>
    <t>NDUFB7</t>
  </si>
  <si>
    <t>NADH dehydrogenase [ubiquinone] 1 beta subcomplex subunit 7 (Cell adhesion protein SQM1) (Complex I-B18) (CI-B18) (NADH-ubiquinone oxidoreductase B18 subunit)</t>
  </si>
  <si>
    <t>LTBP4</t>
  </si>
  <si>
    <t>Q9BU02</t>
  </si>
  <si>
    <t>THTPA</t>
  </si>
  <si>
    <t>Thiamine-triphosphatase (ThTPase) (EC 3.6.1.28)</t>
  </si>
  <si>
    <t>Q9Y394</t>
  </si>
  <si>
    <t>Dehydrogenase/reductase SDR family member 7 (EC 1.1.-.-) (Retinal short-chain dehydrogenase/reductase 4) (retSDR4) (Short chain dehydrogenase/reductase family 34C member 1)</t>
  </si>
  <si>
    <t>CDS2</t>
  </si>
  <si>
    <t>Q13506</t>
  </si>
  <si>
    <t>NAB1</t>
  </si>
  <si>
    <t>NGFI-A-binding protein 1 (EGR-1-binding protein 1) (Transcriptional regulatory protein p54)</t>
  </si>
  <si>
    <t>Q9UBT6</t>
  </si>
  <si>
    <t>DNA polymerase kappa (EC 2.7.7.7) (DINB protein) (DINP)</t>
  </si>
  <si>
    <t>HEATR5A</t>
  </si>
  <si>
    <t>Q96HY7</t>
  </si>
  <si>
    <t>DHTKD1</t>
  </si>
  <si>
    <t>Probable 2-oxoglutarate dehydrogenase E1 component DHKTD1, mitochondrial (EC 1.2.4.2) (Dehydrogenase E1 and transketolase domain-containing protein 1)</t>
  </si>
  <si>
    <t>G4U4J3</t>
  </si>
  <si>
    <t>PAP associated domain containing 5</t>
  </si>
  <si>
    <t>CISD2</t>
  </si>
  <si>
    <t>Q9Y2H6</t>
  </si>
  <si>
    <t>FNDC3A</t>
  </si>
  <si>
    <t>Fibronectin type-III domain-containing protein 3A (Human gene expressed in odontoblasts)</t>
  </si>
  <si>
    <t>Q9NWB7</t>
  </si>
  <si>
    <t>Intraflagellar transport protein 57 homolog (Dermal papilla-derived protein 8) (Estrogen-related receptor beta-like protein 1) (HIP1-interacting protein) (MHS4R2)</t>
  </si>
  <si>
    <t>UTP11</t>
  </si>
  <si>
    <t>O95639</t>
  </si>
  <si>
    <t>CPSF4</t>
  </si>
  <si>
    <t>Cleavage and polyadenylation specificity factor subunit 4 (Cleavage and polyadenylation specificity factor 30 kDa subunit) (CPSF 30 kDa subunit) (NS1 effector domain-binding protein 1) (Neb-1) (No arches homolog)</t>
  </si>
  <si>
    <t>Q8IYI6</t>
  </si>
  <si>
    <t>Exocyst complex component 8 (Exocyst complex 84 kDa subunit)</t>
  </si>
  <si>
    <t>LMBR1</t>
  </si>
  <si>
    <t>A0A087WWZ6</t>
  </si>
  <si>
    <t>PRDM11</t>
  </si>
  <si>
    <t>PR domain-containing protein 11</t>
  </si>
  <si>
    <t>Q9H6Y2</t>
  </si>
  <si>
    <t>WD repeat-containing protein 55</t>
  </si>
  <si>
    <t>OSBP</t>
  </si>
  <si>
    <t>Q16181</t>
  </si>
  <si>
    <t>Septin-7 (CDC10 protein homolog)</t>
  </si>
  <si>
    <t>PRIM1</t>
  </si>
  <si>
    <t>O75648</t>
  </si>
  <si>
    <t>TRMU</t>
  </si>
  <si>
    <t>Mitochondrial tRNA-specific 2-thiouridylase 1 (EC 2.8.1.14) (MTO2 homolog)</t>
  </si>
  <si>
    <t>Q8WVD5</t>
  </si>
  <si>
    <t>RING finger protein 141 (Zinc finger protein 230)</t>
  </si>
  <si>
    <t>RAB34</t>
  </si>
  <si>
    <t>Q6ZS17</t>
  </si>
  <si>
    <t>RIPOR1</t>
  </si>
  <si>
    <t>Rho family-interacting cell polarization regulator 1</t>
  </si>
  <si>
    <t>P60842</t>
  </si>
  <si>
    <t>Eukaryotic initiation factor 4A-I (eIF-4A-I) (eIF4A-I) (EC 3.6.4.13) (ATP-dependent RNA helicase eIF4A-1)</t>
  </si>
  <si>
    <t>BRAWNIN</t>
  </si>
  <si>
    <t>Q9Y5R8</t>
  </si>
  <si>
    <t>TRAPPC1</t>
  </si>
  <si>
    <t>Trafficking protein particle complex subunit 1 (BET5 homolog) (Multiple myeloma protein 2) (MUM-2)</t>
  </si>
  <si>
    <t>Q9NYV4</t>
  </si>
  <si>
    <t>Cyclin-dependent kinase 12 (EC 2.7.11.22) (EC 2.7.11.23) (Cdc2-related kinase, arginine/serine-rich) (CrkRS) (Cell division cycle 2-related protein kinase 7) (CDC2-related protein kinase 7) (Cell division protein kinase 12) (hCDK12)</t>
  </si>
  <si>
    <t>SDHAF4</t>
  </si>
  <si>
    <t>P17980</t>
  </si>
  <si>
    <t>PSMC3</t>
  </si>
  <si>
    <t>26S proteasome regulatory subunit 6A (26S proteasome AAA-ATPase subunit RPT5) (Proteasome 26S subunit ATPase 3) (Proteasome subunit P50) (Tat-binding protein 1) (TBP-1)</t>
  </si>
  <si>
    <t>cDNA FLJ35376 fis, clone SKMUS2004044, highly similar to Homo sapiens ribosomal protein L3 (RPL3), transcript variant 2, mRNA</t>
  </si>
  <si>
    <t>STAT2</t>
  </si>
  <si>
    <t>Q9C0H2</t>
  </si>
  <si>
    <t>TTYH3</t>
  </si>
  <si>
    <t>Protein tweety homolog 3 (hTTY3)</t>
  </si>
  <si>
    <t>Q8WV92</t>
  </si>
  <si>
    <t>MIT domain-containing protein 1</t>
  </si>
  <si>
    <t>AP1M2</t>
  </si>
  <si>
    <t>P14625</t>
  </si>
  <si>
    <t>HSP90B1</t>
  </si>
  <si>
    <t>Endoplasmin (94 kDa glucose-regulated protein) (GRP-94) (Heat shock protein 90 kDa beta member 1) (Tumor rejection antigen 1) (gp96 homolog)</t>
  </si>
  <si>
    <t>P49755</t>
  </si>
  <si>
    <t>Transmembrane emp24 domain-containing protein 10 (Protein TMED10) (21 kDa transmembrane-trafficking protein) (S31I125) (S31III125) (Tmp-21-I) (Transmembrane protein Tmp21) (p23) (p24 family protein delta-1) (p24delta1) (p24delta)</t>
  </si>
  <si>
    <t>ND2</t>
  </si>
  <si>
    <t>A0A1C7CYX9</t>
  </si>
  <si>
    <t>DPYSL2</t>
  </si>
  <si>
    <t>Dihydropyrimidinase-related protein 2</t>
  </si>
  <si>
    <t>Q01844</t>
  </si>
  <si>
    <t>RNA-binding protein EWS (EWS oncogene) (Ewing sarcoma breakpoint region 1 protein)</t>
  </si>
  <si>
    <t>HSPA8</t>
  </si>
  <si>
    <t>P47736</t>
  </si>
  <si>
    <t>RAP1GAP</t>
  </si>
  <si>
    <t>Rap1 GTPase-activating protein 1 (Rap1GAP) (Rap1GAP1)</t>
  </si>
  <si>
    <t>Q9H3S7</t>
  </si>
  <si>
    <t>Tyrosine-protein phosphatase non-receptor type 23 (EC 3.1.3.48) (His domain-containing protein tyrosine phosphatase) (HD-PTP) (Protein tyrosine phosphatase TD14) (PTP-TD14)</t>
  </si>
  <si>
    <t>UBR7</t>
  </si>
  <si>
    <t>Q9BRJ2</t>
  </si>
  <si>
    <t>MRPL45</t>
  </si>
  <si>
    <t>39S ribosomal protein L45, mitochondrial (L45mt) (MRP-L45) (Mitochondrial large ribosomal subunit protein mL45)</t>
  </si>
  <si>
    <t>Q14137</t>
  </si>
  <si>
    <t>Ribosome biogenesis protein BOP1 (Block of proliferation 1 protein)</t>
  </si>
  <si>
    <t>DNAJC21</t>
  </si>
  <si>
    <t>Q96AY3</t>
  </si>
  <si>
    <t>FKBP10</t>
  </si>
  <si>
    <t>Peptidyl-prolyl cis-trans isomerase FKBP10 (PPIase FKBP10) (EC 5.2.1.8) (65 kDa FK506-binding protein) (65 kDa FKBP) (FKBP-65) (FK506-binding protein 10) (FKBP-10) (Immunophilin FKBP65) (Rotamase)</t>
  </si>
  <si>
    <t>Q9NSG2</t>
  </si>
  <si>
    <t>Uncharacterized protein C1orf112</t>
  </si>
  <si>
    <t>RBMS3</t>
  </si>
  <si>
    <t>P55011</t>
  </si>
  <si>
    <t>SLC12A2</t>
  </si>
  <si>
    <t>Solute carrier family 12 member 2 (Basolateral Na-K-Cl symporter) (Bumetanide-sensitive sodium-(potassium)-chloride cotransporter 2)</t>
  </si>
  <si>
    <t>P07996</t>
  </si>
  <si>
    <t>Thrombospondin-1 (Glycoprotein G)</t>
  </si>
  <si>
    <t>AMD1</t>
  </si>
  <si>
    <t>Q9Y366</t>
  </si>
  <si>
    <t>IFT52</t>
  </si>
  <si>
    <t>Intraflagellar transport protein 52 homolog (Protein NGD5 homolog)</t>
  </si>
  <si>
    <t>Q9ULG1</t>
  </si>
  <si>
    <t>Chromatin-remodeling ATPase INO80 (hINO80) (EC 3.6.4.-) (DNA helicase-related INO80 complex homolog 1) (DNA helicase-related protein INO80) (INO80 complex subunit A)</t>
  </si>
  <si>
    <t>A4UCS8</t>
  </si>
  <si>
    <t>P49419</t>
  </si>
  <si>
    <t>ALDH7A1</t>
  </si>
  <si>
    <t>Alpha-aminoadipic semialdehyde dehydrogenase (Alpha-AASA dehydrogenase) (EC 1.2.1.31) (Aldehyde dehydrogenase family 7 member A1) (EC 1.2.1.3) (Antiquitin-1) (Betaine aldehyde dehydrogenase) (EC 1.2.1.8) (Delta1-piperideine-6-carboxylate dehydrogenase) (P6c dehydrogenase)</t>
  </si>
  <si>
    <t>Q96D70</t>
  </si>
  <si>
    <t>R3HDM4</t>
  </si>
  <si>
    <t>R3H domain-containing protein 4</t>
  </si>
  <si>
    <t>ACSL1</t>
  </si>
  <si>
    <t>Q9H254</t>
  </si>
  <si>
    <t>SPTBN4</t>
  </si>
  <si>
    <t>Spectrin beta chain, non-erythrocytic 4 (Beta-IV spectrin) (Spectrin, non-erythroid beta chain 3)</t>
  </si>
  <si>
    <t>Q8NBM8</t>
  </si>
  <si>
    <t>Prenylcysteine oxidase-like (EC 1.8.3.-)</t>
  </si>
  <si>
    <t>ARL6</t>
  </si>
  <si>
    <t>Q12887</t>
  </si>
  <si>
    <t>COX10</t>
  </si>
  <si>
    <t>Protoheme IX farnesyltransferase, mitochondrial (EC 2.5.1.141) (Heme O synthase)</t>
  </si>
  <si>
    <t>Q9BXK1</t>
  </si>
  <si>
    <t>Krueppel-like factor 16 (Basic transcription element-binding protein 4) (BTE-binding protein 4) (Novel Sp1-like zinc finger transcription factor 2) (Transcription factor BTEB4) (Transcription factor NSLP2)</t>
  </si>
  <si>
    <t>MED18</t>
  </si>
  <si>
    <t>Q5VSQ6</t>
  </si>
  <si>
    <t>P4HA1</t>
  </si>
  <si>
    <t>Procollagen-proline 4-dioxygenase (EC 1.14.11.2) (Fragment)</t>
  </si>
  <si>
    <t>P84085</t>
  </si>
  <si>
    <t>ADP-ribosylation factor 5</t>
  </si>
  <si>
    <t>MAP1LC3A</t>
  </si>
  <si>
    <t>P41227</t>
  </si>
  <si>
    <t>NAA10</t>
  </si>
  <si>
    <t>N-alpha-acetyltransferase 10 (EC 2.3.1.255) (N-terminal acetyltransferase complex ARD1 subunit homolog A) (hARD1) (NatA catalytic subunit Naa10)</t>
  </si>
  <si>
    <t>Q12770</t>
  </si>
  <si>
    <t>Sterol regulatory element-binding protein cleavage-activating protein (SCAP) (SREBP cleavage-activating protein)</t>
  </si>
  <si>
    <t>TDRD3</t>
  </si>
  <si>
    <t>Q8N1K8</t>
  </si>
  <si>
    <t>Dynamin GTPase (EC 3.6.5.5)</t>
  </si>
  <si>
    <t>Q9UDY8</t>
  </si>
  <si>
    <t>Mucosa-associated lymphoid tissue lymphoma translocation protein 1 (EC 3.4.22.-) (MALT lymphoma-associated translocation) (Paracaspase)</t>
  </si>
  <si>
    <t>NAA20</t>
  </si>
  <si>
    <t>P51157</t>
  </si>
  <si>
    <t>RAB28</t>
  </si>
  <si>
    <t>Ras-related protein Rab-28</t>
  </si>
  <si>
    <t>Q6NZI2</t>
  </si>
  <si>
    <t>Caveolae-associated protein 1 (Cavin-1) (Polymerase I and transcript release factor)</t>
  </si>
  <si>
    <t>KATNB1</t>
  </si>
  <si>
    <t>P28838</t>
  </si>
  <si>
    <t>LAP3</t>
  </si>
  <si>
    <t>Cytosol aminopeptidase (EC 3.4.11.1) (Cysteinylglycine-S-conjugate dipeptidase) (EC 3.4.13.23) (Leucine aminopeptidase 3) (LAP-3) (Leucyl aminopeptidase) (Peptidase S) (Proline aminopeptidase) (EC 3.4.11.5) (Prolyl aminopeptidase)</t>
  </si>
  <si>
    <t>P0C2W1</t>
  </si>
  <si>
    <t>F-box/SPRY domain-containing protein 1 (F-box only protein 45) (hFbxo45)</t>
  </si>
  <si>
    <t>MINK1</t>
  </si>
  <si>
    <t>Q96FJ2</t>
  </si>
  <si>
    <t>DYNLL2</t>
  </si>
  <si>
    <t>Dynein light chain 2, cytoplasmic (8 kDa dynein light chain b) (DLC8b) (Dynein light chain LC8-type 2)</t>
  </si>
  <si>
    <t>DDX43</t>
  </si>
  <si>
    <t>O00267</t>
  </si>
  <si>
    <t>SUPT5H</t>
  </si>
  <si>
    <t>Transcription elongation factor SPT5 (hSPT5) (DRB sensitivity-inducing factor 160 kDa subunit) (DSIF p160) (DRB sensitivity-inducing factor large subunit) (DSIF large subunit) (Tat-cotransactivator 1 protein) (Tat-CT1 protein)</t>
  </si>
  <si>
    <t>Q92831</t>
  </si>
  <si>
    <t>Histone acetyltransferase KAT2B (EC 2.3.1.48) (Histone acetyltransferase PCAF) (Histone acetylase PCAF) (Lysine acetyltransferase 2B) (P300/CBP-associated factor) (P/CAF) (Spermidine acetyltransferase KAT2B) (EC 2.3.1.57)</t>
  </si>
  <si>
    <t>UBA3</t>
  </si>
  <si>
    <t>Q99622</t>
  </si>
  <si>
    <t>C12orf57</t>
  </si>
  <si>
    <t>Protein C10</t>
  </si>
  <si>
    <t>A0A0B4J1W3</t>
  </si>
  <si>
    <t>N-alpha-acetyltransferase 15, NatA auxiliary subunit</t>
  </si>
  <si>
    <t>PLCD1</t>
  </si>
  <si>
    <t>Q13541</t>
  </si>
  <si>
    <t>EIF4EBP1</t>
  </si>
  <si>
    <t>Eukaryotic translation initiation factor 4E-binding protein 1 (4E-BP1) (eIF4E-binding protein 1) (Phosphorylated heat- and acid-stable protein regulated by insulin 1) (PHAS-I)</t>
  </si>
  <si>
    <t>Q5T280</t>
  </si>
  <si>
    <t>Putative methyltransferase C9orf114 (EC 2.1.1.-) (Centromere protein 32) (CENP-32) (Kinetochore-associated protein) (SPOUT domain-containing methyltransferase 1)</t>
  </si>
  <si>
    <t>NUDT11</t>
  </si>
  <si>
    <t>A8K0B6</t>
  </si>
  <si>
    <t>Ceramidase (EC 3.5.1.23)</t>
  </si>
  <si>
    <t>Q9H0R6</t>
  </si>
  <si>
    <t>Glutamyl-tRNA(Gln) amidotransferase subunit A, mitochondrial (Glu-AdT subunit A) (EC 6.3.5.7) (Glutaminyl-tRNA synthase-like protein 1)</t>
  </si>
  <si>
    <t>SEC62</t>
  </si>
  <si>
    <t>B3KUB6</t>
  </si>
  <si>
    <t>cDNA FLJ39529 fis, clone PUAEN2004067, highly similar to Band 4.1-like protein 1</t>
  </si>
  <si>
    <t>Q86XP3</t>
  </si>
  <si>
    <t>ATP-dependent RNA helicase DDX42 (EC 3.6.4.13) (DEAD box protein 42) (RNA helicase-like protein) (RHELP) (RNA helicase-related protein) (RNAHP) (SF3b DEAD box protein) (Splicing factor 3B-associated 125 kDa protein) (SF3b125)</t>
  </si>
  <si>
    <t>GPAT3</t>
  </si>
  <si>
    <t>Q8TE99</t>
  </si>
  <si>
    <t>PXYLP1</t>
  </si>
  <si>
    <t>2-phosphoxylose phosphatase 1 (EC 3.1.3.-) (Acid phosphatase-like protein 2) (Xylosyl phosphatase) (epididymis luminal protein 124)</t>
  </si>
  <si>
    <t>Q8N2S1</t>
  </si>
  <si>
    <t>Latent-transforming growth factor beta-binding protein 4 (LTBP-4)</t>
  </si>
  <si>
    <t>TXNDC15</t>
  </si>
  <si>
    <t>Q6JQN1</t>
  </si>
  <si>
    <t>ACAD10</t>
  </si>
  <si>
    <t>Acyl-CoA dehydrogenase family member 10 (ACAD-10) (EC 1.3.99.-)</t>
  </si>
  <si>
    <t>O95674</t>
  </si>
  <si>
    <t>Phosphatidate cytidylyltransferase 2 (EC 2.7.7.41) (CDP-DAG synthase 2) (CDP-DG synthase 2) (CDP-diacylglycerol synthase 2) (CDS 2) (CDP-diglyceride pyrophosphorylase 2) (CDP-diglyceride synthase 2) (CTP:phosphatidate cytidylyltransferase 2)</t>
  </si>
  <si>
    <t>CDK1</t>
  </si>
  <si>
    <t>Q96S66</t>
  </si>
  <si>
    <t>CLCC1</t>
  </si>
  <si>
    <t>Chloride channel CLIC-like protein 1 (Mid-1-related chloride channel protein 1)</t>
  </si>
  <si>
    <t>Q86XA9</t>
  </si>
  <si>
    <t>HEAT repeat-containing protein 5A</t>
  </si>
  <si>
    <t>METTL15</t>
  </si>
  <si>
    <t>Q8NDZ6</t>
  </si>
  <si>
    <t>TMEM161B</t>
  </si>
  <si>
    <t>Transmembrane protein 161B</t>
  </si>
  <si>
    <t>Q8N5K1</t>
  </si>
  <si>
    <t>CDGSH iron-sulfur domain-containing protein 2 (Endoplasmic reticulum intermembrane small protein) (MitoNEET-related 1 protein) (Miner1) (Nutrient-deprivation autophagy factor-1) (NAF-1)</t>
  </si>
  <si>
    <t>UGGT2</t>
  </si>
  <si>
    <t>Q04656</t>
  </si>
  <si>
    <t>ATP7A</t>
  </si>
  <si>
    <t>Copper-transporting ATPase 1 (EC 7.2.2.8) (Copper pump 1) (Menkes disease-associated protein)</t>
  </si>
  <si>
    <t>Q9Y3A2</t>
  </si>
  <si>
    <t>Probable U3 small nucleolar RNA-associated protein 11 (U3 snoRNA-associated protein 11) (UTP11-like protein)</t>
  </si>
  <si>
    <t>CMTR1</t>
  </si>
  <si>
    <t>Q4G176</t>
  </si>
  <si>
    <t>ACSF3</t>
  </si>
  <si>
    <t>Malonate--CoA ligase ACSF3, mitochondrial (EC 6.2.1.n3) (Acyl-CoA synthetase family member 3)</t>
  </si>
  <si>
    <t>Q8WVP7</t>
  </si>
  <si>
    <t>Limb region 1 protein homolog (Differentiation-related gene 14 protein)</t>
  </si>
  <si>
    <t>A0A384MDZ1</t>
  </si>
  <si>
    <t>P22059</t>
  </si>
  <si>
    <t>Oxysterol-binding protein 1</t>
  </si>
  <si>
    <t>DSG2</t>
  </si>
  <si>
    <t>Q9H2J4</t>
  </si>
  <si>
    <t>PDCL3</t>
  </si>
  <si>
    <t>Phosducin-like protein 3 (HTPHLP) (PhPL3) (Viral IAP-associated factor 1) (VIAF-1)</t>
  </si>
  <si>
    <t>P49642</t>
  </si>
  <si>
    <t>DNA primase small subunit (EC 2.7.7.-) (DNA primase 49 kDa subunit) (p49)</t>
  </si>
  <si>
    <t>VANGL1</t>
  </si>
  <si>
    <t>P0DI83</t>
  </si>
  <si>
    <t>Ras-related protein Rab-34, isoform NARR (Nine amino-acid residue-repeats)</t>
  </si>
  <si>
    <t>SMOC2</t>
  </si>
  <si>
    <t>A0PJW6</t>
  </si>
  <si>
    <t>TMEM223</t>
  </si>
  <si>
    <t>Transmembrane protein 223</t>
  </si>
  <si>
    <t>Q69YU5</t>
  </si>
  <si>
    <t>Protein BRAWNIN</t>
  </si>
  <si>
    <t>IMPACT</t>
  </si>
  <si>
    <t>O00401</t>
  </si>
  <si>
    <t>WASL</t>
  </si>
  <si>
    <t>Neural Wiskott-Aldrich syndrome protein (N-WASP)</t>
  </si>
  <si>
    <t>Q5VUM1</t>
  </si>
  <si>
    <t>Succinate dehydrogenase assembly factor 4, mitochondrial (SDH assembly factor 4) (SDHAF4)</t>
  </si>
  <si>
    <t>COPB2</t>
  </si>
  <si>
    <t>B4E299</t>
  </si>
  <si>
    <t>Staphylococcal nuclease domain-containing protein (EC 3.1.31.1)</t>
  </si>
  <si>
    <t>P52630</t>
  </si>
  <si>
    <t>Signal transducer and activator of transcription 2 (p113)</t>
  </si>
  <si>
    <t>WDR4</t>
  </si>
  <si>
    <t>O75223</t>
  </si>
  <si>
    <t>GGCT</t>
  </si>
  <si>
    <t>Gamma-glutamylcyclotransferase (EC 4.3.2.9) (Cytochrome c-releasing factor 21)</t>
  </si>
  <si>
    <t>B2C310</t>
  </si>
  <si>
    <t>GSTP1</t>
  </si>
  <si>
    <t>Glutathione S-transferase pi (Glutathione S-transferase pi 1) (Fragment)</t>
  </si>
  <si>
    <t>TBL3</t>
  </si>
  <si>
    <t>Q8WWV3</t>
  </si>
  <si>
    <t>RTN4IP1</t>
  </si>
  <si>
    <t>Reticulon-4-interacting protein 1, mitochondrial (NOGO-interacting mitochondrial protein)</t>
  </si>
  <si>
    <t>SGMS2</t>
  </si>
  <si>
    <t>P10644</t>
  </si>
  <si>
    <t>PRKAR1A</t>
  </si>
  <si>
    <t>cAMP-dependent protein kinase type I-alpha regulatory subunit (Tissue-specific extinguisher 1) (TSE1)</t>
  </si>
  <si>
    <t>K7EPR4</t>
  </si>
  <si>
    <t>AP-1 complex subunit mu-2 (Fragment)</t>
  </si>
  <si>
    <t>TIMM17B</t>
  </si>
  <si>
    <t>O43615</t>
  </si>
  <si>
    <t>TIMM44</t>
  </si>
  <si>
    <t>Mitochondrial import inner membrane translocase subunit TIM44</t>
  </si>
  <si>
    <t>A0A059RW21</t>
  </si>
  <si>
    <t>NADH-ubiquinone oxidoreductase chain 2 (EC 7.1.1.2)</t>
  </si>
  <si>
    <t>TYMS</t>
  </si>
  <si>
    <t>O00512</t>
  </si>
  <si>
    <t>BCL9</t>
  </si>
  <si>
    <t>B-cell CLL/lymphoma 9 protein (B-cell lymphoma 9 protein) (Bcl-9) (Protein legless homolog)</t>
  </si>
  <si>
    <t>E9PK54</t>
  </si>
  <si>
    <t>Heat shock cognate 71 kDa protein (Fragment)</t>
  </si>
  <si>
    <t>GSTT1</t>
  </si>
  <si>
    <t>P46059</t>
  </si>
  <si>
    <t>SLC15A1</t>
  </si>
  <si>
    <t>Solute carrier family 15 member 1 (Intestinal H(+)/peptide cotransporter) (Oligopeptide transporter, small intestine isoform) (Peptide transporter 1)</t>
  </si>
  <si>
    <t>Q8N806</t>
  </si>
  <si>
    <t>Putative E3 ubiquitin-protein ligase UBR7 (EC 2.3.2.27) (N-recognin-7) (RING-type E3 ubiquitin transferase UBR7)</t>
  </si>
  <si>
    <t>EOGT</t>
  </si>
  <si>
    <t>P51692</t>
  </si>
  <si>
    <t>STAT5B</t>
  </si>
  <si>
    <t>Signal transducer and activator of transcription 5B</t>
  </si>
  <si>
    <t>HGD</t>
  </si>
  <si>
    <t>Q9Y597</t>
  </si>
  <si>
    <t>KCTD3</t>
  </si>
  <si>
    <t>BTB/POZ domain-containing protein KCTD3 (Renal carcinoma antigen NY-REN-45)</t>
  </si>
  <si>
    <t>Q5F1R6</t>
  </si>
  <si>
    <t>DnaJ homolog subfamily C member 21 (DnaJ homolog subfamily A member 5) (Protein GS3)</t>
  </si>
  <si>
    <t>L3MBTL3</t>
  </si>
  <si>
    <t>Q3SY69</t>
  </si>
  <si>
    <t>ALDH1L2</t>
  </si>
  <si>
    <t>Mitochondrial 10-formyltetrahydrofolate dehydrogenase (Mitochondrial 10-FTHFDH) (mtFDH) (EC 1.5.1.6) (Aldehyde dehydrogenase family 1 member L2)</t>
  </si>
  <si>
    <t>Q6XE24</t>
  </si>
  <si>
    <t>RNA-binding motif, single-stranded-interacting protein 3</t>
  </si>
  <si>
    <t>BAG6</t>
  </si>
  <si>
    <t>Q14964</t>
  </si>
  <si>
    <t>RAB39A</t>
  </si>
  <si>
    <t>Ras-related protein Rab-39A (Rab-39)</t>
  </si>
  <si>
    <t>P17707</t>
  </si>
  <si>
    <t>S-adenosylmethionine decarboxylase proenzyme (AdoMetDC) (SAMDC) (EC 4.1.1.50) [Cleaved into: S-adenosylmethionine decarboxylase alpha chain; S-adenosylmethionine decarboxylase beta chain]</t>
  </si>
  <si>
    <t>K4EN11</t>
  </si>
  <si>
    <t>A0A1S5UZ07</t>
  </si>
  <si>
    <t>TLN1</t>
  </si>
  <si>
    <t>Talin-1</t>
  </si>
  <si>
    <t>2-phospho-D-glycerate hydro-lyase (EC 4.2.1.11) (Fragment)</t>
  </si>
  <si>
    <t>RER1</t>
  </si>
  <si>
    <t>Q99961</t>
  </si>
  <si>
    <t>SH3GL1</t>
  </si>
  <si>
    <t>Endophilin-A2 (EEN fusion partner of MLL) (Endophilin-2) (Extra eleven-nineteen leukemia fusion gene protein) (EEN) (SH3 domain protein 2B) (SH3 domain-containing GRB2-like protein 1)</t>
  </si>
  <si>
    <t>P33121</t>
  </si>
  <si>
    <t>Long-chain-fatty-acid--CoA ligase 1 (EC 6.2.1.3) (Acyl-CoA synthetase 1) (ACS1) (Arachidonate--CoA ligase) (EC 6.2.1.15) (Long-chain acyl-CoA synthetase 1) (LACS 1) (Long-chain acyl-CoA synthetase 2) (LACS 2) (Long-chain fatty acid-CoA ligase 2) (Palmitoyl-CoA ligase 1) (Palmitoyl-CoA ligase 2) (Phytanate--CoA ligase) (EC 6.2.1.24)</t>
  </si>
  <si>
    <t>ARID4B</t>
  </si>
  <si>
    <t>Q6UW56</t>
  </si>
  <si>
    <t>ATRAID</t>
  </si>
  <si>
    <t>All-trans retinoic acid-induced differentiation factor (Apoptosis-related protein 3) (APR-3) (p18)</t>
  </si>
  <si>
    <t>Q9H0F7</t>
  </si>
  <si>
    <t>ADP-ribosylation factor-like protein 6 (Bardet-Biedl syndrome 3 protein)</t>
  </si>
  <si>
    <t>CLIC6</t>
  </si>
  <si>
    <t>Q96BT7</t>
  </si>
  <si>
    <t>ALKBH8</t>
  </si>
  <si>
    <t>Alkylated DNA repair protein alkB homolog 8 (Probable alpha-ketoglutarate-dependent dioxygenase ABH8) (S-adenosyl-L-methionine-dependent tRNA methyltransferase ABH8) (tRNA (carboxymethyluridine(34)-5-O)-methyltransferase ABH8) (EC 2.1.1.229)</t>
  </si>
  <si>
    <t>Q9BUE0</t>
  </si>
  <si>
    <t>Mediator of RNA polymerase II transcription subunit 18 (Mediator complex subunit 18) (p28b)</t>
  </si>
  <si>
    <t>NR2C2AP</t>
  </si>
  <si>
    <t>P53396</t>
  </si>
  <si>
    <t>ACLY</t>
  </si>
  <si>
    <t>ATP-citrate synthase (EC 2.3.3.8) (ATP-citrate (pro-S-)-lyase) (ACL) (Citrate cleavage enzyme)</t>
  </si>
  <si>
    <t>Q9H492</t>
  </si>
  <si>
    <t>Microtubule-associated proteins 1A/1B light chain 3A (Autophagy-related protein LC3 A) (Autophagy-related ubiquitin-like modifier LC3 A) (MAP1 light chain 3-like protein 1) (MAP1A/MAP1B light chain 3 A) (MAP1A/MAP1B LC3 A) (Microtubule-associated protein 1 light chain 3 alpha)</t>
  </si>
  <si>
    <t>TMA16</t>
  </si>
  <si>
    <t>Q18PE1</t>
  </si>
  <si>
    <t>DOK7</t>
  </si>
  <si>
    <t>Protein Dok-7 (Downstream of tyrosine kinase 7)</t>
  </si>
  <si>
    <t>Q9H7E2</t>
  </si>
  <si>
    <t>Tudor domain-containing protein 3</t>
  </si>
  <si>
    <t>MRM2</t>
  </si>
  <si>
    <t>Q7RTS7</t>
  </si>
  <si>
    <t>KRT74</t>
  </si>
  <si>
    <t>Keratin, type II cytoskeletal 74 (Cytokeratin-74) (CK-74) (Keratin-5c) (K5C) (Keratin-74) (K74) (Type II inner root sheath-specific keratin-K6irs4) (Type-II keratin Kb37)</t>
  </si>
  <si>
    <t>P61599</t>
  </si>
  <si>
    <t>N-alpha-acetyltransferase 20 (EC 2.3.1.254) (Methionine N-acetyltransferase) (N-acetyltransferase 5) (N-terminal acetyltransferase B complex catalytic subunit NAA20) (N-terminal acetyltransferase B complex catalytic subunit NAT5) (NatB complex subunit NAT5) (NatB catalytic subunit)</t>
  </si>
  <si>
    <t>OGA</t>
  </si>
  <si>
    <t>P17535</t>
  </si>
  <si>
    <t>JUND</t>
  </si>
  <si>
    <t>Transcription factor jun-D</t>
  </si>
  <si>
    <t>Q9BVA0</t>
  </si>
  <si>
    <t>Katanin p80 WD40 repeat-containing subunit B1 (Katanin p80 subunit B1) (p80 katanin)</t>
  </si>
  <si>
    <t>ADAM10</t>
  </si>
  <si>
    <t>Q92564</t>
  </si>
  <si>
    <t>DCUN1D4</t>
  </si>
  <si>
    <t>DCN1-like protein 4 (DCNL4) (DCUN1 domain-containing protein 4) (Defective in cullin neddylation protein 1-like protein 4)</t>
  </si>
  <si>
    <t>Q8N4C8</t>
  </si>
  <si>
    <t>Misshapen-like kinase 1 (EC 2.7.11.1) (GCK family kinase MiNK) (MAPK/ERK kinase kinase kinase 6) (MEK kinase kinase 6) (MEKKK 6) (Misshapen/NIK-related kinase) (Mitogen-activated protein kinase kinase kinase kinase 6)</t>
  </si>
  <si>
    <t>TTI1</t>
  </si>
  <si>
    <t>Q5HYK3</t>
  </si>
  <si>
    <t>COQ5</t>
  </si>
  <si>
    <t>2-methoxy-6-polyprenyl-1,4-benzoquinol methylase, mitochondrial (EC 2.1.1.201) (Ubiquinone biosynthesis methyltransferase COQ5)</t>
  </si>
  <si>
    <t>Q9NXZ2</t>
  </si>
  <si>
    <t>Probable ATP-dependent RNA helicase DDX43 (EC 3.6.4.13) (Cancer/testis antigen 13) (CT13) (DEAD box protein 43) (DEAD box protein HAGE) (Helical antigen)</t>
  </si>
  <si>
    <t>COMMD6</t>
  </si>
  <si>
    <t>Q15198</t>
  </si>
  <si>
    <t>PDGFRL</t>
  </si>
  <si>
    <t>Platelet-derived growth factor receptor-like protein (PDGFR-like protein) (PDGF receptor beta-like tumor suppressor)</t>
  </si>
  <si>
    <t>Q8TBC4</t>
  </si>
  <si>
    <t>NEDD8-activating enzyme E1 catalytic subunit (EC 6.2.1.64) (NEDD8-activating enzyme E1C) (Ubiquitin-activating enzyme E1C) (Ubiquitin-like modifier-activating enzyme 3) (Ubiquitin-activating enzyme 3)</t>
  </si>
  <si>
    <t>KRI1</t>
  </si>
  <si>
    <t>P07942</t>
  </si>
  <si>
    <t>LAMB1</t>
  </si>
  <si>
    <t>Laminin subunit beta-1 (Laminin B1 chain) (Laminin-1 subunit beta) (Laminin-10 subunit beta) (Laminin-12 subunit beta) (Laminin-2 subunit beta) (Laminin-6 subunit beta) (Laminin-8 subunit beta)</t>
  </si>
  <si>
    <t>P51178</t>
  </si>
  <si>
    <t>1-phosphatidylinositol 4,5-bisphosphate phosphodiesterase delta-1 (EC 3.1.4.11) (Phosphoinositide phospholipase C-delta-1) (Phospholipase C-III) (PLC-III) (Phospholipase C-delta-1) (PLC-delta-1)</t>
  </si>
  <si>
    <t>ACBD5</t>
  </si>
  <si>
    <t>Q92995</t>
  </si>
  <si>
    <t>USP13</t>
  </si>
  <si>
    <t>Ubiquitin carboxyl-terminal hydrolase 13 (EC 3.4.19.12) (Deubiquitinating enzyme 13) (Isopeptidase T-3) (ISOT-3) (Ubiquitin thioesterase 13) (Ubiquitin-specific-processing protease 13)</t>
  </si>
  <si>
    <t>Q96G61</t>
  </si>
  <si>
    <t>Diphosphoinositol polyphosphate phosphohydrolase 3-beta (DIPP-3-beta) (DIPP3-beta) (hDIPP3beta) (EC 3.6.1.52) (Diadenosine 5',5'''-P1,P6-hexaphosphate hydrolase 3-beta) (Diadenosine hexaphosphate hydrolase (AMP-forming)) (EC 3.6.1.60) (Nucleoside diphosphate-linked moiety X motif 11) (Nudix motif 11) (hAps1)</t>
  </si>
  <si>
    <t>MGST2</t>
  </si>
  <si>
    <t>Q6NUM9</t>
  </si>
  <si>
    <t>RETSAT</t>
  </si>
  <si>
    <t>All-trans-retinol 13,14-reductase (EC 1.3.99.23) (All-trans-13,14-dihydroretinol saturase) (RetSat) (PPAR-alpha-regulated and starvation-induced gene protein)</t>
  </si>
  <si>
    <t>Q99442</t>
  </si>
  <si>
    <t>Translocation protein SEC62 (Translocation protein 1) (TP-1) (hTP-1)</t>
  </si>
  <si>
    <t>DENND2D</t>
  </si>
  <si>
    <t>P11413</t>
  </si>
  <si>
    <t>G6PD</t>
  </si>
  <si>
    <t>Glucose-6-phosphate 1-dehydrogenase (G6PD) (EC 1.1.1.49)</t>
  </si>
  <si>
    <t>Q53EU6</t>
  </si>
  <si>
    <t>Glycerol-3-phosphate acyltransferase 3 (GPAT-3) (EC 2.3.1.15) (1-acyl-sn-glycerol-3-phosphate O-acyltransferase 10) (AGPAT 10) (1-acyl-sn-glycerol-3-phosphate O-acyltransferase 9) (1-AGP acyltransferase 9) (1-AGPAT 9) (EC 2.3.1.51) (Acyl-CoA:glycerol-3-phosphate acyltransferase 3) (hGPAT3) (Lung cancer metastasis-associated protein 1) (Lysophosphatidic acid acyltransferase theta) (LPAAT-theta) (MAG-1)</t>
  </si>
  <si>
    <t>ATP1A1</t>
  </si>
  <si>
    <t>Q9H6S3</t>
  </si>
  <si>
    <t>EPS8L2</t>
  </si>
  <si>
    <t>Epidermal growth factor receptor kinase substrate 8-like protein 2 (EPS8-like protein 2) (Epidermal growth factor receptor pathway substrate 8-related protein 2) (EPS8-related protein 2)</t>
  </si>
  <si>
    <t>Q96J42</t>
  </si>
  <si>
    <t>Thioredoxin domain-containing protein 15</t>
  </si>
  <si>
    <t>CIAO2B</t>
  </si>
  <si>
    <t>Q16637</t>
  </si>
  <si>
    <t>SMN1; SMN2</t>
  </si>
  <si>
    <t>Survival motor neuron protein (Component of gems 1) (Gemin-1)</t>
  </si>
  <si>
    <t>P06493</t>
  </si>
  <si>
    <t>Cyclin-dependent kinase 1 (CDK1) (EC 2.7.11.22) (EC 2.7.11.23) (Cell division control protein 2 homolog) (Cell division protein kinase 1) (p34 protein kinase)</t>
  </si>
  <si>
    <t>COPS7B</t>
  </si>
  <si>
    <t>A6NJ78</t>
  </si>
  <si>
    <t>12S rRNA N4-methylcytidine (m4C) methyltransferase (12S rRNA m4C methyltransferase) (EC 2.1.1.-) (Methyltransferase 5 domain-containing protein 1) (Methyltransferase-like protein 15)</t>
  </si>
  <si>
    <t>SUMO3</t>
  </si>
  <si>
    <t>P08579</t>
  </si>
  <si>
    <t>SNRPB2</t>
  </si>
  <si>
    <t>U2 small nuclear ribonucleoprotein B'' (U2 snRNP B'')</t>
  </si>
  <si>
    <t>Q9NYU1</t>
  </si>
  <si>
    <t>UDP-glucose:glycoprotein glucosyltransferase 2 (UGT2) (hUGT2) (EC 2.4.1.-) (UDP--Glc:glycoprotein glucosyltransferase 2) (UDP-glucose ceramide glucosyltransferase-like 1)</t>
  </si>
  <si>
    <t>PRDX4</t>
  </si>
  <si>
    <t>O75323</t>
  </si>
  <si>
    <t>NIPSNAP2</t>
  </si>
  <si>
    <t>Protein NipSnap homolog 2 (NipSnap2) (Glioblastoma-amplified sequence)</t>
  </si>
  <si>
    <t>Q8N1G2</t>
  </si>
  <si>
    <t>Cap-specific mRNA (nucleoside-2'-O-)-methyltransferase 1 (EC 2.1.1.57) (Cap methyltransferase 1) (Cap1 2'O-ribose methyltransferase 1) (MTr1) (hMTr1) (FtsJ methyltransferase domain-containing protein 2) (Interferon-stimulated gene 95 kDa protein) (ISG95)</t>
  </si>
  <si>
    <t>FGFR1OP2</t>
  </si>
  <si>
    <t>P35269</t>
  </si>
  <si>
    <t>GTF2F1</t>
  </si>
  <si>
    <t>General transcription factor IIF subunit 1 (General transcription factor IIF 74 kDa subunit) (Transcription initiation factor IIF subunit alpha) (TFIIF-alpha) (Transcription initiation factor RAP74)</t>
  </si>
  <si>
    <t>Epididymis secretory sperm binding protein</t>
  </si>
  <si>
    <t>RNF187</t>
  </si>
  <si>
    <t>Q14126</t>
  </si>
  <si>
    <t>Desmoglein-2 (Cadherin family member 5) (HDGC)</t>
  </si>
  <si>
    <t>SNRNP27</t>
  </si>
  <si>
    <t>A1L390</t>
  </si>
  <si>
    <t>PLEKHG3</t>
  </si>
  <si>
    <t>Pleckstrin homology domain-containing family G member 3 (PH domain-containing family G member 3)</t>
  </si>
  <si>
    <t>Q8TAA9</t>
  </si>
  <si>
    <t>Vang-like protein 1 (Loop-tail protein 2 homolog) (LPP2) (Strabismus 2) (Van Gogh-like protein 1)</t>
  </si>
  <si>
    <t>GSN</t>
  </si>
  <si>
    <t>Q92552</t>
  </si>
  <si>
    <t>MRPS27</t>
  </si>
  <si>
    <t>28S ribosomal protein S27, mitochondrial (MRP-S27) (S27mt) (Mitochondrial ribosomal protein S27) (Mitochondrial small ribosomal subunit protein mS27)</t>
  </si>
  <si>
    <t>Q9H3U7</t>
  </si>
  <si>
    <t>SPARC-related modular calcium-binding protein 2 (Secreted modular calcium-binding protein 2) (SMOC-2) (Smooth muscle-associated protein 2) (SMAP-2)</t>
  </si>
  <si>
    <t>RASAL2</t>
  </si>
  <si>
    <t>Q9NV56</t>
  </si>
  <si>
    <t>MRGBP</t>
  </si>
  <si>
    <t>MRG/MORF4L-binding protein (MRG-binding protein) (Up-regulated in colon cancer 4) (Urcc4)</t>
  </si>
  <si>
    <t>A0A024RC24</t>
  </si>
  <si>
    <t>Protein IMPACT</t>
  </si>
  <si>
    <t>TERF1</t>
  </si>
  <si>
    <t>O00443</t>
  </si>
  <si>
    <t>PIK3C2A</t>
  </si>
  <si>
    <t>Phosphatidylinositol 4-phosphate 3-kinase C2 domain-containing subunit alpha (PI3K-C2-alpha) (PtdIns-3-kinase C2 subunit alpha) (EC 2.7.1.137) (EC 2.7.1.153) (EC 2.7.1.154) (Phosphoinositide 3-kinase-C2-alpha)</t>
  </si>
  <si>
    <t>P35606</t>
  </si>
  <si>
    <t>Coatomer subunit beta' (Beta'-coat protein) (Beta'-COP) (p102)</t>
  </si>
  <si>
    <t>ERF</t>
  </si>
  <si>
    <t>P21399</t>
  </si>
  <si>
    <t>ACO1</t>
  </si>
  <si>
    <t>Cytoplasmic aconitate hydratase (Aconitase) (EC 4.2.1.3) (Citrate hydro-lyase) (Ferritin repressor protein) (Iron regulatory protein 1) (IRP1) (Iron-responsive element-binding protein 1) (IRE-BP 1)</t>
  </si>
  <si>
    <t>P57081</t>
  </si>
  <si>
    <t>tRNA (guanine-N(7)-)-methyltransferase non-catalytic subunit WDR4 (Protein Wuho homolog) (hWH) (WD repeat-containing protein 4)</t>
  </si>
  <si>
    <t>MRPL33</t>
  </si>
  <si>
    <t>O60664</t>
  </si>
  <si>
    <t>PLIN3</t>
  </si>
  <si>
    <t>Perilipin-3 (47 kDa mannose 6-phosphate receptor-binding protein) (47 kDa MPR-binding protein) (Cargo selection protein TIP47) (Mannose-6-phosphate receptor-binding protein 1) (Placental protein 17) (PP17)</t>
  </si>
  <si>
    <t>P09525</t>
  </si>
  <si>
    <t>ANXA4</t>
  </si>
  <si>
    <t>Annexin A4 (35-beta calcimedin) (Annexin IV) (Annexin-4) (Carbohydrate-binding protein p33/p41) (Chromobindin-4) (Endonexin I) (Lipocortin IV) (P32.5) (PP4-X) (Placental anticoagulant protein II) (PAP-II) (Protein II)</t>
  </si>
  <si>
    <t>GOLGA8N</t>
  </si>
  <si>
    <t>P35052</t>
  </si>
  <si>
    <t>GPC1</t>
  </si>
  <si>
    <t>Glypican-1 [Cleaved into: Secreted glypican-1]</t>
  </si>
  <si>
    <t>Q12788</t>
  </si>
  <si>
    <t>Transducin beta-like protein 3 (WD repeat-containing protein SAZD)</t>
  </si>
  <si>
    <t>JAGN1</t>
  </si>
  <si>
    <t>Q9NYS0</t>
  </si>
  <si>
    <t>NKIRAS1</t>
  </si>
  <si>
    <t>NF-kappa-B inhibitor-interacting Ras-like protein 1 (I-kappa-B-interacting Ras-like protein 1) (Kappa B-Ras protein 1) (KappaB-Ras1)</t>
  </si>
  <si>
    <t>Q8NHU3</t>
  </si>
  <si>
    <t>Phosphatidylcholine:ceramide cholinephosphotransferase 2 (EC 2.7.8.27) (Sphingomyelin synthase 2)</t>
  </si>
  <si>
    <t>ZDHHC3</t>
  </si>
  <si>
    <t>Q9BVQ7</t>
  </si>
  <si>
    <t>SPATA5L1</t>
  </si>
  <si>
    <t>Spermatogenesis-associated protein 5-like protein 1</t>
  </si>
  <si>
    <t>O60830</t>
  </si>
  <si>
    <t>Mitochondrial import inner membrane translocase subunit Tim17-B</t>
  </si>
  <si>
    <t>PFKM</t>
  </si>
  <si>
    <t>Q14444</t>
  </si>
  <si>
    <t>CAPRIN1</t>
  </si>
  <si>
    <t>Caprin-1 (Cell cycle-associated protein 1) (Cytoplasmic activation- and proliferation-associated protein 1) (GPI-anchored membrane protein 1) (GPI-anchored protein p137) (GPI-p137) (p137GPI) (Membrane component chromosome 11 surface marker 1) (RNA granule protein 105)</t>
  </si>
  <si>
    <t>P04818</t>
  </si>
  <si>
    <t>Thymidylate synthase (TS) (TSase) (EC 2.1.1.45)</t>
  </si>
  <si>
    <t>STAM</t>
  </si>
  <si>
    <t>Q05DA4</t>
  </si>
  <si>
    <t>P4HA2</t>
  </si>
  <si>
    <t>Procollagen-proline 4-dioxygenase (EC 1.14.11.2)</t>
  </si>
  <si>
    <t>P30711</t>
  </si>
  <si>
    <t>Glutathione S-transferase theta-1 (EC 2.5.1.18) (GST class-theta-1) (Glutathione transferase T1-1)</t>
  </si>
  <si>
    <t>TIMMDC1</t>
  </si>
  <si>
    <t>Q5HYI7</t>
  </si>
  <si>
    <t>MTX3</t>
  </si>
  <si>
    <t>Metaxin-3</t>
  </si>
  <si>
    <t>Q5NDL2</t>
  </si>
  <si>
    <t>EGF domain-specific O-linked N-acetylglucosamine transferase (EC 2.4.1.255) (Extracellular O-linked N-acetylglucosamine transferase)</t>
  </si>
  <si>
    <t>PSMD12</t>
  </si>
  <si>
    <t>L0R6Q1</t>
  </si>
  <si>
    <t>SLC35A4</t>
  </si>
  <si>
    <t>SLC35A4 upstream open reading frame protein</t>
  </si>
  <si>
    <t>Q93099</t>
  </si>
  <si>
    <t>Homogentisate 1,2-dioxygenase (EC 1.13.11.5) (Homogentisate oxygenase) (Homogentisic acid oxidase) (Homogentisicase)</t>
  </si>
  <si>
    <t>M6PR</t>
  </si>
  <si>
    <t>Q7Z6J0</t>
  </si>
  <si>
    <t>SH3RF1</t>
  </si>
  <si>
    <t>E3 ubiquitin-protein ligase SH3RF1 (EC 2.3.2.27) (Plenty of SH3s) (Protein POSH) (RING finger protein 142) (RING-type E3 ubiquitin transferase SH3RF1) (SH3 domain-containing RING finger protein 1) (SH3 multiple domains protein 2)</t>
  </si>
  <si>
    <t>Q96JM7</t>
  </si>
  <si>
    <t>Lethal(3)malignant brain tumor-like protein 3 (H-l(3)mbt-like protein 3) (L(3)mbt-like protein 3) (L3mbt-like 3) (MBT-1)</t>
  </si>
  <si>
    <t>MAN1B1</t>
  </si>
  <si>
    <t>P21675</t>
  </si>
  <si>
    <t>TAF1</t>
  </si>
  <si>
    <t>Transcription initiation factor TFIID subunit 1 (EC 2.3.1.48) (EC 2.7.11.1) (Cell cycle gene 1 protein) (TBP-associated factor 250 kDa) (p250) (Transcription initiation factor TFIID 250 kDa subunit) (TAF(II)250) (TAFII-250) (TAFII250)</t>
  </si>
  <si>
    <t>P46379</t>
  </si>
  <si>
    <t>Large proline-rich protein BAG6 (BAG family molecular chaperone regulator 6) (BCL2-associated athanogene 6) (BAG-6) (HLA-B-associated transcript 3) (Protein G3) (Protein Scythe)</t>
  </si>
  <si>
    <t>RAP2C</t>
  </si>
  <si>
    <t>Q15008</t>
  </si>
  <si>
    <t>PSMD6</t>
  </si>
  <si>
    <t>26S proteasome non-ATPase regulatory subunit 6 (26S proteasome regulatory subunit RPN7) (26S proteasome regulatory subunit S10) (Breast cancer-associated protein SGA-113M) (Phosphonoformate immuno-associated protein 4) (Proteasome regulatory particle subunit p44S10) (p42A)</t>
  </si>
  <si>
    <t>GAPDH (Fragment)</t>
  </si>
  <si>
    <t>ANKRD52</t>
  </si>
  <si>
    <t>Q9C0K1</t>
  </si>
  <si>
    <t>SLC39A8</t>
  </si>
  <si>
    <t>Metal cation symporter ZIP8 (BCG-induced integral membrane protein in monocyte clone 103 protein) (LIV-1 subfamily of ZIP zinc transporter 6) (LZT-Hs6) (Solute carrier family 39 member 8) (Zrt- and Irt-like protein 8) (ZIP-8)</t>
  </si>
  <si>
    <t>O15258</t>
  </si>
  <si>
    <t>Protein RER1</t>
  </si>
  <si>
    <t>AGFG2</t>
  </si>
  <si>
    <t>Q9H329</t>
  </si>
  <si>
    <t>EPB41L4B</t>
  </si>
  <si>
    <t>Band 4.1-like protein 4B (Erythrocyte membrane protein band 4.1-like 4B) (FERM-containing protein CG1) (Protein EHM2)</t>
  </si>
  <si>
    <t>Q4LE39</t>
  </si>
  <si>
    <t>AT-rich interactive domain-containing protein 4B (ARID domain-containing protein 4B) (180 kDa Sin3-associated polypeptide) (Sin3-associated polypeptide p180) (Breast cancer-associated antigen BRCAA1) (Histone deacetylase complex subunit SAP180) (Retinoblastoma-binding protein 1-like 1)</t>
  </si>
  <si>
    <t>ARF4</t>
  </si>
  <si>
    <t>Q53GA1</t>
  </si>
  <si>
    <t>Elongation factor 1-alpha (Fragment)</t>
  </si>
  <si>
    <t>Q96NY7</t>
  </si>
  <si>
    <t>Chloride intracellular channel protein 6 (Parchorin)</t>
  </si>
  <si>
    <t>GNAQ</t>
  </si>
  <si>
    <t>Q86WQ0</t>
  </si>
  <si>
    <t>Nuclear receptor 2C2-associated protein (TR4 orphan receptor-associated 16 kDa protein)</t>
  </si>
  <si>
    <t>COMMD8</t>
  </si>
  <si>
    <t>P35908</t>
  </si>
  <si>
    <t>KRT2</t>
  </si>
  <si>
    <t>Keratin, type II cytoskeletal 2 epidermal (Cytokeratin-2e) (CK-2e) (Epithelial keratin-2e) (Keratin-2 epidermis) (Keratin-2e) (K2e) (Type-II keratin Kb2)</t>
  </si>
  <si>
    <t>Q96EY4</t>
  </si>
  <si>
    <t>Translation machinery-associated protein 16</t>
  </si>
  <si>
    <t>ASL</t>
  </si>
  <si>
    <t>P62937</t>
  </si>
  <si>
    <t>PPIA</t>
  </si>
  <si>
    <t>Peptidyl-prolyl cis-trans isomerase A (PPIase A) (EC 5.2.1.8) (Cyclophilin A) (Cyclosporin A-binding protein) (Rotamase A) [Cleaved into: Peptidyl-prolyl cis-trans isomerase A, N-terminally processed]</t>
  </si>
  <si>
    <t>Q9UI43</t>
  </si>
  <si>
    <t>rRNA methyltransferase 2, mitochondrial (EC 2.1.1.-) (16S rRNA (uridine(1369)-2'-O)-methyltransferase) (16S rRNA [Um1369] 2'-O-methyltransferase) (Protein ftsJ homolog 2)</t>
  </si>
  <si>
    <t>SLITRK5</t>
  </si>
  <si>
    <t>Q7Z7F0</t>
  </si>
  <si>
    <t>KHDC4</t>
  </si>
  <si>
    <t>KH homology domain-containing protein 4 (Brings lots of money 7) (Pre-mRNA splicing factor protein KHDC4)</t>
  </si>
  <si>
    <t>O60502</t>
  </si>
  <si>
    <t>Protein O-GlcNAcase (OGA) (EC 3.2.1.169) (Beta-N-acetylglucosaminidase) (Beta-N-acetylhexosaminidase) (Beta-hexosaminidase) (Meningioma-expressed antigen 5) (N-acetyl-beta-D-glucosaminidase) (N-acetyl-beta-glucosaminidase) (Nuclear cytoplasmic O-GlcNAcase and acetyltransferase) (NCOAT)</t>
  </si>
  <si>
    <t>GTF3C3</t>
  </si>
  <si>
    <t>Q9Y2U5</t>
  </si>
  <si>
    <t>MAP3K2</t>
  </si>
  <si>
    <t>Mitogen-activated protein kinase kinase kinase 2 (EC 2.7.11.25) (MAPK/ERK kinase kinase 2) (MEK kinase 2) (MEKK 2)</t>
  </si>
  <si>
    <t>O14672</t>
  </si>
  <si>
    <t>Disintegrin and metalloproteinase domain-containing protein 10 (ADAM 10) (EC 3.4.24.81) (CDw156) (Kuzbanian protein homolog) (Mammalian disintegrin-metalloprotease) (CD antigen CD156c)</t>
  </si>
  <si>
    <t>SHMT2</t>
  </si>
  <si>
    <t>Q15417</t>
  </si>
  <si>
    <t>CNN3</t>
  </si>
  <si>
    <t>Calponin-3 (Calponin, acidic isoform)</t>
  </si>
  <si>
    <t>O43156</t>
  </si>
  <si>
    <t>TELO2-interacting protein 1 homolog (Protein SMG10)</t>
  </si>
  <si>
    <t>SEMA4D</t>
  </si>
  <si>
    <t>Q0VFW7</t>
  </si>
  <si>
    <t>C14orf102</t>
  </si>
  <si>
    <t>C14orf102 protein (Chromosome 14 open reading frame 102, isoform CRA_b)</t>
  </si>
  <si>
    <t>Q7Z4G1</t>
  </si>
  <si>
    <t>COMM domain-containing protein 6</t>
  </si>
  <si>
    <t>BCR</t>
  </si>
  <si>
    <t>Q12907</t>
  </si>
  <si>
    <t>LMAN2</t>
  </si>
  <si>
    <t>Vesicular integral-membrane protein VIP36 (Glycoprotein GP36b) (Lectin mannose-binding 2) (Vesicular integral-membrane protein 36) (VIP36)</t>
  </si>
  <si>
    <t>Q8N9T8</t>
  </si>
  <si>
    <t>Protein KRI1 homolog</t>
  </si>
  <si>
    <t>KRT16</t>
  </si>
  <si>
    <t>Q7Z392</t>
  </si>
  <si>
    <t>TRAPPC11</t>
  </si>
  <si>
    <t>Trafficking protein particle complex subunit 11</t>
  </si>
  <si>
    <t>B7Z2R7</t>
  </si>
  <si>
    <t>Acyl-CoA-binding domain-containing protein 5</t>
  </si>
  <si>
    <t>TAGLN3</t>
  </si>
  <si>
    <t>Q9Y2H1</t>
  </si>
  <si>
    <t>STK38L</t>
  </si>
  <si>
    <t>Serine/threonine-protein kinase 38-like (EC 2.7.11.1) (NDR2 protein kinase) (Nuclear Dbf2-related kinase 2)</t>
  </si>
  <si>
    <t>P23526</t>
  </si>
  <si>
    <t>AHCY</t>
  </si>
  <si>
    <t>Adenosylhomocysteinase (AdoHcyase) (EC 3.3.1.1) (S-adenosyl-L-homocysteine hydrolase)</t>
  </si>
  <si>
    <t>TBCD</t>
  </si>
  <si>
    <t>Q9NWX6</t>
  </si>
  <si>
    <t>THG1L</t>
  </si>
  <si>
    <t>Probable tRNA(His) guanylyltransferase (EC 2.7.7.79) (Induced in high glucose-1) (IHG-1) (Interphase cytoplasmic foci protein 45) (tRNA-histidine guanylyltransferase)</t>
  </si>
  <si>
    <t>Q99735</t>
  </si>
  <si>
    <t>Microsomal glutathione S-transferase 2 (Microsomal GST-2) (EC 2.5.1.18) (Glutathione peroxidase MGST2) (EC 1.11.1.-) (Leukotriene C4 synthase MGST2) (EC 4.4.1.20) (Microsomal glutathione S-transferase II) (Microsomal GST-II)</t>
  </si>
  <si>
    <t>AMFR</t>
  </si>
  <si>
    <t>O95881</t>
  </si>
  <si>
    <t>TXNDC12</t>
  </si>
  <si>
    <t>Thioredoxin domain-containing protein 12 (EC 1.8.4.2) (Endoplasmic reticulum resident protein 18) (ER protein 18) (ERp18) (Endoplasmic reticulum resident protein 19) (ER protein 19) (ERp19) (Thioredoxin-like protein p19) (hTLP19)</t>
  </si>
  <si>
    <t>A0A024R0H5</t>
  </si>
  <si>
    <t>DENN/MADD domain containing 2D, isoform CRA_d</t>
  </si>
  <si>
    <t>STX5</t>
  </si>
  <si>
    <t>MYO6</t>
  </si>
  <si>
    <t>Q9NQR4</t>
  </si>
  <si>
    <t>NIT2</t>
  </si>
  <si>
    <t>Omega-amidase NIT2 (EC 3.5.1.3) (Nitrilase homolog 2)</t>
  </si>
  <si>
    <t>P05023</t>
  </si>
  <si>
    <t>Sodium/potassium-transporting ATPase subunit alpha-1 (Na(+)/K(+) ATPase alpha-1 subunit) (EC 7.2.2.13) (Sodium pump subunit alpha-1)</t>
  </si>
  <si>
    <t>FSCN1</t>
  </si>
  <si>
    <t>Q7Z333</t>
  </si>
  <si>
    <t>SETX</t>
  </si>
  <si>
    <t>Probable helicase senataxin (EC 3.6.4.-) (Amyotrophic lateral sclerosis 4 protein) (SEN1 homolog) (Senataxin)</t>
  </si>
  <si>
    <t>Q9Y3D0</t>
  </si>
  <si>
    <t>Cytosolic iron-sulfur assembly component 2B (MSS19-interacting protein of 18 kDa) (Mitotic spindle-associated MMXD complex subunit MIP18) (Protein FAM96B)</t>
  </si>
  <si>
    <t>THAP11</t>
  </si>
  <si>
    <t>Q53TN4</t>
  </si>
  <si>
    <t>CYBRD1</t>
  </si>
  <si>
    <t>Plasma membrane ascorbate-dependent reductase CYBRD1 (EC 7.2.1.3) (Cytochrome b reductase 1) (Duodenal cytochrome b) (Ferric-chelate reductase 3)</t>
  </si>
  <si>
    <t>Q9H9Q2</t>
  </si>
  <si>
    <t>COP9 signalosome complex subunit 7b (SGN7b) (Signalosome subunit 7b) (JAB1-containing signalosome subunit 7b)</t>
  </si>
  <si>
    <t>STX7</t>
  </si>
  <si>
    <t>Q3B820</t>
  </si>
  <si>
    <t>FAM161A</t>
  </si>
  <si>
    <t>Protein FAM161A</t>
  </si>
  <si>
    <t>P55854</t>
  </si>
  <si>
    <t>Small ubiquitin-related modifier 3 (SUMO-3) (SMT3 homolog 1) (SUMO-2) (Ubiquitin-like protein SMT3A) (Smt3A)</t>
  </si>
  <si>
    <t>ERGIC2</t>
  </si>
  <si>
    <t>P01034</t>
  </si>
  <si>
    <t>CST3</t>
  </si>
  <si>
    <t>Cystatin-C (Cystatin-3) (Gamma-trace) (Neuroendocrine basic polypeptide) (Post-gamma-globulin)</t>
  </si>
  <si>
    <t>Q13162</t>
  </si>
  <si>
    <t>Peroxiredoxin-4 (EC 1.11.1.24) (Antioxidant enzyme AOE372) (AOE37-2) (Peroxiredoxin IV) (Prx-IV) (Thioredoxin peroxidase AO372) (Thioredoxin-dependent peroxide reductase A0372) (Thioredoxin-dependent peroxiredoxin 4)</t>
  </si>
  <si>
    <t>PFKP</t>
  </si>
  <si>
    <t>Q8N6H7</t>
  </si>
  <si>
    <t>ARFGAP2</t>
  </si>
  <si>
    <t>ADP-ribosylation factor GTPase-activating protein 2 (ARF GAP 2) (GTPase-activating protein ZNF289) (Zinc finger protein 289)</t>
  </si>
  <si>
    <t>Q9NVK5</t>
  </si>
  <si>
    <t>FGFR1 oncogene partner 2</t>
  </si>
  <si>
    <t>NDUFA4</t>
  </si>
  <si>
    <t>Q5TA31</t>
  </si>
  <si>
    <t>E3 ubiquitin-protein ligase RNF187 (EC 2.3.2.27) (RING domain AP1 coactivator 1) (RACO-1) (RING finger protein 187) (RING-type E3 ubiquitin transferase RNF187)</t>
  </si>
  <si>
    <t>ITPKA</t>
  </si>
  <si>
    <t>P52655</t>
  </si>
  <si>
    <t>GTF2A1</t>
  </si>
  <si>
    <t>Transcription initiation factor IIA subunit 1 (General transcription factor IIA subunit 1) (TFIIAL) (Transcription initiation factor TFIIA 42 kDa subunit) (TFIIA-42) [Cleaved into: Transcription initiation factor IIA alpha chain (TFIIA p35 subunit); Transcription initiation factor IIA beta chain (TFIIA p19 subunit)]</t>
  </si>
  <si>
    <t>Q8WVK2</t>
  </si>
  <si>
    <t>U4/U6.U5 small nuclear ribonucleoprotein 27 kDa protein (U4/U6.U5 snRNP 27 kDa protein) (U4/U6.U5-27K) (Nucleic acid-binding protein RY-1) (U4/U6.U5 tri-snRNP-associated 27 kDa protein) (27K) (U4/U6.U5 tri-snRNP-associated protein 3)</t>
  </si>
  <si>
    <t>EIF2B5</t>
  </si>
  <si>
    <t>Q14240</t>
  </si>
  <si>
    <t>EIF4A2</t>
  </si>
  <si>
    <t>Eukaryotic initiation factor 4A-II (eIF-4A-II) (eIF4A-II) (EC 3.6.4.13) (ATP-dependent RNA helicase eIF4A-2)</t>
  </si>
  <si>
    <t>P06396</t>
  </si>
  <si>
    <t>Gelsolin (AGEL) (Actin-depolymerizing factor) (ADF) (Brevin)</t>
  </si>
  <si>
    <t>PCNT</t>
  </si>
  <si>
    <t>Q8WU90</t>
  </si>
  <si>
    <t>ZC3H15</t>
  </si>
  <si>
    <t>Zinc finger CCCH domain-containing protein 15 (DRG family-regulatory protein 1) (Likely ortholog of mouse immediate early response erythropoietin 4)</t>
  </si>
  <si>
    <t>Q9UJF2</t>
  </si>
  <si>
    <t>Ras GTPase-activating protein nGAP (RAS protein activator-like 2)</t>
  </si>
  <si>
    <t>HACD3</t>
  </si>
  <si>
    <t>O75935</t>
  </si>
  <si>
    <t>DCTN3</t>
  </si>
  <si>
    <t>Dynactin subunit 3 (Dynactin complex subunit 22 kDa subunit) (p22)</t>
  </si>
  <si>
    <t>P54274</t>
  </si>
  <si>
    <t>Telomeric repeat-binding factor 1 (NIMA-interacting protein 2) (TTAGGG repeat-binding factor 1) (Telomeric protein Pin2/TRF1)</t>
  </si>
  <si>
    <t>A8K0T9</t>
  </si>
  <si>
    <t>A0A0S2Z4G7</t>
  </si>
  <si>
    <t>NPM1</t>
  </si>
  <si>
    <t>Nucleophosmin (Fragment)</t>
  </si>
  <si>
    <t>P50548</t>
  </si>
  <si>
    <t>ETS domain-containing transcription factor ERF (Ets2 repressor factor) (PE-2)</t>
  </si>
  <si>
    <t>TOP2B</t>
  </si>
  <si>
    <t>A0A0S2Z4B5</t>
  </si>
  <si>
    <t>PPP3CA</t>
  </si>
  <si>
    <t>Serine/threonine-protein phosphatase (EC 3.1.3.16) (Fragment)</t>
  </si>
  <si>
    <t>O75394</t>
  </si>
  <si>
    <t>39S ribosomal protein L33, mitochondrial (L33mt) (MRP-L33) (Mitochondrial large ribosomal subunit protein bL33m)</t>
  </si>
  <si>
    <t>MED24</t>
  </si>
  <si>
    <t>P13645</t>
  </si>
  <si>
    <t>KRT10</t>
  </si>
  <si>
    <t>Keratin, type I cytoskeletal 10 (Cytokeratin-10) (CK-10) (Keratin-10) (K10)</t>
  </si>
  <si>
    <t>A0A1B0GV12</t>
  </si>
  <si>
    <t>Golgin subfamily A member 8N</t>
  </si>
  <si>
    <t>HYOU1</t>
  </si>
  <si>
    <t>Q8IVH8</t>
  </si>
  <si>
    <t>MAP4K3</t>
  </si>
  <si>
    <t>Mitogen-activated protein kinase kinase kinase kinase 3 (EC 2.7.11.1) (Germinal center kinase-related protein kinase) (GLK) (MAPK/ERK kinase kinase kinase 3) (MEK kinase kinase 3) (MEKKK 3)</t>
  </si>
  <si>
    <t>Q8N5M9</t>
  </si>
  <si>
    <t>Protein jagunal homolog 1</t>
  </si>
  <si>
    <t>CCNH</t>
  </si>
  <si>
    <t>Q9NYG2</t>
  </si>
  <si>
    <t>Palmitoyltransferase ZDHHC3 (EC 2.3.1.225) (Acyltransferase ZDHHC3) (EC 2.3.1.-) (Protein DHHC1) (Zinc finger DHHC domain-containing protein 3) (DHHC-3)</t>
  </si>
  <si>
    <t>SUOX</t>
  </si>
  <si>
    <t>Q15036</t>
  </si>
  <si>
    <t>SNX17</t>
  </si>
  <si>
    <t>Sorting nexin-17</t>
  </si>
  <si>
    <t>P08237</t>
  </si>
  <si>
    <t>ATP-dependent 6-phosphofructokinase, muscle type (ATP-PFK) (PFK-M) (EC 2.7.1.11) (6-phosphofructokinase type A) (Phosphofructo-1-kinase isozyme A) (PFK-A) (Phosphohexokinase)</t>
  </si>
  <si>
    <t>CLIC3</t>
  </si>
  <si>
    <t>Q8N668</t>
  </si>
  <si>
    <t>COMMD1</t>
  </si>
  <si>
    <t>COMM domain-containing protein 1 (Protein Murr1)</t>
  </si>
  <si>
    <t>Q92783</t>
  </si>
  <si>
    <t>Signal transducing adapter molecule 1 (STAM-1)</t>
  </si>
  <si>
    <t>ATOX1</t>
  </si>
  <si>
    <t>Q9BVS4</t>
  </si>
  <si>
    <t>RIOK2</t>
  </si>
  <si>
    <t>Serine/threonine-protein kinase RIO2 (EC 2.7.11.1) (RIO kinase 2)</t>
  </si>
  <si>
    <t>MOXD1</t>
  </si>
  <si>
    <t>P63098</t>
  </si>
  <si>
    <t>PPP3R1</t>
  </si>
  <si>
    <t>Calcineurin subunit B type 1 (Protein phosphatase 2B regulatory subunit 1) (Protein phosphatase 3 regulatory subunit B alpha isoform 1)</t>
  </si>
  <si>
    <t>Q9NPL8</t>
  </si>
  <si>
    <t>Complex I assembly factor TIMMDC1, mitochondrial (Protein M5-14) (Translocase of inner mitochondrial membrane domain-containing protein 1) (TIMM domain containing-protein 1)</t>
  </si>
  <si>
    <t>EIF5A2</t>
  </si>
  <si>
    <t>M1VKI3</t>
  </si>
  <si>
    <t>SDC4-ROS1_S4;R32</t>
  </si>
  <si>
    <t>Tyrosine-protein kinase receptor (EC 2.7.10.1)</t>
  </si>
  <si>
    <t>O00232</t>
  </si>
  <si>
    <t>26S proteasome non-ATPase regulatory subunit 12 (26S proteasome regulatory subunit RPN5) (26S proteasome regulatory subunit p55)</t>
  </si>
  <si>
    <t>WDR59</t>
  </si>
  <si>
    <t>A0A1B0W0B7</t>
  </si>
  <si>
    <t>ND1</t>
  </si>
  <si>
    <t>NADH-ubiquinone oxidoreductase chain 1 (EC 7.1.1.2)</t>
  </si>
  <si>
    <t>ACP1</t>
  </si>
  <si>
    <t>O75746</t>
  </si>
  <si>
    <t>SLC25A12</t>
  </si>
  <si>
    <t>Calcium-binding mitochondrial carrier protein Aralar1 (Mitochondrial aspartate glutamate carrier 1) (Solute carrier family 25 member 12)</t>
  </si>
  <si>
    <t>P20645</t>
  </si>
  <si>
    <t>Cation-dependent mannose-6-phosphate receptor (CD Man-6-P receptor) (CD-MPR) (46 kDa mannose 6-phosphate receptor) (MPR 46)</t>
  </si>
  <si>
    <t>SLC27A6</t>
  </si>
  <si>
    <t>P18669</t>
  </si>
  <si>
    <t>PGAM1</t>
  </si>
  <si>
    <t>Phosphoglycerate mutase 1 (EC 5.4.2.11) (EC 5.4.2.4) (BPG-dependent PGAM 1) (Phosphoglycerate mutase isozyme B) (PGAM-B)</t>
  </si>
  <si>
    <t>Q9UKM7</t>
  </si>
  <si>
    <t>Endoplasmic reticulum mannosyl-oligosaccharide 1,2-alpha-mannosidase (EC 3.2.1.113) (ER alpha-1,2-mannosidase) (ER mannosidase 1) (ERMan1) (Man9GlcNAc2-specific-processing alpha-mannosidase) (Mannosidase alpha class 1B member 1)</t>
  </si>
  <si>
    <t>SRFBP1</t>
  </si>
  <si>
    <t>Q92543</t>
  </si>
  <si>
    <t>SNX19</t>
  </si>
  <si>
    <t>Sorting nexin-19</t>
  </si>
  <si>
    <t>Q9Y3L5</t>
  </si>
  <si>
    <t>Ras-related protein Rap-2c (EC 3.6.5.2)</t>
  </si>
  <si>
    <t>SHCBP1</t>
  </si>
  <si>
    <t>Q92562</t>
  </si>
  <si>
    <t>FIG4</t>
  </si>
  <si>
    <t>Polyphosphoinositide phosphatase (EC 3.1.3.-) (Phosphatidylinositol 3,5-bisphosphate 5-phosphatase) (SAC domain-containing protein 3)</t>
  </si>
  <si>
    <t>Q8NB46</t>
  </si>
  <si>
    <t>Serine/threonine-protein phosphatase 6 regulatory ankyrin repeat subunit C (PP6-ARS-C) (Serine/threonine-protein phosphatase 6 regulatory subunit ARS-C) (Ankyrin repeat domain-containing protein 52)</t>
  </si>
  <si>
    <t>SEH1L</t>
  </si>
  <si>
    <t>B4DXR9</t>
  </si>
  <si>
    <t>ZNF732</t>
  </si>
  <si>
    <t>Zinc finger protein 732</t>
  </si>
  <si>
    <t>O95081</t>
  </si>
  <si>
    <t>Arf-GAP domain and FG repeat-containing protein 2 (HIV-1 Rev-binding protein-like protein) (Rev/Rex activation domain-binding protein related) (RAB-R)</t>
  </si>
  <si>
    <t>TFRC</t>
  </si>
  <si>
    <t>Q10471</t>
  </si>
  <si>
    <t>GALNT2</t>
  </si>
  <si>
    <t>Polypeptide N-acetylgalactosaminyltransferase 2 (EC 2.4.1.41) (Polypeptide GalNAc transferase 2) (GalNAc-T2) (pp-GaNTase 2) (Protein-UDP acetylgalactosaminyltransferase 2) (UDP-GalNAc:polypeptide N-acetylgalactosaminyltransferase 2) [Cleaved into: Polypeptide N-acetylgalactosaminyltransferase 2 soluble form]</t>
  </si>
  <si>
    <t>P18085</t>
  </si>
  <si>
    <t>ADP-ribosylation factor 4</t>
  </si>
  <si>
    <t>ATP6V1C1</t>
  </si>
  <si>
    <t>P49458</t>
  </si>
  <si>
    <t>SRP9</t>
  </si>
  <si>
    <t>Signal recognition particle 9 kDa protein (SRP9)</t>
  </si>
  <si>
    <t>P50148</t>
  </si>
  <si>
    <t>Guanine nucleotide-binding protein G(q) subunit alpha (Guanine nucleotide-binding protein alpha-q)</t>
  </si>
  <si>
    <t>SACM1L</t>
  </si>
  <si>
    <t>O15120</t>
  </si>
  <si>
    <t>AGPAT2</t>
  </si>
  <si>
    <t>1-acyl-sn-glycerol-3-phosphate acyltransferase beta (EC 2.3.1.51) (1-acylglycerol-3-phosphate O-acyltransferase 2) (1-AGP acyltransferase 2) (1-AGPAT 2) (Lysophosphatidic acid acyltransferase beta) (LPAAT-beta)</t>
  </si>
  <si>
    <t>Q9NX08</t>
  </si>
  <si>
    <t>COMM domain-containing protein 8</t>
  </si>
  <si>
    <t>MZT1</t>
  </si>
  <si>
    <t>P04424</t>
  </si>
  <si>
    <t>Argininosuccinate lyase (ASAL) (EC 4.3.2.1) (Arginosuccinase)</t>
  </si>
  <si>
    <t>NOL9</t>
  </si>
  <si>
    <t>O94991</t>
  </si>
  <si>
    <t>SLIT and NTRK-like protein 5 (Leucine-rich repeat-containing protein 11)</t>
  </si>
  <si>
    <t>MTHFS</t>
  </si>
  <si>
    <t>Q9GZL7</t>
  </si>
  <si>
    <t>WDR12</t>
  </si>
  <si>
    <t>Ribosome biogenesis protein WDR12 (WD repeat-containing protein 12)</t>
  </si>
  <si>
    <t>B4DSJ6</t>
  </si>
  <si>
    <t>Q86SK9</t>
  </si>
  <si>
    <t>SCD5</t>
  </si>
  <si>
    <t>Stearoyl-CoA desaturase 5 (EC 1.14.19.1) (Acyl-CoA-desaturase 4) (HSCD5) (Stearoyl-CoA 9-desaturase) (Stearoyl-CoA desaturase 2)</t>
  </si>
  <si>
    <t>Q9Y5Q9</t>
  </si>
  <si>
    <t>General transcription factor 3C polypeptide 3 (Transcription factor IIIC 102 kDa subunit) (TFIIIC 102 kDa subunit) (TFIIIC102) (Transcription factor IIIC subunit gamma) (TF3C-gamma)</t>
  </si>
  <si>
    <t>Q59ER5</t>
  </si>
  <si>
    <t>H7C4C5</t>
  </si>
  <si>
    <t>MAP4</t>
  </si>
  <si>
    <t>Microtubule-associated protein (Fragment)</t>
  </si>
  <si>
    <t>P34897</t>
  </si>
  <si>
    <t>Serine hydroxymethyltransferase, mitochondrial (SHMT) (EC 2.1.2.1) (Glycine hydroxymethyltransferase) (Serine methylase)</t>
  </si>
  <si>
    <t>ZFP91</t>
  </si>
  <si>
    <t>Q9NVR5</t>
  </si>
  <si>
    <t>DNAAF2</t>
  </si>
  <si>
    <t>Protein kintoun (Dynein assembly factor 2, axonemal)</t>
  </si>
  <si>
    <t>Q92854</t>
  </si>
  <si>
    <t>Semaphorin-4D (A8) (BB18) (GR3) (CD antigen CD100)</t>
  </si>
  <si>
    <t>GNPDA1</t>
  </si>
  <si>
    <t>Q15836</t>
  </si>
  <si>
    <t>VAMP3</t>
  </si>
  <si>
    <t>Vesicle-associated membrane protein 3 (VAMP-3) (Cellubrevin) (CEB) (Synaptobrevin-3)</t>
  </si>
  <si>
    <t>Q12843</t>
  </si>
  <si>
    <t>Breakpoint cluster region protein (Fragment)</t>
  </si>
  <si>
    <t>TRMT112</t>
  </si>
  <si>
    <t>Q07820</t>
  </si>
  <si>
    <t>MCL1</t>
  </si>
  <si>
    <t>Induced myeloid leukemia cell differentiation protein Mcl-1 (Bcl-2-like protein 3) (Bcl2-L-3) (Bcl-2-related protein EAT/mcl1) (mcl1/EAT)</t>
  </si>
  <si>
    <t>P08779</t>
  </si>
  <si>
    <t>Keratin, type I cytoskeletal 16 (Cytokeratin-16) (CK-16) (Keratin-16) (K16)</t>
  </si>
  <si>
    <t>VPS4A</t>
  </si>
  <si>
    <t>P16455</t>
  </si>
  <si>
    <t>MGMT</t>
  </si>
  <si>
    <t>Methylated-DNA--protein-cysteine methyltransferase (EC 2.1.1.63) (6-O-methylguanine-DNA methyltransferase) (MGMT) (O-6-methylguanine-DNA-alkyltransferase)</t>
  </si>
  <si>
    <t>Q9UI15</t>
  </si>
  <si>
    <t>Transgelin-3 (Neuronal protein 22) (NP22) (Neuronal protein NP25)</t>
  </si>
  <si>
    <t>I6TRR8</t>
  </si>
  <si>
    <t>Q96JQ2</t>
  </si>
  <si>
    <t>CLMN</t>
  </si>
  <si>
    <t>Calmin (Calponin-like transmembrane domain protein)</t>
  </si>
  <si>
    <t>Q9BTW9</t>
  </si>
  <si>
    <t>Tubulin-specific chaperone D (Beta-tubulin cofactor D) (tfcD) (SSD-1) (Tubulin-folding cofactor D)</t>
  </si>
  <si>
    <t>B4GALT3</t>
  </si>
  <si>
    <t>P21796</t>
  </si>
  <si>
    <t>VDAC1</t>
  </si>
  <si>
    <t>Voltage-dependent anion-selective channel protein 1 (VDAC-1) (hVDAC1) (Outer mitochondrial membrane protein porin 1) (Plasmalemmal porin) (Porin 31HL) (Porin 31HM)</t>
  </si>
  <si>
    <t>Q9UKV5</t>
  </si>
  <si>
    <t>E3 ubiquitin-protein ligase AMFR (EC 2.3.2.36) (Autocrine motility factor receptor) (AMF receptor) (RING finger protein 45) (gp78)</t>
  </si>
  <si>
    <t>GART</t>
  </si>
  <si>
    <t>Q02447</t>
  </si>
  <si>
    <t>SP3</t>
  </si>
  <si>
    <t>Transcription factor Sp3 (SPR-2)</t>
  </si>
  <si>
    <t>Q13190</t>
  </si>
  <si>
    <t>Syntaxin-5</t>
  </si>
  <si>
    <t>PACS1</t>
  </si>
  <si>
    <t>Q92574</t>
  </si>
  <si>
    <t>TSC1</t>
  </si>
  <si>
    <t>Hamartin (Tuberous sclerosis 1 protein)</t>
  </si>
  <si>
    <t>A0A0A0MRM8</t>
  </si>
  <si>
    <t>Unconventional myosin-6 (Unconventional myosin-VI)</t>
  </si>
  <si>
    <t>CTNNB1</t>
  </si>
  <si>
    <t>P78382</t>
  </si>
  <si>
    <t>SLC35A1</t>
  </si>
  <si>
    <t>CMP-sialic acid transporter (CMP-SA-Tr) (CMP-Sia-Tr) (Solute carrier family 35 member A1)</t>
  </si>
  <si>
    <t>Q16658</t>
  </si>
  <si>
    <t>Fascin (55 kDa actin-bundling protein) (Singed-like protein) (p55)</t>
  </si>
  <si>
    <t>PNP</t>
  </si>
  <si>
    <t>Q96EK4</t>
  </si>
  <si>
    <t>THAP domain-containing protein 11</t>
  </si>
  <si>
    <t>KLC3</t>
  </si>
  <si>
    <t>Q13268</t>
  </si>
  <si>
    <t>DHRS2</t>
  </si>
  <si>
    <t>Dehydrogenase/reductase SDR family member 2, mitochondrial (EC 1.1.1.-) (Dicarbonyl reductase HEP27) (Protein D) (Short chain dehydrogenase/reductase family 25C member 1)</t>
  </si>
  <si>
    <t>O15400</t>
  </si>
  <si>
    <t>Syntaxin-7</t>
  </si>
  <si>
    <t>DUS2</t>
  </si>
  <si>
    <t>O00214</t>
  </si>
  <si>
    <t>LGALS8</t>
  </si>
  <si>
    <t>Galectin-8 (Gal-8) (Po66 carbohydrate-binding protein) (Po66-CBP) (Prostate carcinoma tumor antigen 1) (PCTA-1)</t>
  </si>
  <si>
    <t>Q96RQ1</t>
  </si>
  <si>
    <t>Endoplasmic reticulum-Golgi intermediate compartment protein 2</t>
  </si>
  <si>
    <t>FBXO21</t>
  </si>
  <si>
    <t>P52292</t>
  </si>
  <si>
    <t>KPNA2</t>
  </si>
  <si>
    <t>Importin subunit alpha-1 (Karyopherin subunit alpha-2) (RAG cohort protein 1) (SRP1-alpha)</t>
  </si>
  <si>
    <t>Q01813</t>
  </si>
  <si>
    <t>ATP-dependent 6-phosphofructokinase, platelet type (ATP-PFK) (PFK-P) (EC 2.7.1.11) (6-phosphofructokinase type C) (Phosphofructo-1-kinase isozyme C) (PFK-C) (Phosphohexokinase)</t>
  </si>
  <si>
    <t>SMARCA5</t>
  </si>
  <si>
    <t>Q8WVK7</t>
  </si>
  <si>
    <t>SKA2</t>
  </si>
  <si>
    <t>Spindle and kinetochore-associated protein 2 (Protein FAM33A)</t>
  </si>
  <si>
    <t>O00483</t>
  </si>
  <si>
    <t>Cytochrome c oxidase subunit NDUFA4 (Complex I-MLRQ) (CI-MLRQ) (NADH-ubiquinone oxidoreductase MLRQ subunit)</t>
  </si>
  <si>
    <t>CHRAC1</t>
  </si>
  <si>
    <t>P61764</t>
  </si>
  <si>
    <t>STXBP1</t>
  </si>
  <si>
    <t>Syntaxin-binding protein 1 (MUNC18-1) (N-Sec1) (Protein unc-18 homolog 1) (Unc18-1) (Protein unc-18 homolog A) (Unc-18A) (p67)</t>
  </si>
  <si>
    <t>P23677</t>
  </si>
  <si>
    <t>Inositol-trisphosphate 3-kinase A (EC 2.7.1.127) (Inositol 1,4,5-trisphosphate 3-kinase A) (IP3 3-kinase A) (IP3K A) (InsP 3-kinase A)</t>
  </si>
  <si>
    <t>ABCD3</t>
  </si>
  <si>
    <t>Q9ULX6</t>
  </si>
  <si>
    <t>AKAP8L</t>
  </si>
  <si>
    <t>A-kinase anchor protein 8-like (AKAP8-like protein) (Helicase A-binding protein 95) (HAP95) (Homologous to AKAP95 protein) (HA95) (Neighbor of A-kinase-anchoring protein 95) (Neighbor of AKAP95)</t>
  </si>
  <si>
    <t>Q13144</t>
  </si>
  <si>
    <t>Translation initiation factor eIF-2B subunit epsilon (eIF-2B GDP-GTP exchange factor subunit epsilon)</t>
  </si>
  <si>
    <t>SDAD1</t>
  </si>
  <si>
    <t>O15047</t>
  </si>
  <si>
    <t>SETD1A</t>
  </si>
  <si>
    <t>Histone-lysine N-methyltransferase SETD1A (EC 2.1.1.354) (Lysine N-methyltransferase 2F) (SET domain-containing protein 1A) (hSET1A) (Set1/Ash2 histone methyltransferase complex subunit SET1)</t>
  </si>
  <si>
    <t>O95613</t>
  </si>
  <si>
    <t>Pericentrin (Kendrin) (Pericentrin-B)</t>
  </si>
  <si>
    <t>NES</t>
  </si>
  <si>
    <t>Q9NRY5</t>
  </si>
  <si>
    <t>FAM114A2</t>
  </si>
  <si>
    <t>Protein FAM114A2</t>
  </si>
  <si>
    <t>Q9P035</t>
  </si>
  <si>
    <t>Very-long-chain (3R)-3-hydroxyacyl-CoA dehydratase 3 (EC 4.2.1.134) (3-hydroxyacyl-CoA dehydratase 3) (HACD3) (Butyrate-induced protein 1) (B-ind1) (hB-ind1) (Protein-tyrosine phosphatase-like A domain-containing protein 1)</t>
  </si>
  <si>
    <t>STX2</t>
  </si>
  <si>
    <t>O75676</t>
  </si>
  <si>
    <t>RPS6KA4</t>
  </si>
  <si>
    <t>Ribosomal protein S6 kinase alpha-4 (S6K-alpha-4) (EC 2.7.11.1) (90 kDa ribosomal protein S6 kinase 4) (Nuclear mitogen- and stress-activated protein kinase 2) (Ribosomal protein kinase B) (RSKB)</t>
  </si>
  <si>
    <t>F-actin-capping protein subunit alpha</t>
  </si>
  <si>
    <t>LRRC8E</t>
  </si>
  <si>
    <t>Q9H0H5</t>
  </si>
  <si>
    <t>RACGAP1</t>
  </si>
  <si>
    <t>Rac GTPase-activating protein 1 (Male germ cell RacGap) (MgcRacGAP) (Protein CYK4 homolog) (CYK4) (HsCYK-4)</t>
  </si>
  <si>
    <t>KDM3B</t>
  </si>
  <si>
    <t>P09382</t>
  </si>
  <si>
    <t>LGALS1</t>
  </si>
  <si>
    <t>Galectin-1 (Gal-1) (14 kDa laminin-binding protein) (HLBP14) (14 kDa lectin) (Beta-galactoside-binding lectin L-14-I) (Galaptin) (HBL) (HPL) (Lactose-binding lectin 1) (Lectin galactoside-binding soluble 1) (Putative MAPK-activating protein PM12) (S-Lac lectin 1)</t>
  </si>
  <si>
    <t>Q02880</t>
  </si>
  <si>
    <t>DNA topoisomerase 2-beta (EC 5.6.2.2) (DNA topoisomerase II, beta isozyme)</t>
  </si>
  <si>
    <t>ZFYVE19</t>
  </si>
  <si>
    <t>Q96DE5</t>
  </si>
  <si>
    <t>ANAPC16</t>
  </si>
  <si>
    <t>Anaphase-promoting complex subunit 16 (APC16) (Cyclosome subunit 16)</t>
  </si>
  <si>
    <t>O75448</t>
  </si>
  <si>
    <t>Mediator of RNA polymerase II transcription subunit 24 (Activator-recruited cofactor 100 kDa component) (ARC100) (Cofactor required for Sp1 transcriptional activation subunit 4) (CRSP complex subunit 4) (Mediator complex subunit 24) (Thyroid hormone receptor-associated protein 4) (Thyroid hormone receptor-associated protein complex 100 kDa component) (Trap100) (hTRAP100) (Vitamin D3 receptor-interacting protein complex 100 kDa component) (DRIP100)</t>
  </si>
  <si>
    <t>ZNF414</t>
  </si>
  <si>
    <t>O60779</t>
  </si>
  <si>
    <t>SLC19A2</t>
  </si>
  <si>
    <t>Thiamine transporter 1 (ThTr-1) (ThTr1) (Solute carrier family 19 member 2) (Thiamine carrier 1) (TC1)</t>
  </si>
  <si>
    <t>A0A494C039</t>
  </si>
  <si>
    <t>Hypoxia up-regulated protein 1</t>
  </si>
  <si>
    <t>ITPR2</t>
  </si>
  <si>
    <t>Q13873</t>
  </si>
  <si>
    <t>BMPR2</t>
  </si>
  <si>
    <t>Bone morphogenetic protein receptor type-2 (BMP type-2 receptor) (BMPR-2) (EC 2.7.11.30) (Bone morphogenetic protein receptor type II) (BMP type II receptor) (BMPR-II)</t>
  </si>
  <si>
    <t>P51946</t>
  </si>
  <si>
    <t>Cyclin-H (MO15-associated protein) (p34) (p37)</t>
  </si>
  <si>
    <t>NAGPA</t>
  </si>
  <si>
    <t>Q3KQV9</t>
  </si>
  <si>
    <t>UAP1L1</t>
  </si>
  <si>
    <t>UDP-N-acetylhexosamine pyrophosphorylase-like protein 1 (EC 2.7.7.-)</t>
  </si>
  <si>
    <t>P51687</t>
  </si>
  <si>
    <t>Sulfite oxidase, mitochondrial (EC 1.8.3.1)</t>
  </si>
  <si>
    <t>CHPF</t>
  </si>
  <si>
    <t>O14879</t>
  </si>
  <si>
    <t>IFIT3</t>
  </si>
  <si>
    <t>Interferon-induced protein with tetratricopeptide repeats 3 (IFIT-3) (CIG49) (ISG-60) (Interferon-induced 60 kDa protein) (IFI-60K) (Interferon-induced protein with tetratricopeptide repeats 4) (IFIT-4) (Retinoic acid-induced gene G protein) (P60) (RIG-G)</t>
  </si>
  <si>
    <t>O95833</t>
  </si>
  <si>
    <t>Chloride intracellular channel protein 3</t>
  </si>
  <si>
    <t>B4E2J2</t>
  </si>
  <si>
    <t>P06401</t>
  </si>
  <si>
    <t>PGR</t>
  </si>
  <si>
    <t>Progesterone receptor (PR) (Nuclear receptor subfamily 3 group C member 3)</t>
  </si>
  <si>
    <t>O00244</t>
  </si>
  <si>
    <t>Copper transport protein ATOX1 (Metal transport protein ATX1)</t>
  </si>
  <si>
    <t>NAXD</t>
  </si>
  <si>
    <t>Q96AQ6</t>
  </si>
  <si>
    <t>PBXIP1</t>
  </si>
  <si>
    <t>Pre-B-cell leukemia transcription factor-interacting protein 1 (Hematopoietic PBX-interacting protein)</t>
  </si>
  <si>
    <t>Q6UVY6</t>
  </si>
  <si>
    <t>DBH-like monooxygenase protein 1 (EC 1.14.17.-) (Monooxygenase X)</t>
  </si>
  <si>
    <t>SLC44A1</t>
  </si>
  <si>
    <t>Q9C005</t>
  </si>
  <si>
    <t>DPY30</t>
  </si>
  <si>
    <t>Protein dpy-30 homolog (Dpy-30-like protein) (Dpy-30L)</t>
  </si>
  <si>
    <t>Q9GZV4</t>
  </si>
  <si>
    <t>Eukaryotic translation initiation factor 5A-2 (eIF-5A-2) (eIF-5A2) (Eukaryotic initiation factor 5A isoform 2)</t>
  </si>
  <si>
    <t>PTPN1</t>
  </si>
  <si>
    <t>Q9NW61</t>
  </si>
  <si>
    <t>PLEKHJ1</t>
  </si>
  <si>
    <t>Pleckstrin homology domain-containing family J member 1 (PH domain-containing family J member 1) (Guanine nucleotide-releasing protein x)</t>
  </si>
  <si>
    <t>Q6PJI9</t>
  </si>
  <si>
    <t>GATOR complex protein WDR59 (WD repeat-containing protein 59)</t>
  </si>
  <si>
    <t>B4GALT1</t>
  </si>
  <si>
    <t>Q96GY3</t>
  </si>
  <si>
    <t>LIN37</t>
  </si>
  <si>
    <t>Protein lin-37 homolog (Antolefinin)</t>
  </si>
  <si>
    <t>D3YTI2</t>
  </si>
  <si>
    <t>Acid phosphatase (EC 3.1.3.2)</t>
  </si>
  <si>
    <t>FKBP8</t>
  </si>
  <si>
    <t>Q9NQZ5</t>
  </si>
  <si>
    <t>STARD7</t>
  </si>
  <si>
    <t>StAR-related lipid transfer protein 7, mitochondrial (Gestational trophoblastic tumor protein 1) (START domain-containing protein 7) (StARD7)</t>
  </si>
  <si>
    <t>Q9Y2P4</t>
  </si>
  <si>
    <t>Long-chain fatty acid transport protein 6 (FATP-6) (Fatty acid transport protein 6) (Arachidonate--CoA ligase) (EC 6.2.1.15) (Fatty-acid-coenzyme A ligase, very long-chain 2) (EC 6.2.1.-) (Solute carrier family 27 member 6) (Very long-chain acyl-CoA synthetase homolog 1) (VLCSH1) (hVLCS-H1)</t>
  </si>
  <si>
    <t>SERINC3</t>
  </si>
  <si>
    <t>Q96B97</t>
  </si>
  <si>
    <t>SH3KBP1</t>
  </si>
  <si>
    <t>SH3 domain-containing kinase-binding protein 1 (CD2-binding protein 3) (CD2BP3) (Cbl-interacting protein of 85 kDa) (Human Src family kinase-binding protein 1) (HSB-1)</t>
  </si>
  <si>
    <t>Q8NEF9</t>
  </si>
  <si>
    <t>Serum response factor-binding protein 1 (SRF-dependent transcription regulation-associated protein) (p49/STRAP)</t>
  </si>
  <si>
    <t>DNAJC5</t>
  </si>
  <si>
    <t>Q13907</t>
  </si>
  <si>
    <t>IDI1</t>
  </si>
  <si>
    <t>Isopentenyl-diphosphate Delta-isomerase 1 (EC 5.3.3.2) (Isopentenyl pyrophosphate isomerase 1) (IPP isomerase 1) (IPPI1)</t>
  </si>
  <si>
    <t>A0A024R6R1</t>
  </si>
  <si>
    <t>SHC SH2-domain binding protein 1, isoform CRA_a</t>
  </si>
  <si>
    <t>COX15</t>
  </si>
  <si>
    <t>Q96BF6</t>
  </si>
  <si>
    <t>NACC2</t>
  </si>
  <si>
    <t>Nucleus accumbens-associated protein 2 (NAC-2) (BTB/POZ domain-containing protein 14A) (Repressor with BTB domain and BEN domain)</t>
  </si>
  <si>
    <t>Q96EE3</t>
  </si>
  <si>
    <t>Nucleoporin SEH1 (GATOR complex protein SEH1) (Nup107-160 subcomplex subunit SEH1) (SEC13-like protein)</t>
  </si>
  <si>
    <t>NENF</t>
  </si>
  <si>
    <t>Q8IUH5</t>
  </si>
  <si>
    <t>ZDHHC17</t>
  </si>
  <si>
    <t>Palmitoyltransferase ZDHHC17 (EC 2.3.1.225) (Acyltransferase ZDHHC17) (EC 2.3.1.-) (DHHC domain-containing cysteine-rich protein 17) (DHHC17) (Huntingtin yeast partner H) (Huntingtin-interacting protein 14) (HIP-14) (Huntingtin-interacting protein 3) (HIP-3) (Huntingtin-interacting protein H) (Putative MAPK-activating protein PM11) (Putative NF-kappa-B-activating protein 205) (Zinc finger DHHC domain-containing protein 17)</t>
  </si>
  <si>
    <t>P02786</t>
  </si>
  <si>
    <t>Transferrin receptor protein 1 (TR) (TfR) (TfR1) (Trfr) (T9) (p90) (CD antigen CD71) [Cleaved into: Transferrin receptor protein 1, serum form (sTfR)]</t>
  </si>
  <si>
    <t>GNPDA2</t>
  </si>
  <si>
    <t>P25325</t>
  </si>
  <si>
    <t>MPST</t>
  </si>
  <si>
    <t>3-mercaptopyruvate sulfurtransferase (MST) (EC 2.8.1.2)</t>
  </si>
  <si>
    <t>P21283</t>
  </si>
  <si>
    <t>V-type proton ATPase subunit C 1 (V-ATPase subunit C 1) (Vacuolar proton pump subunit C 1)</t>
  </si>
  <si>
    <t>CTSB</t>
  </si>
  <si>
    <t>Q9BXP5</t>
  </si>
  <si>
    <t>SRRT</t>
  </si>
  <si>
    <t>Serrate RNA effector molecule homolog (Arsenite-resistance protein 2)</t>
  </si>
  <si>
    <t>Q9NTJ5</t>
  </si>
  <si>
    <t>Phosphatidylinositol-3-phosphatase SAC1 (EC 3.1.3.64) (Phosphatidylinositol-4-phosphate phosphatase) (Suppressor of actin mutations 1-like protein)</t>
  </si>
  <si>
    <t>NEDD1</t>
  </si>
  <si>
    <t>Q9Y2T2</t>
  </si>
  <si>
    <t>AP3M1</t>
  </si>
  <si>
    <t>AP-3 complex subunit mu-1 (AP-3 adaptor complex mu3A subunit) (Adaptor-related protein complex 3 subunit mu-1) (Mu-adaptin 3A) (Mu3A-adaptin)</t>
  </si>
  <si>
    <t>Q08AG7</t>
  </si>
  <si>
    <t>Mitotic-spindle organizing protein 1 (Mitotic-spindle organizing protein associated with a ring of gamma-tubulin 1)</t>
  </si>
  <si>
    <t>ZNHIT6</t>
  </si>
  <si>
    <t>Q96IZ5</t>
  </si>
  <si>
    <t>RBM41</t>
  </si>
  <si>
    <t>RNA-binding protein 41 (RNA-binding motif protein 41)</t>
  </si>
  <si>
    <t>Q5SY16</t>
  </si>
  <si>
    <t>Polynucleotide 5'-hydroxyl-kinase NOL9 (EC 2.7.1.-) (Nucleolar protein 9)</t>
  </si>
  <si>
    <t>MARVELD2</t>
  </si>
  <si>
    <t>O14734</t>
  </si>
  <si>
    <t>ACOT8</t>
  </si>
  <si>
    <t>Acyl-coenzyme A thioesterase 8 (Acyl-CoA thioesterase 8) (EC 3.1.2.1) (EC 3.1.2.11) (EC 3.1.2.2) (EC 3.1.2.3) (EC 3.1.2.5) (Choloyl-coenzyme A thioesterase) (EC 3.1.2.27) (HIV-Nef-associated acyl-CoA thioesterase) (Peroxisomal acyl-CoA thioesterase 2) (PTE-2) (Peroxisomal acyl-coenzyme A thioester hydrolase 1) (PTE-1) (Peroxisomal long-chain acyl-CoA thioesterase 1) (Thioesterase II) (hACTE-III) (hACTEIII) (hTE)</t>
  </si>
  <si>
    <t>P49914</t>
  </si>
  <si>
    <t>5-formyltetrahydrofolate cyclo-ligase (EC 6.3.3.2) (5,10-methenyl-tetrahydrofolate synthetase) (MTHFS) (Methenyl-THF synthetase)</t>
  </si>
  <si>
    <t>ZWILCH</t>
  </si>
  <si>
    <t>Q96ES7</t>
  </si>
  <si>
    <t>SGF29</t>
  </si>
  <si>
    <t>SAGA-associated factor 29 (Coiled-coil domain-containing protein 101) (SAGA complex-associated factor 29)</t>
  </si>
  <si>
    <t>cDNA FLJ54510, highly similar to Adenylate cyclase type 2</t>
  </si>
  <si>
    <t>GUK1</t>
  </si>
  <si>
    <t>Q5VTR2</t>
  </si>
  <si>
    <t>RNF20</t>
  </si>
  <si>
    <t>E3 ubiquitin-protein ligase BRE1A (BRE1-A) (hBRE1) (EC 2.3.2.27) (RING finger protein 20) (RING-type E3 ubiquitin transferase BRE1A)</t>
  </si>
  <si>
    <t>WD repeat-containing protein 1 isoform 1 variant (Fragment)</t>
  </si>
  <si>
    <t>ARMC6</t>
  </si>
  <si>
    <t>Q9H3C7</t>
  </si>
  <si>
    <t>GGNBP2</t>
  </si>
  <si>
    <t>Gametogenetin-binding protein 2 (Laryngeal carcinoma-related protein 1) (Protein ZNF403)</t>
  </si>
  <si>
    <t>Q96JP5</t>
  </si>
  <si>
    <t>E3 ubiquitin-protein ligase ZFP91 (EC 2.3.2.27) (RING-type E3 ubiquitin transferase ZFP91) (Zinc finger protein 757) (Zinc finger protein 91 homolog) (Zfp-91)</t>
  </si>
  <si>
    <t>NCL</t>
  </si>
  <si>
    <t>P46926</t>
  </si>
  <si>
    <t>Glucosamine-6-phosphate isomerase 1 (EC 3.5.99.6) (Glucosamine-6-phosphate deaminase 1) (GNPDA 1) (GlcN6P deaminase 1) (Oscillin)</t>
  </si>
  <si>
    <t>NCK2</t>
  </si>
  <si>
    <t>Q9UI30</t>
  </si>
  <si>
    <t>Multifunctional methyltransferase subunit TRM112-like protein (tRNA methyltransferase 112 homolog)</t>
  </si>
  <si>
    <t>LYRM2</t>
  </si>
  <si>
    <t>P82664</t>
  </si>
  <si>
    <t>MRPS10</t>
  </si>
  <si>
    <t>28S ribosomal protein S10, mitochondrial (MRP-S10) (S10mt) (Mitochondrial small ribosomal subunit protein uS10m)</t>
  </si>
  <si>
    <t>Q9UN37</t>
  </si>
  <si>
    <t>Vacuolar protein sorting-associated protein 4A (EC 3.6.4.6) (Protein SKD2) (VPS4-1) (hVPS4)</t>
  </si>
  <si>
    <t>CTDSPL</t>
  </si>
  <si>
    <t>Q9NPD8</t>
  </si>
  <si>
    <t>UBE2T</t>
  </si>
  <si>
    <t>Ubiquitin-conjugating enzyme E2 T (EC 2.3.2.23) (Cell proliferation-inducing gene 50 protein) (E2 ubiquitin-conjugating enzyme T) (Ubiquitin carrier protein T) (Ubiquitin-protein ligase T)</t>
  </si>
  <si>
    <t>FOXO3</t>
  </si>
  <si>
    <t>SND1-BRAF fusion</t>
  </si>
  <si>
    <t>PMPCB</t>
  </si>
  <si>
    <t>Q9NZJ4</t>
  </si>
  <si>
    <t>SACS</t>
  </si>
  <si>
    <t>Sacsin (DnaJ homolog subfamily C member 29) (DNAJC29)</t>
  </si>
  <si>
    <t>O60512</t>
  </si>
  <si>
    <t>Beta-1,4-galactosyltransferase 3 (Beta-1,4-GalTase 3) (Beta4Gal-T3) (b4Gal-T3) (EC 2.4.1.-) (Beta-N-acetylglucosaminyl-glycolipid beta-1,4-galactosyltransferase) (Beta-N-acetylglucosaminylglycopeptide beta-1,4-galactosyltransferase) (EC 2.4.1.38) (N-acetyllactosamine synthase) (EC 2.4.1.90) (Nal synthase) (Neolactotriaosylceramide beta-1,4-galactosyltransferase) (EC 2.4.1.275) (UDP-Gal:beta-GlcNAc beta-1,4-galactosyltransferase 3) (UDP-galactose:beta-N-acetylglucosamine beta-1,4-galactosyltransferase 3)</t>
  </si>
  <si>
    <t>MOCS1</t>
  </si>
  <si>
    <t>Q9H1B5</t>
  </si>
  <si>
    <t>XYLT2</t>
  </si>
  <si>
    <t>Xylosyltransferase 2 (EC 2.4.2.26) (Peptide O-xylosyltransferase 1) (Xylosyltransferase II) (XT-II) (XylT-II)</t>
  </si>
  <si>
    <t>P22102</t>
  </si>
  <si>
    <t>Trifunctional purine biosynthetic protein adenosine-3 [Includes: Phosphoribosylamine--glycine ligase (EC 6.3.4.13) (Glycinamide ribonucleotide synthetase) (GARS) (Phosphoribosylglycinamide synthetase); Phosphoribosylformylglycinamidine cyclo-ligase (EC 6.3.3.1) (AIR synthase) (AIRS) (Phosphoribosyl-aminoimidazole synthetase); Phosphoribosylglycinamide formyltransferase (EC 2.1.2.2) (5'-phosphoribosylglycinamide transformylase) (GAR transformylase) (GART)]</t>
  </si>
  <si>
    <t>WDR6</t>
  </si>
  <si>
    <t>Q9UH65</t>
  </si>
  <si>
    <t>SWAP70</t>
  </si>
  <si>
    <t>Switch-associated protein 70 (SWAP-70)</t>
  </si>
  <si>
    <t>Q6VY07</t>
  </si>
  <si>
    <t>Phosphofurin acidic cluster sorting protein 1 (PACS-1)</t>
  </si>
  <si>
    <t>C1orf174</t>
  </si>
  <si>
    <t>Q14108</t>
  </si>
  <si>
    <t>SCARB2</t>
  </si>
  <si>
    <t>Lysosome membrane protein 2 (85 kDa lysosomal membrane sialoglycoprotein) (LGP85) (CD36 antigen-like 2) (Lysosome membrane protein II) (LIMP II) (Scavenger receptor class B member 2) (CD antigen CD36)</t>
  </si>
  <si>
    <t>P35222</t>
  </si>
  <si>
    <t>Catenin beta-1 (Beta-catenin)</t>
  </si>
  <si>
    <t>CDCA7</t>
  </si>
  <si>
    <t>G3V4T6</t>
  </si>
  <si>
    <t>GSTZ1</t>
  </si>
  <si>
    <t>Maleylacetoacetate isomerase (EC 5.2.1.2)</t>
  </si>
  <si>
    <t>P00491</t>
  </si>
  <si>
    <t>Purine nucleoside phosphorylase (PNP) (EC 2.4.2.1) (Inosine phosphorylase) (Inosine-guanosine phosphorylase)</t>
  </si>
  <si>
    <t>HSD17B8</t>
  </si>
  <si>
    <t>O15234</t>
  </si>
  <si>
    <t>CASC3</t>
  </si>
  <si>
    <t>Protein CASC3 (Cancer susceptibility candidate gene 3 protein) (Metastatic lymph node gene 51 protein) (MLN 51) (Protein barentsz) (Btz)</t>
  </si>
  <si>
    <t>Q6P597</t>
  </si>
  <si>
    <t>Kinesin light chain 3 (KLC2-like) (kinesin light chain 2)</t>
  </si>
  <si>
    <t>EFNB1</t>
  </si>
  <si>
    <t>Q9NX74</t>
  </si>
  <si>
    <t>tRNA-dihydrouridine(20) synthase [NAD(P)+]-like (EC 1.3.1.91) (Dihydrouridine synthase 2) (Up-regulated in lung cancer protein 8) (URLC8) (tRNA-dihydrouridine synthase 2-like) (hDUS2)</t>
  </si>
  <si>
    <t>MTOR</t>
  </si>
  <si>
    <t>P0CG38</t>
  </si>
  <si>
    <t>POTEI</t>
  </si>
  <si>
    <t>POTE ankyrin domain family member I</t>
  </si>
  <si>
    <t>O94952</t>
  </si>
  <si>
    <t>F-box only protein 21</t>
  </si>
  <si>
    <t>MGST3</t>
  </si>
  <si>
    <t>Q9BYW2</t>
  </si>
  <si>
    <t>SETD2</t>
  </si>
  <si>
    <t>Histone-lysine N-methyltransferase SETD2 (EC 2.1.1.359) (HIF-1) (Huntingtin yeast partner B) (Huntingtin-interacting protein 1) (HIP-1) (Huntingtin-interacting protein B) (Lysine N-methyltransferase 3A) (Protein-lysine N-methyltransferase SETD2) (EC 2.1.1.-) (SET domain-containing protein 2) (hSET2) (p231HBP)</t>
  </si>
  <si>
    <t>ASH2L</t>
  </si>
  <si>
    <t>O43396</t>
  </si>
  <si>
    <t>TXNL1</t>
  </si>
  <si>
    <t>Thioredoxin-like protein 1 (32 kDa thioredoxin-related protein)</t>
  </si>
  <si>
    <t>O60264</t>
  </si>
  <si>
    <t>SWI/SNF-related matrix-associated actin-dependent regulator of chromatin subfamily A member 5 (SWI/SNF-related matrix-associated actin-dependent regulator of chromatin A5) (EC 3.6.4.-) (Sucrose nonfermenting protein 2 homolog) (hSNF2H)</t>
  </si>
  <si>
    <t>WFS1</t>
  </si>
  <si>
    <t>O75506</t>
  </si>
  <si>
    <t>HSBP1</t>
  </si>
  <si>
    <t>Heat shock factor-binding protein 1 (Nasopharyngeal carcinoma-associated antigen 13) (NPC-A-13)</t>
  </si>
  <si>
    <t>Q9NRG0</t>
  </si>
  <si>
    <t>Chromatin accessibility complex protein 1 (CHRAC-1) (Chromatin accessibility complex 15 kDa protein) (CHRAC-15) (HuCHRAC15) (DNA polymerase epsilon subunit p15)</t>
  </si>
  <si>
    <t>VPS16</t>
  </si>
  <si>
    <t>Q4LE40</t>
  </si>
  <si>
    <t>C14orf159 variant protein</t>
  </si>
  <si>
    <t>C14orf159 variant protein (Fragment)</t>
  </si>
  <si>
    <t>P28288</t>
  </si>
  <si>
    <t>ATP-binding cassette sub-family D member 3 (70 kDa peroxisomal membrane protein) (PMP70)</t>
  </si>
  <si>
    <t>SHTN1</t>
  </si>
  <si>
    <t>Q68DH5</t>
  </si>
  <si>
    <t>LMBRD2</t>
  </si>
  <si>
    <t>G-protein coupled receptor-associated protein LMBRD2 (LMBR1 domain-containing protein 2)</t>
  </si>
  <si>
    <t>Q9NVU7</t>
  </si>
  <si>
    <t>Protein SDA1 homolog (Nucleolar protein 130) (SDA1 domain-containing protein 1) (hSDA)</t>
  </si>
  <si>
    <t>RRP1B</t>
  </si>
  <si>
    <t>P08243</t>
  </si>
  <si>
    <t>ASNS</t>
  </si>
  <si>
    <t>Asparagine synthetase [glutamine-hydrolyzing] (EC 6.3.5.4) (Cell cycle control protein TS11) (Glutamine-dependent asparagine synthetase)</t>
  </si>
  <si>
    <t>P48681</t>
  </si>
  <si>
    <t>Nestin</t>
  </si>
  <si>
    <t>MRPS34</t>
  </si>
  <si>
    <t>Q8IWZ6</t>
  </si>
  <si>
    <t>BBS7</t>
  </si>
  <si>
    <t>Bardet-Biedl syndrome 7 protein (BBS2-like protein 1)</t>
  </si>
  <si>
    <t>Q96T23</t>
  </si>
  <si>
    <t>RSF1</t>
  </si>
  <si>
    <t>Remodeling and spacing factor 1 (Rsf-1) (HBV pX-associated protein 8) (Hepatitis B virus X-associated protein) (p325 subunit of RSF chromatin-remodeling complex)</t>
  </si>
  <si>
    <t>GNAS</t>
  </si>
  <si>
    <t>Q92793</t>
  </si>
  <si>
    <t>CREBBP</t>
  </si>
  <si>
    <t>CREB-binding protein (Histone lysine acetyltransferase CREBBP) (EC 2.3.1.48) (Protein-lysine acetyltransferase CREBBP) (EC 2.3.1.-)</t>
  </si>
  <si>
    <t>P32856</t>
  </si>
  <si>
    <t>Syntaxin-2 (Epimorphin)</t>
  </si>
  <si>
    <t>TTC39A</t>
  </si>
  <si>
    <t>P46013</t>
  </si>
  <si>
    <t>Proliferation marker protein Ki-67 (Antigen identified by monoclonal antibody Ki-67) (Antigen KI-67) (Antigen Ki67)</t>
  </si>
  <si>
    <t>Q6NSJ5</t>
  </si>
  <si>
    <t>Volume-regulated anion channel subunit LRRC8E (Leucine-rich repeat-containing protein 8E)</t>
  </si>
  <si>
    <t>B7Z7F5</t>
  </si>
  <si>
    <t>NDUFB6</t>
  </si>
  <si>
    <t>Q15517</t>
  </si>
  <si>
    <t>CDSN</t>
  </si>
  <si>
    <t>Corneodesmosin (S protein)</t>
  </si>
  <si>
    <t>Q7LBC6</t>
  </si>
  <si>
    <t>Lysine-specific demethylase 3B (EC 1.14.11.65) (JmjC domain-containing histone demethylation protein 2B) (Jumonji domain-containing protein 1B) (Nuclear protein 5qNCA) ([histone H3]-dimethyl-L-lysine(9) demethylase 3B)</t>
  </si>
  <si>
    <t>DR1</t>
  </si>
  <si>
    <t>O43665</t>
  </si>
  <si>
    <t>RGS10</t>
  </si>
  <si>
    <t>Regulator of G-protein signaling 10 (RGS10)</t>
  </si>
  <si>
    <t>Q96K21</t>
  </si>
  <si>
    <t>Abscission/NoCut checkpoint regulator (ANCHR) (MLL partner containing FYVE domain) (Zinc finger FYVE domain-containing protein 19)</t>
  </si>
  <si>
    <t>COPS3</t>
  </si>
  <si>
    <t>P08133</t>
  </si>
  <si>
    <t>ANXA6</t>
  </si>
  <si>
    <t>Annexin A6 (67 kDa calelectrin) (Annexin VI) (Annexin-6) (Calphobindin-II) (CPB-II) (Chromobindin-20) (Lipocortin VI) (Protein III) (p68) (p70)</t>
  </si>
  <si>
    <t>M0R398</t>
  </si>
  <si>
    <t>Zinc finger protein 414 (Fragment)</t>
  </si>
  <si>
    <t>GPI</t>
  </si>
  <si>
    <t>Q9UN36</t>
  </si>
  <si>
    <t>NDRG2</t>
  </si>
  <si>
    <t>Protein NDRG2 (N-myc downstream-regulated gene 2 protein) (Protein Syld709613)</t>
  </si>
  <si>
    <t>Q14571</t>
  </si>
  <si>
    <t>Inositol 1,4,5-trisphosphate receptor type 2 (IP3 receptor isoform 2) (IP3R 2) (InsP3R2) (Type 2 inositol 1,4,5-trisphosphate receptor) (Type 2 InsP3 receptor)</t>
  </si>
  <si>
    <t>TRMT2A</t>
  </si>
  <si>
    <t>Q96QU8</t>
  </si>
  <si>
    <t>XPO6</t>
  </si>
  <si>
    <t>Exportin-6 (Exp6) (Ran-binding protein 20)</t>
  </si>
  <si>
    <t>Q9UK23</t>
  </si>
  <si>
    <t>N-acetylglucosamine-1-phosphodiester alpha-N-acetylglucosaminidase (EC 3.1.4.45) (Mannose 6-phosphate-uncovering enzyme) (Phosphodiester alpha-GlcNAcase)</t>
  </si>
  <si>
    <t>SYNGR2</t>
  </si>
  <si>
    <t>Q9Y277</t>
  </si>
  <si>
    <t>VDAC3</t>
  </si>
  <si>
    <t>Voltage-dependent anion-selective channel protein 3 (VDAC-3) (hVDAC3) (Outer mitochondrial membrane protein porin 3)</t>
  </si>
  <si>
    <t>Q8IZ52</t>
  </si>
  <si>
    <t>Chondroitin sulfate synthase 2 (EC 2.4.1.175) (EC 2.4.1.226) (Chondroitin glucuronyltransferase 2) (Chondroitin-polymerizing factor) (ChPF) (Glucuronosyl-N-acetylgalactosaminyl-proteoglycan 4-beta-N-acetylgalactosaminyltransferase II) (N-acetylgalactosaminyl-proteoglycan 3-beta-glucuronosyltransferase II) (N-acetylgalactosaminyltransferase 2)</t>
  </si>
  <si>
    <t>ASNSD1</t>
  </si>
  <si>
    <t>P11586</t>
  </si>
  <si>
    <t>MTHFD1</t>
  </si>
  <si>
    <t>C-1-tetrahydrofolate synthase, cytoplasmic (C1-THF synthase) (Epididymis secretory sperm binding protein) [Cleaved into: C-1-tetrahydrofolate synthase, cytoplasmic, N-terminally processed] [Includes: Methylenetetrahydrofolate dehydrogenase (EC 1.5.1.5); Methenyltetrahydrofolate cyclohydrolase (EC 3.5.4.9); Formyltetrahydrofolate synthetase (EC 6.3.4.3)]</t>
  </si>
  <si>
    <t>cDNA FLJ51755, highly similar to Glutathione S-transferase Mu 3</t>
  </si>
  <si>
    <t>LARP1B</t>
  </si>
  <si>
    <t>Q8ND04</t>
  </si>
  <si>
    <t>SMG8</t>
  </si>
  <si>
    <t>Protein SMG8 (Amplified in breast cancer gene 2 protein) (Protein smg-8 homolog)</t>
  </si>
  <si>
    <t>Q8IW45</t>
  </si>
  <si>
    <t>ATP-dependent (S)-NAD(P)H-hydrate dehydratase (EC 4.2.1.93) (ATP-dependent NAD(P)HX dehydratase) (Carbohydrate kinase domain-containing protein) (NAD(P)HX dehydratase)</t>
  </si>
  <si>
    <t>PCYOX1</t>
  </si>
  <si>
    <t>Q9HC21</t>
  </si>
  <si>
    <t>SLC25A19</t>
  </si>
  <si>
    <t>Mitochondrial thiamine pyrophosphate carrier (Mitochondrial uncoupling protein 1) (Solute carrier family 25 member 19)</t>
  </si>
  <si>
    <t>FKBP4</t>
  </si>
  <si>
    <t>P50281</t>
  </si>
  <si>
    <t>MMP14</t>
  </si>
  <si>
    <t>Matrix metalloproteinase-14 (MMP-14) (EC 3.4.24.80) (MMP-X1) (Membrane-type matrix metalloproteinase 1) (MT-MMP 1) (MTMMP1) (Membrane-type-1 matrix metalloproteinase) (MT1-MMP) (MT1MMP)</t>
  </si>
  <si>
    <t>AKR1A1</t>
  </si>
  <si>
    <t>Q9NZ71</t>
  </si>
  <si>
    <t>RTEL1</t>
  </si>
  <si>
    <t>Regulator of telomere elongation helicase 1 (EC 3.6.4.12) (Novel helicase-like)</t>
  </si>
  <si>
    <t>EFR3A</t>
  </si>
  <si>
    <t>Q96LJ7</t>
  </si>
  <si>
    <t>DHRS1</t>
  </si>
  <si>
    <t>Dehydrogenase/reductase SDR family member 1 (EC 1.1.-.-) (Short chain dehydrogenase/reductase family 19C member 1)</t>
  </si>
  <si>
    <t>Q8WWI5</t>
  </si>
  <si>
    <t>Choline transporter-like protein 1 (CDw92) (Solute carrier family 44 member 1) (CD antigen CD92)</t>
  </si>
  <si>
    <t>CUL1</t>
  </si>
  <si>
    <t>Q9NWS9</t>
  </si>
  <si>
    <t>ZNF446</t>
  </si>
  <si>
    <t>Zinc finger protein 446 (Zinc finger protein with KRAB and SCAN domains 20)</t>
  </si>
  <si>
    <t>P18031</t>
  </si>
  <si>
    <t>Tyrosine-protein phosphatase non-receptor type 1 (EC 3.1.3.48) (Protein-tyrosine phosphatase 1B) (PTP-1B)</t>
  </si>
  <si>
    <t>ELMOD2</t>
  </si>
  <si>
    <t>Q96CW5</t>
  </si>
  <si>
    <t>TUBGCP3</t>
  </si>
  <si>
    <t>Gamma-tubulin complex component 3 (GCP-3) (hGCP3) (Gamma-ring complex protein 104 kDa) (h104p) (hGrip104) (Spindle pole body protein Spc98 homolog) (hSpc98)</t>
  </si>
  <si>
    <t>P15291</t>
  </si>
  <si>
    <t>Beta-1,4-galactosyltransferase 1 (Beta-1,4-GalTase 1) (Beta4Gal-T1) (b4Gal-T1) (EC 2.4.1.-) (Beta-N-acetylglucosaminyl-glycolipid beta-1,4-galactosyltransferase) (Beta-N-acetylglucosaminylglycopeptide beta-1,4-galactosyltransferase) (EC 2.4.1.38) (Lactose synthase A protein) (EC 2.4.1.22) (N-acetyllactosamine synthase) (EC 2.4.1.90) (Nal synthase) (Neolactotriaosylceramide beta-1,4-galactosyltransferase) (EC 2.4.1.275) (UDP-Gal:beta-GlcNAc beta-1,4-galactosyltransferase 1) (UDP-galactose:beta-N-acetylglucosamine beta-1,4-galactosyltransferase 1) [Cleaved into: Processed beta-1,4-galactosyltransferase 1]</t>
  </si>
  <si>
    <t>NT5DC3</t>
  </si>
  <si>
    <t>H7BXI1</t>
  </si>
  <si>
    <t>ESYT2</t>
  </si>
  <si>
    <t>Extended synaptotagmin-2</t>
  </si>
  <si>
    <t>Q14318</t>
  </si>
  <si>
    <t>Peptidyl-prolyl cis-trans isomerase FKBP8 (PPIase FKBP8) (EC 5.2.1.8) (38 kDa FK506-binding protein) (38 kDa FKBP) (FKBP-38) (hFKBP38) (FK506-binding protein 8) (FKBP-8) (FKBPR38) (Rotamase)</t>
  </si>
  <si>
    <t>AGO1</t>
  </si>
  <si>
    <t>Q99661</t>
  </si>
  <si>
    <t>KIF2C</t>
  </si>
  <si>
    <t>Kinesin-like protein KIF2C (Kinesin-like protein 6) (Mitotic centromere-associated kinesin) (MCAK)</t>
  </si>
  <si>
    <t>Q13530</t>
  </si>
  <si>
    <t>Serine incorporator 3 (Tumor differentially expressed protein 1)</t>
  </si>
  <si>
    <t>RHPN2</t>
  </si>
  <si>
    <t>Q14019</t>
  </si>
  <si>
    <t>COTL1</t>
  </si>
  <si>
    <t>Coactosin-like protein</t>
  </si>
  <si>
    <t>Q9H3Z4</t>
  </si>
  <si>
    <t>DnaJ homolog subfamily C member 5 (Ceroid-lipofuscinosis neuronal protein 4) (Cysteine string protein) (CSP)</t>
  </si>
  <si>
    <t>CELSR1</t>
  </si>
  <si>
    <t>P19823</t>
  </si>
  <si>
    <t>ITIH2</t>
  </si>
  <si>
    <t>Inter-alpha-trypsin inhibitor heavy chain H2 (ITI heavy chain H2) (ITI-HC2) (Inter-alpha-inhibitor heavy chain 2) (Inter-alpha-trypsin inhibitor complex component II) (Serum-derived hyaluronan-associated protein) (SHAP)</t>
  </si>
  <si>
    <t>Q7KZN9</t>
  </si>
  <si>
    <t>Cytochrome c oxidase assembly protein COX15 homolog</t>
  </si>
  <si>
    <t>FAAH</t>
  </si>
  <si>
    <t>Q9UMX5</t>
  </si>
  <si>
    <t>Neudesin (Cell immortalization-related protein 2) (Neuron-derived neurotrophic factor) (Protein GIG47) (Secreted protein of unknown function) (SPUF protein)</t>
  </si>
  <si>
    <t>WIPF1</t>
  </si>
  <si>
    <t>Q5TF39</t>
  </si>
  <si>
    <t>MFSD4B</t>
  </si>
  <si>
    <t>Sodium-dependent glucose transporter 1 (Major facilitator superfamily domain-containing protein 4B)</t>
  </si>
  <si>
    <t>Q8TDQ7</t>
  </si>
  <si>
    <t>Glucosamine-6-phosphate isomerase 2 (EC 3.5.99.6) (Glucosamine-6-phosphate deaminase 2) (GNPDA 2) (GlcN6P deaminase 2) (Glucosamine-6-phosphate isomerase SB52)</t>
  </si>
  <si>
    <t>MRPL32</t>
  </si>
  <si>
    <t>Q9H488</t>
  </si>
  <si>
    <t>POFUT1</t>
  </si>
  <si>
    <t>GDP-fucose protein O-fucosyltransferase 1 (EC 2.4.1.221) (Peptide-O-fucosyltransferase 1) (O-FucT-1)</t>
  </si>
  <si>
    <t>P07858</t>
  </si>
  <si>
    <t>Cathepsin B (EC 3.4.22.1) (APP secretase) (APPS) (Cathepsin B1) [Cleaved into: Cathepsin B light chain; Cathepsin B heavy chain]</t>
  </si>
  <si>
    <t>ERAL1</t>
  </si>
  <si>
    <t>Q9Y6Y8</t>
  </si>
  <si>
    <t>SEC23IP</t>
  </si>
  <si>
    <t>SEC23-interacting protein (p125)</t>
  </si>
  <si>
    <t>Q8NHV4</t>
  </si>
  <si>
    <t>Protein NEDD1 (Neural precursor cell expressed developmentally down-regulated protein 1) (NEDD-1)</t>
  </si>
  <si>
    <t>XRN1</t>
  </si>
  <si>
    <t>Q8TBP6</t>
  </si>
  <si>
    <t>SLC25A40</t>
  </si>
  <si>
    <t>Solute carrier family 25 member 40 (Mitochondrial carrier family protein)</t>
  </si>
  <si>
    <t>Q9NWK9</t>
  </si>
  <si>
    <t>Box C/D snoRNA protein 1 (Serologically defined breast cancer antigen NY-BR-75) (Zinc finger HIT domain-containing protein 6)</t>
  </si>
  <si>
    <t>PPAT</t>
  </si>
  <si>
    <t>P49841</t>
  </si>
  <si>
    <t>GSK3B</t>
  </si>
  <si>
    <t>Glycogen synthase kinase-3 beta (GSK-3 beta) (EC 2.7.11.26) (Serine/threonine-protein kinase GSK3B) (EC 2.7.11.1)</t>
  </si>
  <si>
    <t>Q8N4S9</t>
  </si>
  <si>
    <t>MARVEL domain-containing protein 2 (Tricellulin)</t>
  </si>
  <si>
    <t>BRD7</t>
  </si>
  <si>
    <t>Q5SQI0</t>
  </si>
  <si>
    <t>ATAT1</t>
  </si>
  <si>
    <t>Alpha-tubulin N-acetyltransferase 1 (Alpha-TAT) (Alpha-TAT1) (TAT) (EC 2.3.1.108) (Acetyltransferase mec-17 homolog)</t>
  </si>
  <si>
    <t>Q9H900</t>
  </si>
  <si>
    <t>Protein zwilch homolog (hZwilch)</t>
  </si>
  <si>
    <t>ALDH4A1</t>
  </si>
  <si>
    <t>Q12802</t>
  </si>
  <si>
    <t>AKAP13</t>
  </si>
  <si>
    <t>A-kinase anchor protein 13 (AKAP-13) (AKAP-Lbc) (Breast cancer nuclear receptor-binding auxiliary protein) (Guanine nucleotide exchange factor Lbc) (Human thyroid-anchoring protein 31) (Lymphoid blast crisis oncogene) (LBC oncogene) (Non-oncogenic Rho GTPase-specific GTP exchange factor) (Protein kinase A-anchoring protein 13) (PRKA13) (p47)</t>
  </si>
  <si>
    <t>Q16774</t>
  </si>
  <si>
    <t>Guanylate kinase (EC 2.7.4.8) (GMP kinase) (Guanylate kinase 1)</t>
  </si>
  <si>
    <t>ODR4</t>
  </si>
  <si>
    <t>Q9UEU0</t>
  </si>
  <si>
    <t>VTI1B</t>
  </si>
  <si>
    <t>Vesicle transport through interaction with t-SNAREs homolog 1B (Vesicle transport v-SNARE protein Vti1-like 1) (Vti1-rp1)</t>
  </si>
  <si>
    <t>Q6NXE6</t>
  </si>
  <si>
    <t>Armadillo repeat-containing protein 6</t>
  </si>
  <si>
    <t>B4DS66</t>
  </si>
  <si>
    <t>P48444</t>
  </si>
  <si>
    <t>ARCN1</t>
  </si>
  <si>
    <t>Coatomer subunit delta (Archain) (Delta-coat protein) (Delta-COP)</t>
  </si>
  <si>
    <t>P19338</t>
  </si>
  <si>
    <t>Nucleolin (Protein C23)</t>
  </si>
  <si>
    <t>A0A024R152</t>
  </si>
  <si>
    <t>Q92572</t>
  </si>
  <si>
    <t>AP3S1</t>
  </si>
  <si>
    <t>AP-3 complex subunit sigma-1 (AP-3 complex subunit sigma-3A) (Adaptor-related protein complex 3 subunit sigma-1) (Clathrin-associated/assembly/adaptor protein, small 3) (Sigma-3A-adaptin) (Sigma3A-adaptin) (Sigma-adaptin 3a)</t>
  </si>
  <si>
    <t>O43639</t>
  </si>
  <si>
    <t>Cytoplasmic protein NCK2 (Growth factor receptor-bound protein 4) (NCK adaptor protein 2) (Nck-2) (SH2/SH3 adaptor protein NCK-beta)</t>
  </si>
  <si>
    <t>RPL30</t>
  </si>
  <si>
    <t>P08574</t>
  </si>
  <si>
    <t>CYC1</t>
  </si>
  <si>
    <t>Cytochrome c1, heme protein, mitochondrial (EC 7.1.1.8) (Complex III subunit 4) (Complex III subunit IV) (Cytochrome b-c1 complex subunit 4) (Ubiquinol-cytochrome-c reductase complex cytochrome c1 subunit) (Cytochrome c-1)</t>
  </si>
  <si>
    <t>Q9NU23</t>
  </si>
  <si>
    <t>LYR motif-containing protein 2</t>
  </si>
  <si>
    <t>UBE2G2</t>
  </si>
  <si>
    <t>O15194</t>
  </si>
  <si>
    <t>CTD small phosphatase-like protein (CTDSP-like) (EC 3.1.3.16) (Carboxy-terminal domain RNA polymerase II polypeptide A small phosphatase 3) (NIF-like protein) (Nuclear LIM interactor-interacting factor 1) (NLI-interacting factor 1) (Protein YA22) (hYA22) (RBSP3) (Small C-terminal domain phosphatase 3) (SCP3) (Small CTD phosphatase 3)</t>
  </si>
  <si>
    <t>VCPIP1</t>
  </si>
  <si>
    <t>O43524</t>
  </si>
  <si>
    <t>Forkhead box protein O3 (AF6q21 protein) (Forkhead in rhabdomyosarcoma-like 1)</t>
  </si>
  <si>
    <t>B4DZC9</t>
  </si>
  <si>
    <t>O75439</t>
  </si>
  <si>
    <t>Mitochondrial-processing peptidase subunit beta (EC 3.4.24.64) (Beta-MPP) (P-52)</t>
  </si>
  <si>
    <t>TMEM102</t>
  </si>
  <si>
    <t>Q9NZB8</t>
  </si>
  <si>
    <t>Molybdenum cofactor biosynthesis protein 1 (Cell migration-inducing gene 11 protein) (Molybdenum cofactor synthesis-step 1 protein A-B) [Includes: GTP 3',8-cyclase (EC 4.1.99.22) (Molybdenum cofactor biosynthesis protein A); Cyclic pyranopterin monophosphate synthase (EC 4.6.1.17) (Molybdenum cofactor biosynthesis protein C)]</t>
  </si>
  <si>
    <t>DHRS13</t>
  </si>
  <si>
    <t>Q9NNW5</t>
  </si>
  <si>
    <t>WD repeat-containing protein 6</t>
  </si>
  <si>
    <t>PTRH1</t>
  </si>
  <si>
    <t>Q8IYL3</t>
  </si>
  <si>
    <t>UPF0688 protein C1orf174</t>
  </si>
  <si>
    <t>TRIR</t>
  </si>
  <si>
    <t>Q9BWT1</t>
  </si>
  <si>
    <t>Cell division cycle-associated protein 7 (Protein JPO1)</t>
  </si>
  <si>
    <t>WIPI2</t>
  </si>
  <si>
    <t>Q92506</t>
  </si>
  <si>
    <t>(3R)-3-hydroxyacyl-CoA dehydrogenase (EC 1.1.1.n12) (17-beta-hydroxysteroid dehydrogenase 8) (17-beta-HSD 8) (HSD17B8) (3-ketoacyl-[acyl-carrier-protein] reductase alpha subunit) (KAR alpha subunit) (3-oxoacyl-[acyl-carrier-protein] reductase) (Estradiol 17-beta-dehydrogenase 8) (EC 1.1.1.62) (Protein Ke6) (Ke6) (Short chain dehydrogenase/reductase family 30C member 1) (Testosterone 17-beta-dehydrogenase 8) (EC 1.1.1.239)</t>
  </si>
  <si>
    <t>CAV1</t>
  </si>
  <si>
    <t>P98172</t>
  </si>
  <si>
    <t>Ephrin-B1 (EFL-3) (ELK ligand) (ELK-L) (EPH-related receptor tyrosine kinase ligand 2) (LERK-2) [Cleaved into: Ephrin-B1 C-terminal fragment (Ephrin-B1 CTF); Ephrin-B1 intracellular domain (Ephrin-B1 ICD)]</t>
  </si>
  <si>
    <t>ASS1</t>
  </si>
  <si>
    <t>P42345</t>
  </si>
  <si>
    <t>Serine/threonine-protein kinase mTOR (EC 2.7.11.1) (FK506-binding protein 12-rapamycin complex-associated protein 1) (FKBP12-rapamycin complex-associated protein) (Mammalian target of rapamycin) (mTOR) (Mechanistic target of rapamycin) (Rapamycin and FKBP12 target 1) (Rapamycin target protein 1)</t>
  </si>
  <si>
    <t>PPDPF</t>
  </si>
  <si>
    <t>O14880</t>
  </si>
  <si>
    <t>Microsomal glutathione S-transferase 3 (Microsomal GST-3) (Glutathione peroxidase MGST3) (EC 1.11.1.-) (LTC4 synthase MGST3) (EC 4.4.1.20) (Microsomal glutathione S-transferase III) (Microsomal GST-III)</t>
  </si>
  <si>
    <t>BPIFB1</t>
  </si>
  <si>
    <t>Q9UBL3</t>
  </si>
  <si>
    <t>Set1/Ash2 histone methyltransferase complex subunit ASH2 (ASH2-like protein)</t>
  </si>
  <si>
    <t>LRWD1</t>
  </si>
  <si>
    <t>O76024</t>
  </si>
  <si>
    <t>Wolframin</t>
  </si>
  <si>
    <t>PDP1</t>
  </si>
  <si>
    <t>Q9H269</t>
  </si>
  <si>
    <t>Vacuolar protein sorting-associated protein 16 homolog (hVPS16)</t>
  </si>
  <si>
    <t>GTF2IRD1</t>
  </si>
  <si>
    <t>HGS</t>
  </si>
  <si>
    <t>NSD3</t>
  </si>
  <si>
    <t>A0MZ66</t>
  </si>
  <si>
    <t>Shootin-1 (Shootin1)</t>
  </si>
  <si>
    <t>RPL8</t>
  </si>
  <si>
    <t>Q14684</t>
  </si>
  <si>
    <t>Ribosomal RNA processing protein 1 homolog B (RRP1-like protein B)</t>
  </si>
  <si>
    <t>ATP13A2</t>
  </si>
  <si>
    <t>P82930</t>
  </si>
  <si>
    <t>28S ribosomal protein S34, mitochondrial (MRP-S34) (S34mt) (Mitochondrial small ribosomal subunit protein mS34)</t>
  </si>
  <si>
    <t>DAB2IP</t>
  </si>
  <si>
    <t>Q5JWE9</t>
  </si>
  <si>
    <t>Guanine nucleotide-binding protein G(s) subunit alpha isoforms short (Fragment)</t>
  </si>
  <si>
    <t>TYRO3</t>
  </si>
  <si>
    <t>Q5SRH9</t>
  </si>
  <si>
    <t>Tetratricopeptide repeat protein 39A (TPR repeat protein 39A) (Differentially expressed in MCF7 with estradiol protein 6) (DEME-6)</t>
  </si>
  <si>
    <t>C15orf38-AP3S2</t>
  </si>
  <si>
    <t>Endoplasmic reticulum junction formation protein lunapark</t>
  </si>
  <si>
    <t>ZFYVE26</t>
  </si>
  <si>
    <t>O95139</t>
  </si>
  <si>
    <t>NADH dehydrogenase [ubiquinone] 1 beta subcomplex subunit 6 (Complex I-B17) (CI-B17) (NADH-ubiquinone oxidoreductase B17 subunit)</t>
  </si>
  <si>
    <t>CGN</t>
  </si>
  <si>
    <t>Q01658</t>
  </si>
  <si>
    <t>Protein Dr1 (Down-regulator of transcription 1) (Negative cofactor 2-beta) (NC2-beta) (TATA-binding protein-associated phosphoprotein)</t>
  </si>
  <si>
    <t>SCAMP1</t>
  </si>
  <si>
    <t>Q9UNS2</t>
  </si>
  <si>
    <t>COP9 signalosome complex subunit 3 (SGN3) (Signalosome subunit 3) (JAB1-containing signalosome subunit 3)</t>
  </si>
  <si>
    <t>P06744</t>
  </si>
  <si>
    <t>Glucose-6-phosphate isomerase (GPI) (EC 5.3.1.9) (Autocrine motility factor) (AMF) (Neuroleukin) (NLK) (Phosphoglucose isomerase) (PGI) (Phosphohexose isomerase) (PHI) (Sperm antigen 36) (SA-36)</t>
  </si>
  <si>
    <t>Q8IZ69</t>
  </si>
  <si>
    <t>tRNA (uracil-5-)-methyltransferase homolog A (EC 2.1.1.-) (HpaII tiny fragments locus 9c protein)</t>
  </si>
  <si>
    <t>O43760</t>
  </si>
  <si>
    <t>Synaptogyrin-2 (Cellugyrin)</t>
  </si>
  <si>
    <t>Q9NWL6</t>
  </si>
  <si>
    <t>Asparagine synthetase domain-containing protein 1 (HCV NS3-transactivated protein 1)</t>
  </si>
  <si>
    <t>A0A3B3ISF0</t>
  </si>
  <si>
    <t>La-related protein 1B</t>
  </si>
  <si>
    <t>Q9UHG3</t>
  </si>
  <si>
    <t>Prenylcysteine oxidase 1 (EC 1.8.3.5) (Prenylcysteine lyase)</t>
  </si>
  <si>
    <t>Q02790</t>
  </si>
  <si>
    <t>Peptidyl-prolyl cis-trans isomerase FKBP4 (PPIase FKBP4) (EC 5.2.1.8) (51 kDa FK506-binding protein) (FKBP51) (52 kDa FK506-binding protein) (52 kDa FKBP) (FKBP-52) (59 kDa immunophilin) (p59) (FK506-binding protein 4) (FKBP-4) (FKBP59) (HSP-binding immunophilin) (HBI) (Immunophilin FKBP52) (Rotamase) [Cleaved into: Peptidyl-prolyl cis-trans isomerase FKBP4, N-terminally processed]</t>
  </si>
  <si>
    <t>P14550</t>
  </si>
  <si>
    <t>Aldo-keto reductase family 1 member A1 (EC 1.1.1.2) (EC 1.1.1.372) (EC 1.1.1.54) (Alcohol dehydrogenase [NADP(+)]) (Aldehyde reductase) (Glucuronate reductase) (EC 1.1.1.19) (Glucuronolactone reductase) (EC 1.1.1.20)</t>
  </si>
  <si>
    <t>Q14156</t>
  </si>
  <si>
    <t>Protein EFR3 homolog A (Protein EFR3-like)</t>
  </si>
  <si>
    <t>Q13616</t>
  </si>
  <si>
    <t>Cullin-1 (CUL-1)</t>
  </si>
  <si>
    <t>Q8IZ81</t>
  </si>
  <si>
    <t>ELMO domain-containing protein 2</t>
  </si>
  <si>
    <t>Q86UY8</t>
  </si>
  <si>
    <t>5'-nucleotidase domain-containing protein 3 (EC 3.1.3.-) (GRP94-neighboring nucleotidase)</t>
  </si>
  <si>
    <t>Q9UL18</t>
  </si>
  <si>
    <t>Protein argonaute-1 (Argonaute1) (hAgo1) (Argonaute RISC catalytic component 1) (Eukaryotic translation initiation factor 2C 1) (eIF-2C 1) (eIF2C 1) (Putative RNA-binding protein Q99)</t>
  </si>
  <si>
    <t>Q8IUC4</t>
  </si>
  <si>
    <t>Rhophilin-2 (76 kDa RhoB effector protein) (GTP-Rho-binding protein 2) (p76RBE)</t>
  </si>
  <si>
    <t>Q9NYQ6</t>
  </si>
  <si>
    <t>Cadherin EGF LAG seven-pass G-type receptor 1 (Cadherin family member 9) (Flamingo homolog 2) (hFmi2)</t>
  </si>
  <si>
    <t>O00519</t>
  </si>
  <si>
    <t>Fatty-acid amide hydrolase 1 (EC 3.5.1.99) (Anandamide amidohydrolase 1) (Fatty acid ester hydrolase) (EC 3.1.1.-) (Oleamide hydrolase 1)</t>
  </si>
  <si>
    <t>O43516</t>
  </si>
  <si>
    <t>WAS/WASL-interacting protein family member 1 (Protein PRPL-2) (Wiskott-Aldrich syndrome protein-interacting protein) (WASP-interacting protein)</t>
  </si>
  <si>
    <t>Q9BYC8</t>
  </si>
  <si>
    <t>39S ribosomal protein L32, mitochondrial (L32mt) (MRP-L32) (Mitochondrial large ribosomal subunit protein bL32m)</t>
  </si>
  <si>
    <t>O75616</t>
  </si>
  <si>
    <t>GTPase Era, mitochondrial (H-ERA) (hERA) (Conserved ERA-like GTPase) (CEGA) (ERA-W) (ERA-like protein 1)</t>
  </si>
  <si>
    <t>Q8IZH2</t>
  </si>
  <si>
    <t>5'-3' exoribonuclease 1 (EC 3.1.13.-) (Strand-exchange protein 1 homolog)</t>
  </si>
  <si>
    <t>Q06203</t>
  </si>
  <si>
    <t>Amidophosphoribosyltransferase (ATase) (EC 2.4.2.14) (Glutamine phosphoribosylpyrophosphate amidotransferase) (GPAT)</t>
  </si>
  <si>
    <t>Q9NPI1</t>
  </si>
  <si>
    <t>Bromodomain-containing protein 7 (75 kDa bromodomain protein) (Protein CELTIX-1)</t>
  </si>
  <si>
    <t>P30038</t>
  </si>
  <si>
    <t>Delta-1-pyrroline-5-carboxylate dehydrogenase, mitochondrial (P5C dehydrogenase) (EC 1.2.1.88) (Aldehyde dehydrogenase family 4 member A1) (L-glutamate gamma-semialdehyde dehydrogenase)</t>
  </si>
  <si>
    <t>Q5SWX8</t>
  </si>
  <si>
    <t>Protein odr-4 homolog (hODR-4) (LAG1-interacting protein) (Transactivated by transforming growth factor beta protein 1)</t>
  </si>
  <si>
    <t>MICOS complex subunit MIC60 (Mitofilin)</t>
  </si>
  <si>
    <t>HCG28765, isoform CRA_b</t>
  </si>
  <si>
    <t>P62888</t>
  </si>
  <si>
    <t>60S ribosomal protein L30 (Large ribosomal subunit protein eL30)</t>
  </si>
  <si>
    <t>P60604</t>
  </si>
  <si>
    <t>Ubiquitin-conjugating enzyme E2 G2 (EC 2.3.2.23) (E2 ubiquitin-conjugating enzyme G2) (Ubiquitin carrier protein G2) (Ubiquitin-protein ligase G2)</t>
  </si>
  <si>
    <t>Q96JH7</t>
  </si>
  <si>
    <t>Deubiquitinating protein VCPIP1 (EC 3.4.19.12) (Valosin-containing protein p97/p47 complex-interacting protein 1) (Valosin-containing protein p97/p47 complex-interacting protein p135) (VCP/p47 complex-interacting 135-kDa protein)</t>
  </si>
  <si>
    <t>Non-specific serine/threonine protein kinase (EC 2.7.11.1) (Fragment)</t>
  </si>
  <si>
    <t>Q8N9M5</t>
  </si>
  <si>
    <t>Transmembrane protein 102 (Common beta-chain associated protein) (CBAP)</t>
  </si>
  <si>
    <t>Q6UX07</t>
  </si>
  <si>
    <t>Dehydrogenase/reductase SDR family member 13 (EC 1.1.-.-) (Short chain dehydrogenase/reductase family 7C member 5)</t>
  </si>
  <si>
    <t>Q86Y79</t>
  </si>
  <si>
    <t>Probable peptidyl-tRNA hydrolase (PTH) (EC 3.1.1.29)</t>
  </si>
  <si>
    <t>Q9BQ61</t>
  </si>
  <si>
    <t>Telomerase RNA component interacting RNase (EC 3.1.13.-) (Exoribonuclease TRIR)</t>
  </si>
  <si>
    <t>Q9Y4P8</t>
  </si>
  <si>
    <t>WD repeat domain phosphoinositide-interacting protein 2 (WIPI-2) (WIPI49-like protein 2)</t>
  </si>
  <si>
    <t>Q03135</t>
  </si>
  <si>
    <t>Caveolin-1</t>
  </si>
  <si>
    <t>P00966</t>
  </si>
  <si>
    <t>Argininosuccinate synthase (EC 6.3.4.5) (Citrulline--aspartate ligase)</t>
  </si>
  <si>
    <t>Q9H3Y8</t>
  </si>
  <si>
    <t>Pancreatic progenitor cell differentiation and proliferation factor (Exocrine differentiation and proliferation factor)</t>
  </si>
  <si>
    <t>Q8TDL5</t>
  </si>
  <si>
    <t>BPI fold-containing family B member 1 (Long palate, lung and nasal epithelium carcinoma-associated protein 1) (von Ebner minor salivary gland protein) (VEMSGP)</t>
  </si>
  <si>
    <t>Q9UFC0</t>
  </si>
  <si>
    <t>Leucine-rich repeat and WD repeat-containing protein 1 (Centromere protein 33) (CENP-33) (Origin recognition complex-associated protein) (ORC-associated protein) (ORCA)</t>
  </si>
  <si>
    <t>Q9P0J1</t>
  </si>
  <si>
    <t>[Pyruvate dehydrogenase [acetyl-transferring]]-phosphatase 1, mitochondrial (PDP 1) (EC 3.1.3.43) (Protein phosphatase 2C) (Pyruvate dehydrogenase phosphatase catalytic subunit 1) (PDPC 1)</t>
  </si>
  <si>
    <t>Q9UHL9</t>
  </si>
  <si>
    <t>General transcription factor II-I repeat domain-containing protein 1 (GTF2I repeat domain-containing protein 1) (General transcription factor III) (MusTRD1/BEN) (Muscle TFII-I repeat domain-containing protein 1) (Slow-muscle-fiber enhancer-binding protein) (USE B1-binding protein) (Williams-Beuren syndrome chromosomal region 11 protein) (Williams-Beuren syndrome chromosomal region 12 protein)</t>
  </si>
  <si>
    <t>O14964</t>
  </si>
  <si>
    <t>Hepatocyte growth factor-regulated tyrosine kinase substrate (Hrs) (Protein pp110)</t>
  </si>
  <si>
    <t>Q9BZ95</t>
  </si>
  <si>
    <t>Histone-lysine N-methyltransferase NSD3 (EC 2.1.1.370) (EC 2.1.1.371) (Nuclear SET domain-containing protein 3) (Protein whistle) (WHSC1-like 1 isoform 9 with methyltransferase activity to lysine) (Wolf-Hirschhorn syndrome candidate 1-like protein 1) (WHSC1-like protein 1)</t>
  </si>
  <si>
    <t>P62917</t>
  </si>
  <si>
    <t>60S ribosomal protein L8 (Large ribosomal subunit protein uL2)</t>
  </si>
  <si>
    <t>Q9NQ11</t>
  </si>
  <si>
    <t>Polyamine-transporting ATPase 13A2 (EC 7.6.2.-)</t>
  </si>
  <si>
    <t>Q5VWQ8</t>
  </si>
  <si>
    <t>Disabled homolog 2-interacting protein (DAB2 interaction protein) (DAB2-interacting protein) (ASK-interacting protein 1) (AIP-1) (DOC-2/DAB-2 interactive protein)</t>
  </si>
  <si>
    <t>Q06418</t>
  </si>
  <si>
    <t>Tyrosine-protein kinase receptor TYRO3 (EC 2.7.10.1) (Tyrosine-protein kinase BYK) (Tyrosine-protein kinase DTK) (Tyrosine-protein kinase RSE) (Tyrosine-protein kinase SKY) (Tyrosine-protein kinase TIF)</t>
  </si>
  <si>
    <t>A0A0A6YYH1</t>
  </si>
  <si>
    <t>Arpin</t>
  </si>
  <si>
    <t>Q68DK2</t>
  </si>
  <si>
    <t>Zinc finger FYVE domain-containing protein 26 (FYVE domain-containing centrosomal protein) (FYVE-CENT) (Spastizin)</t>
  </si>
  <si>
    <t>Q9P2M7</t>
  </si>
  <si>
    <t>Cingulin</t>
  </si>
  <si>
    <t>O15126</t>
  </si>
  <si>
    <t>Secretory carrier-associated membrane protein 1 (Secretory carrier membrane protein 1)</t>
  </si>
  <si>
    <r>
      <t xml:space="preserve">Supplementary Table 29: </t>
    </r>
    <r>
      <rPr>
        <sz val="10"/>
        <color theme="1"/>
        <rFont val="Arial"/>
        <family val="2"/>
      </rPr>
      <t>List of proteins significantly altered in abundance in response to non-targeting inhibitor and miR-671-5p inhibitor. Final column lists proteins solely altered by miR-671-5p inhibitor once off target effects are removed  (p&lt;0.05), n=3. Corresponds to figure 16 and supplementary figure 8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color theme="0"/>
      <name val="Arial"/>
      <family val="2"/>
    </font>
    <font>
      <sz val="10"/>
      <name val="Arial"/>
      <family val="2"/>
    </font>
    <font>
      <sz val="10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rgb="FF31978D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thick">
        <color indexed="64"/>
      </right>
      <top/>
      <bottom/>
      <diagonal/>
    </border>
    <border>
      <left style="thick">
        <color indexed="64"/>
      </left>
      <right style="thick">
        <color indexed="64"/>
      </right>
      <top/>
      <bottom/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thick">
        <color indexed="64"/>
      </left>
      <right/>
      <top style="medium">
        <color indexed="64"/>
      </top>
      <bottom style="thick">
        <color indexed="64"/>
      </bottom>
      <diagonal/>
    </border>
    <border>
      <left/>
      <right/>
      <top style="medium">
        <color indexed="64"/>
      </top>
      <bottom style="thick">
        <color indexed="64"/>
      </bottom>
      <diagonal/>
    </border>
    <border>
      <left/>
      <right style="thick">
        <color indexed="64"/>
      </right>
      <top style="medium">
        <color indexed="64"/>
      </top>
      <bottom style="thick">
        <color indexed="64"/>
      </bottom>
      <diagonal/>
    </border>
    <border>
      <left style="thick">
        <color indexed="64"/>
      </left>
      <right style="thick">
        <color indexed="64"/>
      </right>
      <top style="medium">
        <color indexed="64"/>
      </top>
      <bottom style="thick">
        <color indexed="64"/>
      </bottom>
      <diagonal/>
    </border>
    <border>
      <left/>
      <right/>
      <top style="thick">
        <color indexed="64"/>
      </top>
      <bottom style="thin">
        <color indexed="64"/>
      </bottom>
      <diagonal/>
    </border>
    <border>
      <left/>
      <right style="thick">
        <color indexed="64"/>
      </right>
      <top style="thick">
        <color indexed="64"/>
      </top>
      <bottom style="thin">
        <color indexed="64"/>
      </bottom>
      <diagonal/>
    </border>
    <border>
      <left style="thick">
        <color indexed="64"/>
      </left>
      <right/>
      <top style="thick">
        <color indexed="64"/>
      </top>
      <bottom style="thin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21">
    <xf numFmtId="0" fontId="0" fillId="0" borderId="0" xfId="0"/>
    <xf numFmtId="0" fontId="2" fillId="0" borderId="1" xfId="1" applyFont="1" applyBorder="1"/>
    <xf numFmtId="0" fontId="1" fillId="0" borderId="0" xfId="1"/>
    <xf numFmtId="0" fontId="1" fillId="0" borderId="2" xfId="1" applyBorder="1"/>
    <xf numFmtId="0" fontId="1" fillId="0" borderId="3" xfId="1" applyBorder="1"/>
    <xf numFmtId="0" fontId="3" fillId="3" borderId="8" xfId="1" applyFont="1" applyFill="1" applyBorder="1" applyAlignment="1">
      <alignment horizontal="center"/>
    </xf>
    <xf numFmtId="0" fontId="4" fillId="0" borderId="9" xfId="1" applyFont="1" applyBorder="1" applyAlignment="1">
      <alignment horizontal="center" vertical="center" wrapText="1"/>
    </xf>
    <xf numFmtId="0" fontId="1" fillId="0" borderId="9" xfId="1" applyBorder="1" applyAlignment="1">
      <alignment horizontal="center" vertical="center" wrapText="1"/>
    </xf>
    <xf numFmtId="0" fontId="1" fillId="0" borderId="10" xfId="1" applyBorder="1" applyAlignment="1">
      <alignment horizontal="center" vertical="center" wrapText="1"/>
    </xf>
    <xf numFmtId="0" fontId="4" fillId="0" borderId="11" xfId="1" applyFont="1" applyBorder="1" applyAlignment="1">
      <alignment horizontal="center" vertical="center" wrapText="1"/>
    </xf>
    <xf numFmtId="0" fontId="1" fillId="0" borderId="12" xfId="1" applyBorder="1" applyAlignment="1">
      <alignment horizontal="center" vertical="center" wrapText="1"/>
    </xf>
    <xf numFmtId="0" fontId="1" fillId="0" borderId="0" xfId="1" applyAlignment="1">
      <alignment horizontal="center"/>
    </xf>
    <xf numFmtId="2" fontId="1" fillId="0" borderId="0" xfId="1" applyNumberFormat="1" applyAlignment="1">
      <alignment horizontal="center"/>
    </xf>
    <xf numFmtId="11" fontId="1" fillId="0" borderId="0" xfId="1" applyNumberFormat="1" applyAlignment="1">
      <alignment horizontal="center"/>
    </xf>
    <xf numFmtId="11" fontId="1" fillId="0" borderId="2" xfId="1" applyNumberFormat="1" applyBorder="1" applyAlignment="1">
      <alignment horizontal="center"/>
    </xf>
    <xf numFmtId="0" fontId="1" fillId="0" borderId="3" xfId="1" applyBorder="1" applyAlignment="1">
      <alignment horizontal="center"/>
    </xf>
    <xf numFmtId="0" fontId="5" fillId="0" borderId="0" xfId="1" applyFont="1"/>
    <xf numFmtId="0" fontId="2" fillId="2" borderId="4" xfId="1" applyFont="1" applyFill="1" applyBorder="1" applyAlignment="1">
      <alignment horizontal="center"/>
    </xf>
    <xf numFmtId="0" fontId="3" fillId="3" borderId="5" xfId="1" applyFont="1" applyFill="1" applyBorder="1" applyAlignment="1">
      <alignment horizontal="center"/>
    </xf>
    <xf numFmtId="0" fontId="3" fillId="3" borderId="6" xfId="1" applyFont="1" applyFill="1" applyBorder="1" applyAlignment="1">
      <alignment horizontal="center"/>
    </xf>
    <xf numFmtId="0" fontId="3" fillId="3" borderId="7" xfId="1" applyFont="1" applyFill="1" applyBorder="1" applyAlignment="1">
      <alignment horizontal="center"/>
    </xf>
  </cellXfs>
  <cellStyles count="2">
    <cellStyle name="Normal" xfId="0" builtinId="0"/>
    <cellStyle name="Normal 2" xfId="1" xr:uid="{54E52C7F-9D12-B247-A89B-5C9B46F6DF31}"/>
  </cellStyles>
  <dxfs count="11">
    <dxf>
      <font>
        <color rgb="FF9C0006"/>
      </font>
      <fill>
        <patternFill>
          <bgColor rgb="FFFFC7CE"/>
        </patternFill>
      </fill>
    </dxf>
    <dxf>
      <font>
        <b/>
        <i val="0"/>
      </font>
    </dxf>
    <dxf>
      <font>
        <b/>
        <i val="0"/>
      </font>
    </dxf>
    <dxf>
      <font>
        <color rgb="FFBFBFBF"/>
      </font>
      <fill>
        <patternFill patternType="none"/>
      </fill>
    </dxf>
    <dxf>
      <font>
        <color rgb="FF9C5700"/>
      </font>
      <fill>
        <patternFill patternType="solid">
          <fgColor rgb="FFFFEB9C"/>
          <bgColor rgb="FFFFEB9C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BFBFBF"/>
      </font>
      <fill>
        <patternFill patternType="none"/>
      </fill>
    </dxf>
    <dxf>
      <font>
        <color rgb="FFBFBFBF"/>
      </font>
      <fill>
        <patternFill patternType="none"/>
      </fill>
    </dxf>
    <dxf>
      <font>
        <color rgb="FF9C5700"/>
      </font>
      <fill>
        <patternFill patternType="solid">
          <fgColor rgb="FFFFEB9C"/>
          <bgColor rgb="FFFFEB9C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BFBFBF"/>
      </font>
      <fill>
        <patternFill patternType="none"/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9B8A9B-312C-EA40-9E96-C04AE7306F1C}">
  <dimension ref="A1:P999"/>
  <sheetViews>
    <sheetView tabSelected="1" workbookViewId="0">
      <selection sqref="A1:XFD1048576"/>
    </sheetView>
  </sheetViews>
  <sheetFormatPr baseColWidth="10" defaultColWidth="8.83203125" defaultRowHeight="13" x14ac:dyDescent="0.15"/>
  <cols>
    <col min="1" max="1" width="14.5" style="2" customWidth="1"/>
    <col min="2" max="2" width="20" style="2" customWidth="1"/>
    <col min="3" max="3" width="19.1640625" style="2" customWidth="1"/>
    <col min="4" max="6" width="8.6640625" style="2" customWidth="1"/>
    <col min="7" max="7" width="8.6640625" style="3" customWidth="1"/>
    <col min="8" max="8" width="14.1640625" style="2" customWidth="1"/>
    <col min="9" max="9" width="21" style="2" customWidth="1"/>
    <col min="10" max="10" width="20.83203125" style="2" customWidth="1"/>
    <col min="11" max="13" width="8.6640625" style="2" customWidth="1"/>
    <col min="14" max="14" width="8.6640625" style="3" customWidth="1"/>
    <col min="15" max="15" width="25" style="4" customWidth="1"/>
    <col min="16" max="16384" width="8.83203125" style="2"/>
  </cols>
  <sheetData>
    <row r="1" spans="1:15" ht="14" thickBot="1" x14ac:dyDescent="0.2">
      <c r="A1" s="1" t="s">
        <v>2863</v>
      </c>
    </row>
    <row r="2" spans="1:15" ht="18.75" customHeight="1" thickTop="1" thickBot="1" x14ac:dyDescent="0.2">
      <c r="A2" s="17" t="s">
        <v>0</v>
      </c>
      <c r="B2" s="17"/>
      <c r="C2" s="17"/>
      <c r="D2" s="17"/>
      <c r="E2" s="17"/>
      <c r="F2" s="17"/>
      <c r="G2" s="17"/>
      <c r="H2" s="18" t="s">
        <v>1</v>
      </c>
      <c r="I2" s="19"/>
      <c r="J2" s="19"/>
      <c r="K2" s="19"/>
      <c r="L2" s="19"/>
      <c r="M2" s="19"/>
      <c r="N2" s="20"/>
      <c r="O2" s="5" t="s">
        <v>2</v>
      </c>
    </row>
    <row r="3" spans="1:15" ht="78.75" customHeight="1" thickTop="1" x14ac:dyDescent="0.15">
      <c r="A3" s="6" t="s">
        <v>3</v>
      </c>
      <c r="B3" s="7" t="s">
        <v>4</v>
      </c>
      <c r="C3" s="7" t="s">
        <v>5</v>
      </c>
      <c r="D3" s="7" t="s">
        <v>6</v>
      </c>
      <c r="E3" s="7" t="s">
        <v>7</v>
      </c>
      <c r="F3" s="7" t="s">
        <v>8</v>
      </c>
      <c r="G3" s="8" t="s">
        <v>9</v>
      </c>
      <c r="H3" s="9" t="s">
        <v>3</v>
      </c>
      <c r="I3" s="7" t="s">
        <v>4</v>
      </c>
      <c r="J3" s="7" t="s">
        <v>5</v>
      </c>
      <c r="K3" s="7" t="s">
        <v>6</v>
      </c>
      <c r="L3" s="7" t="s">
        <v>7</v>
      </c>
      <c r="M3" s="7" t="s">
        <v>8</v>
      </c>
      <c r="N3" s="8" t="s">
        <v>9</v>
      </c>
      <c r="O3" s="10" t="s">
        <v>10</v>
      </c>
    </row>
    <row r="4" spans="1:15" x14ac:dyDescent="0.15">
      <c r="A4" s="2" t="s">
        <v>11</v>
      </c>
      <c r="B4" s="11" t="s">
        <v>12</v>
      </c>
      <c r="C4" s="2" t="s">
        <v>13</v>
      </c>
      <c r="D4" s="11" t="s">
        <v>14</v>
      </c>
      <c r="E4" s="12">
        <v>-8.8320040000000002E-2</v>
      </c>
      <c r="F4" s="13">
        <v>3.1153530000000001E-5</v>
      </c>
      <c r="G4" s="14">
        <v>0.26530350000000003</v>
      </c>
      <c r="H4" s="2" t="s">
        <v>15</v>
      </c>
      <c r="I4" s="11" t="s">
        <v>16</v>
      </c>
      <c r="J4" s="2" t="s">
        <v>17</v>
      </c>
      <c r="K4" s="11" t="s">
        <v>14</v>
      </c>
      <c r="L4" s="12">
        <v>-0.33191670000000001</v>
      </c>
      <c r="M4" s="13">
        <v>2.8293120000000001E-4</v>
      </c>
      <c r="N4" s="14">
        <v>0.65527919999999995</v>
      </c>
      <c r="O4" s="15" t="s">
        <v>18</v>
      </c>
    </row>
    <row r="5" spans="1:15" x14ac:dyDescent="0.15">
      <c r="A5" s="2" t="s">
        <v>19</v>
      </c>
      <c r="B5" s="11" t="s">
        <v>20</v>
      </c>
      <c r="C5" s="2" t="s">
        <v>21</v>
      </c>
      <c r="D5" s="11" t="s">
        <v>14</v>
      </c>
      <c r="E5" s="12">
        <v>-0.16268821856204199</v>
      </c>
      <c r="F5" s="13">
        <v>1.33762455607859E-4</v>
      </c>
      <c r="G5" s="14">
        <v>0.45219122991538901</v>
      </c>
      <c r="H5" s="2" t="s">
        <v>22</v>
      </c>
      <c r="I5" s="11" t="s">
        <v>18</v>
      </c>
      <c r="J5" s="2" t="s">
        <v>23</v>
      </c>
      <c r="K5" s="11" t="s">
        <v>14</v>
      </c>
      <c r="L5" s="12">
        <v>-0.1147021</v>
      </c>
      <c r="M5" s="13">
        <v>2.957034E-4</v>
      </c>
      <c r="N5" s="14">
        <v>0.65527919999999995</v>
      </c>
      <c r="O5" s="15" t="s">
        <v>24</v>
      </c>
    </row>
    <row r="6" spans="1:15" x14ac:dyDescent="0.15">
      <c r="A6" s="2" t="s">
        <v>25</v>
      </c>
      <c r="B6" s="11" t="s">
        <v>26</v>
      </c>
      <c r="C6" s="2" t="s">
        <v>27</v>
      </c>
      <c r="D6" s="11" t="s">
        <v>28</v>
      </c>
      <c r="E6" s="12">
        <v>-0.13134460000000001</v>
      </c>
      <c r="F6" s="13">
        <v>1.5929710000000001E-4</v>
      </c>
      <c r="G6" s="14">
        <v>0.45219120000000002</v>
      </c>
      <c r="H6" s="2" t="s">
        <v>29</v>
      </c>
      <c r="I6" s="11" t="s">
        <v>24</v>
      </c>
      <c r="J6" s="2" t="s">
        <v>30</v>
      </c>
      <c r="K6" s="11" t="s">
        <v>14</v>
      </c>
      <c r="L6" s="12">
        <v>0.1016035</v>
      </c>
      <c r="M6" s="13">
        <v>3.1538660000000001E-4</v>
      </c>
      <c r="N6" s="14">
        <v>0.65527919999999995</v>
      </c>
      <c r="O6" s="15" t="s">
        <v>31</v>
      </c>
    </row>
    <row r="7" spans="1:15" x14ac:dyDescent="0.15">
      <c r="A7" s="2" t="s">
        <v>32</v>
      </c>
      <c r="B7" s="11" t="s">
        <v>33</v>
      </c>
      <c r="C7" s="2" t="s">
        <v>34</v>
      </c>
      <c r="D7" s="11" t="s">
        <v>14</v>
      </c>
      <c r="E7" s="12">
        <v>-0.1114195</v>
      </c>
      <c r="F7" s="13">
        <v>2.1388169999999999E-4</v>
      </c>
      <c r="G7" s="14">
        <v>0.45535419999999999</v>
      </c>
      <c r="H7" s="2" t="s">
        <v>35</v>
      </c>
      <c r="I7" s="11" t="s">
        <v>31</v>
      </c>
      <c r="J7" s="2" t="s">
        <v>36</v>
      </c>
      <c r="K7" s="11" t="s">
        <v>14</v>
      </c>
      <c r="L7" s="12">
        <v>-5.9522080945352898E-2</v>
      </c>
      <c r="M7" s="13">
        <v>4.7642897066338001E-4</v>
      </c>
      <c r="N7" s="14">
        <v>0.65527924265038195</v>
      </c>
      <c r="O7" s="15" t="s">
        <v>37</v>
      </c>
    </row>
    <row r="8" spans="1:15" x14ac:dyDescent="0.15">
      <c r="A8" s="2" t="s">
        <v>38</v>
      </c>
      <c r="B8" s="11" t="s">
        <v>39</v>
      </c>
      <c r="C8" s="2" t="s">
        <v>40</v>
      </c>
      <c r="D8" s="11" t="s">
        <v>14</v>
      </c>
      <c r="E8" s="12">
        <v>-5.3146430000000001E-2</v>
      </c>
      <c r="F8" s="13">
        <v>5.5385549999999997E-4</v>
      </c>
      <c r="G8" s="14">
        <v>0.66485970000000005</v>
      </c>
      <c r="H8" s="2" t="s">
        <v>41</v>
      </c>
      <c r="I8" s="11" t="s">
        <v>37</v>
      </c>
      <c r="J8" s="2" t="s">
        <v>42</v>
      </c>
      <c r="K8" s="11" t="s">
        <v>14</v>
      </c>
      <c r="L8" s="12">
        <v>0.48638409999999999</v>
      </c>
      <c r="M8" s="13">
        <v>5.3575819999999996E-4</v>
      </c>
      <c r="N8" s="14">
        <v>0.65527919999999995</v>
      </c>
      <c r="O8" s="15" t="s">
        <v>43</v>
      </c>
    </row>
    <row r="9" spans="1:15" x14ac:dyDescent="0.15">
      <c r="A9" s="2" t="s">
        <v>44</v>
      </c>
      <c r="B9" s="11" t="s">
        <v>45</v>
      </c>
      <c r="C9" s="2" t="s">
        <v>46</v>
      </c>
      <c r="D9" s="11" t="s">
        <v>28</v>
      </c>
      <c r="E9" s="12">
        <v>-5.1316510000000003E-2</v>
      </c>
      <c r="F9" s="13">
        <v>7.5489480000000004E-4</v>
      </c>
      <c r="G9" s="14">
        <v>0.66485970000000005</v>
      </c>
      <c r="H9" s="2" t="s">
        <v>47</v>
      </c>
      <c r="I9" s="11" t="s">
        <v>43</v>
      </c>
      <c r="J9" s="2" t="s">
        <v>48</v>
      </c>
      <c r="K9" s="11" t="s">
        <v>14</v>
      </c>
      <c r="L9" s="12">
        <v>-8.3279320061386705E-2</v>
      </c>
      <c r="M9" s="13">
        <v>6.3305181303404995E-4</v>
      </c>
      <c r="N9" s="14">
        <v>0.65527924265038195</v>
      </c>
      <c r="O9" s="15" t="s">
        <v>49</v>
      </c>
    </row>
    <row r="10" spans="1:15" x14ac:dyDescent="0.15">
      <c r="A10" s="2" t="s">
        <v>50</v>
      </c>
      <c r="B10" s="11" t="s">
        <v>51</v>
      </c>
      <c r="C10" s="2" t="s">
        <v>52</v>
      </c>
      <c r="D10" s="11" t="s">
        <v>14</v>
      </c>
      <c r="E10" s="12">
        <v>9.6283259999999996E-2</v>
      </c>
      <c r="F10" s="13">
        <v>8.2401709999999995E-4</v>
      </c>
      <c r="G10" s="14">
        <v>0.66485970000000005</v>
      </c>
      <c r="H10" s="2" t="s">
        <v>53</v>
      </c>
      <c r="I10" s="11" t="s">
        <v>49</v>
      </c>
      <c r="J10" s="2" t="s">
        <v>54</v>
      </c>
      <c r="K10" s="11" t="s">
        <v>14</v>
      </c>
      <c r="L10" s="12">
        <v>0.79111069999999994</v>
      </c>
      <c r="M10" s="13">
        <v>8.7138250000000003E-4</v>
      </c>
      <c r="N10" s="14">
        <v>0.65527919999999995</v>
      </c>
      <c r="O10" s="4" t="s">
        <v>55</v>
      </c>
    </row>
    <row r="11" spans="1:15" x14ac:dyDescent="0.15">
      <c r="A11" s="2" t="s">
        <v>56</v>
      </c>
      <c r="B11" s="11" t="s">
        <v>57</v>
      </c>
      <c r="C11" s="2" t="s">
        <v>58</v>
      </c>
      <c r="D11" s="11" t="s">
        <v>14</v>
      </c>
      <c r="E11" s="12">
        <v>-5.200316E-2</v>
      </c>
      <c r="F11" s="13">
        <v>8.4247589999999995E-4</v>
      </c>
      <c r="G11" s="14">
        <v>0.66485970000000005</v>
      </c>
      <c r="H11" s="2" t="s">
        <v>55</v>
      </c>
      <c r="J11" s="2" t="s">
        <v>59</v>
      </c>
      <c r="K11" s="11" t="s">
        <v>14</v>
      </c>
      <c r="L11" s="12">
        <v>-0.19305739999999999</v>
      </c>
      <c r="M11" s="13">
        <v>8.7331210000000004E-4</v>
      </c>
      <c r="N11" s="14">
        <v>0.65527919999999995</v>
      </c>
      <c r="O11" s="15" t="s">
        <v>60</v>
      </c>
    </row>
    <row r="12" spans="1:15" x14ac:dyDescent="0.15">
      <c r="A12" s="2" t="s">
        <v>61</v>
      </c>
      <c r="B12" s="11" t="s">
        <v>62</v>
      </c>
      <c r="C12" s="2" t="s">
        <v>63</v>
      </c>
      <c r="D12" s="11" t="s">
        <v>14</v>
      </c>
      <c r="E12" s="12">
        <v>-2.4431629999999999E-2</v>
      </c>
      <c r="F12" s="13">
        <v>8.4578370000000004E-4</v>
      </c>
      <c r="G12" s="14">
        <v>0.66485970000000005</v>
      </c>
      <c r="H12" s="2" t="s">
        <v>64</v>
      </c>
      <c r="I12" s="11" t="s">
        <v>60</v>
      </c>
      <c r="J12" s="2" t="s">
        <v>65</v>
      </c>
      <c r="K12" s="11" t="s">
        <v>14</v>
      </c>
      <c r="L12" s="12">
        <v>-0.25865969999999999</v>
      </c>
      <c r="M12" s="13">
        <v>8.9417279999999999E-4</v>
      </c>
      <c r="N12" s="14">
        <v>0.65527919999999995</v>
      </c>
      <c r="O12" s="15" t="s">
        <v>66</v>
      </c>
    </row>
    <row r="13" spans="1:15" x14ac:dyDescent="0.15">
      <c r="A13" s="2" t="s">
        <v>67</v>
      </c>
      <c r="B13" s="11" t="s">
        <v>68</v>
      </c>
      <c r="C13" s="2" t="s">
        <v>69</v>
      </c>
      <c r="D13" s="11" t="s">
        <v>14</v>
      </c>
      <c r="E13" s="12">
        <v>9.7035746167114495E-2</v>
      </c>
      <c r="F13" s="13">
        <v>9.4115888508671496E-4</v>
      </c>
      <c r="G13" s="14">
        <v>0.66485973136877896</v>
      </c>
      <c r="H13" s="2" t="s">
        <v>70</v>
      </c>
      <c r="I13" s="11" t="s">
        <v>71</v>
      </c>
      <c r="J13" s="2" t="s">
        <v>72</v>
      </c>
      <c r="K13" s="11" t="s">
        <v>14</v>
      </c>
      <c r="L13" s="12">
        <v>-0.1047148</v>
      </c>
      <c r="M13" s="13">
        <v>9.6109829999999996E-4</v>
      </c>
      <c r="N13" s="14">
        <v>0.65527919999999995</v>
      </c>
      <c r="O13" s="15" t="s">
        <v>73</v>
      </c>
    </row>
    <row r="14" spans="1:15" x14ac:dyDescent="0.15">
      <c r="A14" s="2" t="s">
        <v>70</v>
      </c>
      <c r="B14" s="11" t="s">
        <v>71</v>
      </c>
      <c r="C14" s="2" t="s">
        <v>72</v>
      </c>
      <c r="D14" s="11" t="s">
        <v>14</v>
      </c>
      <c r="E14" s="12">
        <v>7.5014730000000002E-2</v>
      </c>
      <c r="F14" s="13">
        <v>1.0112330000000001E-3</v>
      </c>
      <c r="G14" s="14">
        <v>0.66485970000000005</v>
      </c>
      <c r="H14" s="2" t="s">
        <v>74</v>
      </c>
      <c r="I14" s="11" t="s">
        <v>66</v>
      </c>
      <c r="J14" s="2" t="s">
        <v>75</v>
      </c>
      <c r="K14" s="11" t="s">
        <v>14</v>
      </c>
      <c r="L14" s="12">
        <v>-9.2020859999999996E-2</v>
      </c>
      <c r="M14" s="13">
        <v>1.2288959999999999E-3</v>
      </c>
      <c r="N14" s="14">
        <v>0.65527919999999995</v>
      </c>
      <c r="O14" s="15" t="s">
        <v>76</v>
      </c>
    </row>
    <row r="15" spans="1:15" x14ac:dyDescent="0.15">
      <c r="A15" s="2" t="s">
        <v>77</v>
      </c>
      <c r="B15" s="11" t="s">
        <v>78</v>
      </c>
      <c r="C15" s="2" t="s">
        <v>79</v>
      </c>
      <c r="D15" s="11" t="s">
        <v>14</v>
      </c>
      <c r="E15" s="12">
        <v>-0.31044840000000001</v>
      </c>
      <c r="F15" s="13">
        <v>1.0149340000000001E-3</v>
      </c>
      <c r="G15" s="14">
        <v>0.66485970000000005</v>
      </c>
      <c r="H15" s="2" t="s">
        <v>80</v>
      </c>
      <c r="I15" s="11" t="s">
        <v>73</v>
      </c>
      <c r="J15" s="2" t="s">
        <v>81</v>
      </c>
      <c r="K15" s="11" t="s">
        <v>14</v>
      </c>
      <c r="L15" s="12">
        <v>-0.1367227</v>
      </c>
      <c r="M15" s="13">
        <v>1.235346E-3</v>
      </c>
      <c r="N15" s="14">
        <v>0.65527919999999995</v>
      </c>
      <c r="O15" s="15" t="s">
        <v>82</v>
      </c>
    </row>
    <row r="16" spans="1:15" x14ac:dyDescent="0.15">
      <c r="A16" s="2" t="s">
        <v>83</v>
      </c>
      <c r="C16" s="2" t="s">
        <v>84</v>
      </c>
      <c r="D16" s="11" t="s">
        <v>28</v>
      </c>
      <c r="E16" s="12">
        <v>0.171698850457914</v>
      </c>
      <c r="F16" s="13">
        <v>1.17653622005421E-3</v>
      </c>
      <c r="G16" s="14">
        <v>0.70074849279315898</v>
      </c>
      <c r="H16" s="2" t="s">
        <v>85</v>
      </c>
      <c r="I16" s="11" t="s">
        <v>76</v>
      </c>
      <c r="J16" s="2" t="s">
        <v>86</v>
      </c>
      <c r="K16" s="11" t="s">
        <v>14</v>
      </c>
      <c r="L16" s="12">
        <v>-5.2141185451029699E-2</v>
      </c>
      <c r="M16" s="13">
        <v>1.2906661147143901E-3</v>
      </c>
      <c r="N16" s="14">
        <v>0.65527924265038195</v>
      </c>
      <c r="O16" s="15" t="s">
        <v>87</v>
      </c>
    </row>
    <row r="17" spans="1:15" x14ac:dyDescent="0.15">
      <c r="A17" s="2" t="s">
        <v>88</v>
      </c>
      <c r="B17" s="11" t="s">
        <v>89</v>
      </c>
      <c r="C17" s="2" t="s">
        <v>90</v>
      </c>
      <c r="D17" s="11" t="s">
        <v>14</v>
      </c>
      <c r="E17" s="12">
        <v>-0.14811830000000001</v>
      </c>
      <c r="F17" s="13">
        <v>1.2342919999999999E-3</v>
      </c>
      <c r="G17" s="14">
        <v>0.7007485</v>
      </c>
      <c r="H17" s="2" t="s">
        <v>91</v>
      </c>
      <c r="I17" s="11" t="s">
        <v>82</v>
      </c>
      <c r="J17" s="2" t="s">
        <v>92</v>
      </c>
      <c r="K17" s="11" t="s">
        <v>14</v>
      </c>
      <c r="L17" s="12">
        <v>0.19852829999999999</v>
      </c>
      <c r="M17" s="13">
        <v>1.316376E-3</v>
      </c>
      <c r="N17" s="14">
        <v>0.65527919999999995</v>
      </c>
      <c r="O17" s="15" t="s">
        <v>93</v>
      </c>
    </row>
    <row r="18" spans="1:15" x14ac:dyDescent="0.15">
      <c r="A18" s="2" t="s">
        <v>94</v>
      </c>
      <c r="B18" s="11" t="s">
        <v>95</v>
      </c>
      <c r="C18" s="2" t="s">
        <v>96</v>
      </c>
      <c r="D18" s="11" t="s">
        <v>14</v>
      </c>
      <c r="E18" s="12">
        <v>-0.10490193020647701</v>
      </c>
      <c r="F18" s="13">
        <v>1.5050795523775999E-3</v>
      </c>
      <c r="G18" s="14">
        <v>0.70111138996568201</v>
      </c>
      <c r="H18" s="2" t="s">
        <v>97</v>
      </c>
      <c r="I18" s="11" t="s">
        <v>87</v>
      </c>
      <c r="J18" s="2" t="s">
        <v>98</v>
      </c>
      <c r="K18" s="11" t="s">
        <v>28</v>
      </c>
      <c r="L18" s="12">
        <v>-5.0116309999999997E-2</v>
      </c>
      <c r="M18" s="13">
        <v>1.35776E-3</v>
      </c>
      <c r="N18" s="14">
        <v>0.65527919999999995</v>
      </c>
      <c r="O18" s="15" t="s">
        <v>99</v>
      </c>
    </row>
    <row r="19" spans="1:15" x14ac:dyDescent="0.15">
      <c r="A19" s="2" t="s">
        <v>100</v>
      </c>
      <c r="B19" s="11" t="s">
        <v>101</v>
      </c>
      <c r="C19" s="2" t="s">
        <v>102</v>
      </c>
      <c r="D19" s="11" t="s">
        <v>14</v>
      </c>
      <c r="E19" s="12">
        <v>5.5262253170615103E-2</v>
      </c>
      <c r="F19" s="13">
        <v>1.59256274731752E-3</v>
      </c>
      <c r="G19" s="14">
        <v>0.70111138996568201</v>
      </c>
      <c r="H19" s="2" t="s">
        <v>103</v>
      </c>
      <c r="I19" s="11" t="s">
        <v>93</v>
      </c>
      <c r="J19" s="2" t="s">
        <v>104</v>
      </c>
      <c r="K19" s="11" t="s">
        <v>14</v>
      </c>
      <c r="L19" s="12">
        <v>-0.18719176019345801</v>
      </c>
      <c r="M19" s="13">
        <v>1.5952631123228899E-3</v>
      </c>
      <c r="N19" s="14">
        <v>0.65527924265038195</v>
      </c>
      <c r="O19" s="15" t="s">
        <v>105</v>
      </c>
    </row>
    <row r="20" spans="1:15" x14ac:dyDescent="0.15">
      <c r="A20" s="2" t="s">
        <v>106</v>
      </c>
      <c r="B20" s="11" t="s">
        <v>107</v>
      </c>
      <c r="C20" s="2" t="s">
        <v>108</v>
      </c>
      <c r="D20" s="11" t="s">
        <v>14</v>
      </c>
      <c r="E20" s="12">
        <v>-6.7191819999999999E-2</v>
      </c>
      <c r="F20" s="13">
        <v>1.6905379999999999E-3</v>
      </c>
      <c r="G20" s="14">
        <v>0.70111140000000005</v>
      </c>
      <c r="H20" s="2" t="s">
        <v>109</v>
      </c>
      <c r="I20" s="11" t="s">
        <v>99</v>
      </c>
      <c r="J20" s="2" t="s">
        <v>110</v>
      </c>
      <c r="K20" s="11" t="s">
        <v>14</v>
      </c>
      <c r="L20" s="12">
        <v>-0.194798079264071</v>
      </c>
      <c r="M20" s="13">
        <v>1.61504523492639E-3</v>
      </c>
      <c r="N20" s="14">
        <v>0.65527924265038195</v>
      </c>
      <c r="O20" s="15" t="s">
        <v>111</v>
      </c>
    </row>
    <row r="21" spans="1:15" x14ac:dyDescent="0.15">
      <c r="A21" s="2" t="s">
        <v>112</v>
      </c>
      <c r="B21" s="11" t="s">
        <v>113</v>
      </c>
      <c r="C21" s="2" t="s">
        <v>114</v>
      </c>
      <c r="D21" s="11" t="s">
        <v>14</v>
      </c>
      <c r="E21" s="12">
        <v>-8.9287259999999993E-2</v>
      </c>
      <c r="F21" s="13">
        <v>1.781616E-3</v>
      </c>
      <c r="G21" s="14">
        <v>0.70111140000000005</v>
      </c>
      <c r="H21" s="2" t="s">
        <v>115</v>
      </c>
      <c r="I21" s="11" t="s">
        <v>105</v>
      </c>
      <c r="J21" s="2" t="s">
        <v>116</v>
      </c>
      <c r="K21" s="11" t="s">
        <v>14</v>
      </c>
      <c r="L21" s="12">
        <v>-6.4962950000000005E-2</v>
      </c>
      <c r="M21" s="13">
        <v>1.668407E-3</v>
      </c>
      <c r="N21" s="14">
        <v>0.65527919999999995</v>
      </c>
      <c r="O21" s="15" t="s">
        <v>117</v>
      </c>
    </row>
    <row r="22" spans="1:15" x14ac:dyDescent="0.15">
      <c r="A22" s="2" t="s">
        <v>118</v>
      </c>
      <c r="B22" s="11" t="s">
        <v>119</v>
      </c>
      <c r="C22" s="2" t="s">
        <v>120</v>
      </c>
      <c r="D22" s="11" t="s">
        <v>14</v>
      </c>
      <c r="E22" s="12">
        <v>-5.4165629999999999E-2</v>
      </c>
      <c r="F22" s="13">
        <v>1.816097E-3</v>
      </c>
      <c r="G22" s="14">
        <v>0.70111140000000005</v>
      </c>
      <c r="H22" s="2" t="s">
        <v>121</v>
      </c>
      <c r="I22" s="11" t="s">
        <v>111</v>
      </c>
      <c r="J22" s="2" t="s">
        <v>122</v>
      </c>
      <c r="K22" s="11" t="s">
        <v>14</v>
      </c>
      <c r="L22" s="12">
        <v>-6.1081685353937799E-2</v>
      </c>
      <c r="M22" s="13">
        <v>1.8315092256857401E-3</v>
      </c>
      <c r="N22" s="14">
        <v>0.65527924265038195</v>
      </c>
      <c r="O22" s="4" t="s">
        <v>123</v>
      </c>
    </row>
    <row r="23" spans="1:15" x14ac:dyDescent="0.15">
      <c r="A23" s="2" t="s">
        <v>124</v>
      </c>
      <c r="C23" s="2" t="s">
        <v>125</v>
      </c>
      <c r="D23" s="11" t="s">
        <v>14</v>
      </c>
      <c r="E23" s="12">
        <v>-0.320125088738346</v>
      </c>
      <c r="F23" s="13">
        <v>1.82744983675603E-3</v>
      </c>
      <c r="G23" s="14">
        <v>0.70111138996568201</v>
      </c>
      <c r="H23" s="2" t="s">
        <v>126</v>
      </c>
      <c r="I23" s="11" t="s">
        <v>117</v>
      </c>
      <c r="J23" s="2" t="s">
        <v>127</v>
      </c>
      <c r="K23" s="11" t="s">
        <v>14</v>
      </c>
      <c r="L23" s="12">
        <v>0.2592006</v>
      </c>
      <c r="M23" s="13">
        <v>2.005578E-3</v>
      </c>
      <c r="N23" s="14">
        <v>0.65527919999999995</v>
      </c>
      <c r="O23" s="15" t="s">
        <v>128</v>
      </c>
    </row>
    <row r="24" spans="1:15" x14ac:dyDescent="0.15">
      <c r="A24" s="2" t="s">
        <v>129</v>
      </c>
      <c r="B24" s="11" t="s">
        <v>130</v>
      </c>
      <c r="C24" s="2" t="s">
        <v>131</v>
      </c>
      <c r="D24" s="11" t="s">
        <v>14</v>
      </c>
      <c r="E24" s="12">
        <v>0.13107281219577799</v>
      </c>
      <c r="F24" s="13">
        <v>1.8387524917559499E-3</v>
      </c>
      <c r="G24" s="14">
        <v>0.70111138996568201</v>
      </c>
      <c r="H24" s="2" t="s">
        <v>123</v>
      </c>
      <c r="J24" s="2" t="s">
        <v>132</v>
      </c>
      <c r="K24" s="11" t="s">
        <v>14</v>
      </c>
      <c r="L24" s="12">
        <v>-0.234102238172958</v>
      </c>
      <c r="M24" s="13">
        <v>2.1616391063585898E-3</v>
      </c>
      <c r="N24" s="14">
        <v>0.65527924265038195</v>
      </c>
      <c r="O24" s="15" t="s">
        <v>133</v>
      </c>
    </row>
    <row r="25" spans="1:15" x14ac:dyDescent="0.15">
      <c r="A25" s="2" t="s">
        <v>134</v>
      </c>
      <c r="B25" s="11" t="s">
        <v>135</v>
      </c>
      <c r="C25" s="2" t="s">
        <v>136</v>
      </c>
      <c r="D25" s="11" t="s">
        <v>14</v>
      </c>
      <c r="E25" s="12">
        <v>-0.1023973</v>
      </c>
      <c r="F25" s="13">
        <v>1.893561E-3</v>
      </c>
      <c r="G25" s="14">
        <v>0.70111140000000005</v>
      </c>
      <c r="H25" s="2" t="s">
        <v>137</v>
      </c>
      <c r="I25" s="11" t="s">
        <v>128</v>
      </c>
      <c r="J25" s="2" t="s">
        <v>138</v>
      </c>
      <c r="K25" s="11" t="s">
        <v>28</v>
      </c>
      <c r="L25" s="12">
        <v>0.25084869999999998</v>
      </c>
      <c r="M25" s="13">
        <v>2.2089980000000002E-3</v>
      </c>
      <c r="N25" s="14">
        <v>0.65527919999999995</v>
      </c>
      <c r="O25" s="15" t="s">
        <v>139</v>
      </c>
    </row>
    <row r="26" spans="1:15" x14ac:dyDescent="0.15">
      <c r="A26" s="2" t="s">
        <v>140</v>
      </c>
      <c r="B26" s="11" t="s">
        <v>141</v>
      </c>
      <c r="C26" s="2" t="s">
        <v>142</v>
      </c>
      <c r="D26" s="11" t="s">
        <v>14</v>
      </c>
      <c r="E26" s="12">
        <v>0.1169393</v>
      </c>
      <c r="F26" s="13">
        <v>2.158975E-3</v>
      </c>
      <c r="G26" s="14">
        <v>0.75332390000000005</v>
      </c>
      <c r="H26" s="2" t="s">
        <v>143</v>
      </c>
      <c r="I26" s="11" t="s">
        <v>133</v>
      </c>
      <c r="J26" s="2" t="s">
        <v>144</v>
      </c>
      <c r="K26" s="11" t="s">
        <v>14</v>
      </c>
      <c r="L26" s="12">
        <v>-0.11764579999999999</v>
      </c>
      <c r="M26" s="13">
        <v>2.2110559999999999E-3</v>
      </c>
      <c r="N26" s="14">
        <v>0.65527919999999995</v>
      </c>
      <c r="O26" s="15" t="s">
        <v>145</v>
      </c>
    </row>
    <row r="27" spans="1:15" x14ac:dyDescent="0.15">
      <c r="A27" s="2" t="s">
        <v>146</v>
      </c>
      <c r="B27" s="11" t="s">
        <v>147</v>
      </c>
      <c r="C27" s="2" t="s">
        <v>148</v>
      </c>
      <c r="D27" s="11" t="s">
        <v>14</v>
      </c>
      <c r="E27" s="12">
        <v>0.12703139999999999</v>
      </c>
      <c r="F27" s="13">
        <v>2.457346E-3</v>
      </c>
      <c r="G27" s="14">
        <v>0.75332390000000005</v>
      </c>
      <c r="H27" s="2" t="s">
        <v>149</v>
      </c>
      <c r="I27" s="11" t="s">
        <v>139</v>
      </c>
      <c r="J27" s="2" t="s">
        <v>150</v>
      </c>
      <c r="K27" s="11" t="s">
        <v>28</v>
      </c>
      <c r="L27" s="12">
        <v>0.82939050000000003</v>
      </c>
      <c r="M27" s="13">
        <v>2.2270789999999999E-3</v>
      </c>
      <c r="N27" s="14">
        <v>0.65527919999999995</v>
      </c>
      <c r="O27" s="15" t="s">
        <v>151</v>
      </c>
    </row>
    <row r="28" spans="1:15" x14ac:dyDescent="0.15">
      <c r="A28" s="2" t="s">
        <v>152</v>
      </c>
      <c r="B28" s="11" t="s">
        <v>153</v>
      </c>
      <c r="C28" s="2" t="s">
        <v>154</v>
      </c>
      <c r="D28" s="11" t="s">
        <v>14</v>
      </c>
      <c r="E28" s="12">
        <v>0.28292580000000001</v>
      </c>
      <c r="F28" s="13">
        <v>2.4627770000000002E-3</v>
      </c>
      <c r="G28" s="14">
        <v>0.75332390000000005</v>
      </c>
      <c r="H28" s="2" t="s">
        <v>155</v>
      </c>
      <c r="I28" s="11" t="s">
        <v>156</v>
      </c>
      <c r="J28" s="2" t="s">
        <v>157</v>
      </c>
      <c r="K28" s="11" t="s">
        <v>14</v>
      </c>
      <c r="L28" s="12">
        <v>-0.2111625</v>
      </c>
      <c r="M28" s="13">
        <v>2.3027360000000001E-3</v>
      </c>
      <c r="N28" s="14">
        <v>0.65527919999999995</v>
      </c>
      <c r="O28" s="15" t="s">
        <v>158</v>
      </c>
    </row>
    <row r="29" spans="1:15" x14ac:dyDescent="0.15">
      <c r="A29" s="2" t="s">
        <v>159</v>
      </c>
      <c r="B29" s="11" t="s">
        <v>160</v>
      </c>
      <c r="C29" s="2" t="s">
        <v>161</v>
      </c>
      <c r="D29" s="11" t="s">
        <v>14</v>
      </c>
      <c r="E29" s="12">
        <v>8.4360870000000004E-2</v>
      </c>
      <c r="F29" s="13">
        <v>2.728177E-3</v>
      </c>
      <c r="G29" s="14">
        <v>0.75332390000000005</v>
      </c>
      <c r="H29" s="2" t="s">
        <v>162</v>
      </c>
      <c r="I29" s="11" t="s">
        <v>145</v>
      </c>
      <c r="J29" s="2" t="s">
        <v>163</v>
      </c>
      <c r="K29" s="11" t="s">
        <v>14</v>
      </c>
      <c r="L29" s="12">
        <v>-0.28173540000000002</v>
      </c>
      <c r="M29" s="13">
        <v>2.4429690000000001E-3</v>
      </c>
      <c r="N29" s="14">
        <v>0.65527919999999995</v>
      </c>
      <c r="O29" s="15" t="s">
        <v>164</v>
      </c>
    </row>
    <row r="30" spans="1:15" x14ac:dyDescent="0.15">
      <c r="A30" s="2" t="s">
        <v>165</v>
      </c>
      <c r="B30" s="11" t="s">
        <v>166</v>
      </c>
      <c r="C30" s="2" t="s">
        <v>167</v>
      </c>
      <c r="D30" s="11" t="s">
        <v>14</v>
      </c>
      <c r="E30" s="12">
        <v>3.3432910000000003E-2</v>
      </c>
      <c r="F30" s="13">
        <v>2.756793E-3</v>
      </c>
      <c r="G30" s="14">
        <v>0.75332390000000005</v>
      </c>
      <c r="H30" s="2" t="s">
        <v>168</v>
      </c>
      <c r="I30" s="11" t="s">
        <v>151</v>
      </c>
      <c r="J30" s="2" t="s">
        <v>169</v>
      </c>
      <c r="K30" s="11" t="s">
        <v>14</v>
      </c>
      <c r="L30" s="12">
        <v>-0.1186717</v>
      </c>
      <c r="M30" s="13">
        <v>2.4565870000000001E-3</v>
      </c>
      <c r="N30" s="14">
        <v>0.65527919999999995</v>
      </c>
      <c r="O30" s="15" t="s">
        <v>170</v>
      </c>
    </row>
    <row r="31" spans="1:15" x14ac:dyDescent="0.15">
      <c r="A31" s="2" t="s">
        <v>171</v>
      </c>
      <c r="B31" s="11" t="s">
        <v>172</v>
      </c>
      <c r="C31" s="2" t="s">
        <v>173</v>
      </c>
      <c r="D31" s="11" t="s">
        <v>14</v>
      </c>
      <c r="E31" s="12">
        <v>8.7376259999999997E-2</v>
      </c>
      <c r="F31" s="13">
        <v>3.0275559999999998E-3</v>
      </c>
      <c r="G31" s="14">
        <v>0.75332390000000005</v>
      </c>
      <c r="H31" s="2" t="s">
        <v>174</v>
      </c>
      <c r="I31" s="11" t="s">
        <v>158</v>
      </c>
      <c r="J31" s="2" t="s">
        <v>175</v>
      </c>
      <c r="K31" s="11" t="s">
        <v>14</v>
      </c>
      <c r="L31" s="12">
        <v>-0.21827969999999999</v>
      </c>
      <c r="M31" s="13">
        <v>2.4811270000000001E-3</v>
      </c>
      <c r="N31" s="14">
        <v>0.65527919999999995</v>
      </c>
      <c r="O31" s="15" t="s">
        <v>176</v>
      </c>
    </row>
    <row r="32" spans="1:15" x14ac:dyDescent="0.15">
      <c r="A32" s="2" t="s">
        <v>177</v>
      </c>
      <c r="B32" s="11" t="s">
        <v>178</v>
      </c>
      <c r="C32" s="2" t="s">
        <v>179</v>
      </c>
      <c r="D32" s="11" t="s">
        <v>14</v>
      </c>
      <c r="E32" s="12">
        <v>0.51823649999999999</v>
      </c>
      <c r="F32" s="13">
        <v>3.0849710000000002E-3</v>
      </c>
      <c r="G32" s="14">
        <v>0.75332390000000005</v>
      </c>
      <c r="H32" s="2" t="s">
        <v>180</v>
      </c>
      <c r="I32" s="11" t="s">
        <v>164</v>
      </c>
      <c r="J32" s="2" t="s">
        <v>181</v>
      </c>
      <c r="K32" s="11" t="s">
        <v>14</v>
      </c>
      <c r="L32" s="12">
        <v>-0.107200296237475</v>
      </c>
      <c r="M32" s="13">
        <v>2.6740841861683899E-3</v>
      </c>
      <c r="N32" s="14">
        <v>0.65527924265038195</v>
      </c>
      <c r="O32" s="15" t="s">
        <v>182</v>
      </c>
    </row>
    <row r="33" spans="1:15" x14ac:dyDescent="0.15">
      <c r="A33" s="2" t="s">
        <v>183</v>
      </c>
      <c r="B33" s="11" t="s">
        <v>184</v>
      </c>
      <c r="C33" s="2" t="s">
        <v>185</v>
      </c>
      <c r="D33" s="11" t="s">
        <v>28</v>
      </c>
      <c r="E33" s="12">
        <v>-0.20073079999999999</v>
      </c>
      <c r="F33" s="13">
        <v>3.0867780000000001E-3</v>
      </c>
      <c r="G33" s="14">
        <v>0.75332390000000005</v>
      </c>
      <c r="H33" s="2" t="s">
        <v>186</v>
      </c>
      <c r="I33" s="11" t="s">
        <v>170</v>
      </c>
      <c r="J33" s="2" t="s">
        <v>187</v>
      </c>
      <c r="K33" s="11" t="s">
        <v>14</v>
      </c>
      <c r="L33" s="12">
        <v>-0.3270615</v>
      </c>
      <c r="M33" s="13">
        <v>2.700774E-3</v>
      </c>
      <c r="N33" s="14">
        <v>0.65527919999999995</v>
      </c>
      <c r="O33" s="15" t="s">
        <v>188</v>
      </c>
    </row>
    <row r="34" spans="1:15" x14ac:dyDescent="0.15">
      <c r="A34" s="2" t="s">
        <v>189</v>
      </c>
      <c r="B34" s="11" t="s">
        <v>190</v>
      </c>
      <c r="C34" s="2" t="s">
        <v>191</v>
      </c>
      <c r="D34" s="11" t="s">
        <v>14</v>
      </c>
      <c r="E34" s="12">
        <v>-7.4056029999999995E-2</v>
      </c>
      <c r="F34" s="13">
        <v>3.1215570000000001E-3</v>
      </c>
      <c r="G34" s="14">
        <v>0.75332390000000005</v>
      </c>
      <c r="H34" s="2" t="s">
        <v>192</v>
      </c>
      <c r="I34" s="11" t="s">
        <v>193</v>
      </c>
      <c r="J34" s="2" t="s">
        <v>194</v>
      </c>
      <c r="K34" s="11" t="s">
        <v>14</v>
      </c>
      <c r="L34" s="12">
        <v>-0.1141158</v>
      </c>
      <c r="M34" s="13">
        <v>2.76626E-3</v>
      </c>
      <c r="N34" s="14">
        <v>0.65527919999999995</v>
      </c>
      <c r="O34" s="15" t="s">
        <v>195</v>
      </c>
    </row>
    <row r="35" spans="1:15" x14ac:dyDescent="0.15">
      <c r="A35" s="2" t="s">
        <v>196</v>
      </c>
      <c r="B35" s="11" t="s">
        <v>197</v>
      </c>
      <c r="C35" s="2" t="s">
        <v>198</v>
      </c>
      <c r="D35" s="11" t="s">
        <v>14</v>
      </c>
      <c r="E35" s="12">
        <v>0.2460987</v>
      </c>
      <c r="F35" s="13">
        <v>3.1627299999999999E-3</v>
      </c>
      <c r="G35" s="14">
        <v>0.75332390000000005</v>
      </c>
      <c r="H35" s="2" t="s">
        <v>199</v>
      </c>
      <c r="I35" s="11" t="s">
        <v>176</v>
      </c>
      <c r="J35" s="2" t="s">
        <v>200</v>
      </c>
      <c r="K35" s="11" t="s">
        <v>14</v>
      </c>
      <c r="L35" s="12">
        <v>-7.4811950000000002E-2</v>
      </c>
      <c r="M35" s="13">
        <v>2.8363770000000002E-3</v>
      </c>
      <c r="N35" s="14">
        <v>0.65527919999999995</v>
      </c>
      <c r="O35" s="4" t="s">
        <v>201</v>
      </c>
    </row>
    <row r="36" spans="1:15" x14ac:dyDescent="0.15">
      <c r="A36" s="2" t="s">
        <v>202</v>
      </c>
      <c r="B36" s="11" t="s">
        <v>203</v>
      </c>
      <c r="C36" s="2" t="s">
        <v>204</v>
      </c>
      <c r="D36" s="11" t="s">
        <v>14</v>
      </c>
      <c r="E36" s="12">
        <v>5.1682533453995497E-2</v>
      </c>
      <c r="F36" s="13">
        <v>3.41520928972478E-3</v>
      </c>
      <c r="G36" s="14">
        <v>0.75332388314727305</v>
      </c>
      <c r="H36" s="2" t="s">
        <v>205</v>
      </c>
      <c r="I36" s="11" t="s">
        <v>182</v>
      </c>
      <c r="J36" s="2" t="s">
        <v>206</v>
      </c>
      <c r="K36" s="11" t="s">
        <v>14</v>
      </c>
      <c r="L36" s="12">
        <v>-0.32129550000000001</v>
      </c>
      <c r="M36" s="13">
        <v>2.980449E-3</v>
      </c>
      <c r="N36" s="14">
        <v>0.65527919999999995</v>
      </c>
      <c r="O36" s="15" t="s">
        <v>207</v>
      </c>
    </row>
    <row r="37" spans="1:15" x14ac:dyDescent="0.15">
      <c r="A37" s="2" t="s">
        <v>208</v>
      </c>
      <c r="B37" s="11" t="s">
        <v>209</v>
      </c>
      <c r="C37" s="2" t="s">
        <v>210</v>
      </c>
      <c r="D37" s="11" t="s">
        <v>14</v>
      </c>
      <c r="E37" s="12">
        <v>-0.3203415</v>
      </c>
      <c r="F37" s="13">
        <v>3.5377659999999999E-3</v>
      </c>
      <c r="G37" s="14">
        <v>0.75332390000000005</v>
      </c>
      <c r="H37" s="2" t="s">
        <v>211</v>
      </c>
      <c r="I37" s="11" t="s">
        <v>188</v>
      </c>
      <c r="J37" s="2" t="s">
        <v>212</v>
      </c>
      <c r="K37" s="11" t="s">
        <v>14</v>
      </c>
      <c r="L37" s="12">
        <v>0.1997768</v>
      </c>
      <c r="M37" s="13">
        <v>3.1499399999999999E-3</v>
      </c>
      <c r="N37" s="14">
        <v>0.65527919999999995</v>
      </c>
      <c r="O37" s="15" t="s">
        <v>213</v>
      </c>
    </row>
    <row r="38" spans="1:15" x14ac:dyDescent="0.15">
      <c r="A38" s="2" t="s">
        <v>214</v>
      </c>
      <c r="B38" s="11" t="s">
        <v>215</v>
      </c>
      <c r="C38" s="2" t="s">
        <v>216</v>
      </c>
      <c r="D38" s="11" t="s">
        <v>14</v>
      </c>
      <c r="E38" s="12">
        <v>-0.18392629999999999</v>
      </c>
      <c r="F38" s="13">
        <v>3.7037630000000001E-3</v>
      </c>
      <c r="G38" s="14">
        <v>0.75332390000000005</v>
      </c>
      <c r="H38" s="2" t="s">
        <v>217</v>
      </c>
      <c r="I38" s="11" t="s">
        <v>195</v>
      </c>
      <c r="J38" s="2" t="s">
        <v>218</v>
      </c>
      <c r="K38" s="11" t="s">
        <v>14</v>
      </c>
      <c r="L38" s="12">
        <v>-0.11261599999999999</v>
      </c>
      <c r="M38" s="13">
        <v>3.2644050000000002E-3</v>
      </c>
      <c r="N38" s="14">
        <v>0.65527919999999995</v>
      </c>
      <c r="O38" s="15" t="s">
        <v>219</v>
      </c>
    </row>
    <row r="39" spans="1:15" x14ac:dyDescent="0.15">
      <c r="A39" s="2" t="s">
        <v>220</v>
      </c>
      <c r="B39" s="11" t="s">
        <v>221</v>
      </c>
      <c r="C39" s="2" t="s">
        <v>222</v>
      </c>
      <c r="D39" s="11" t="s">
        <v>14</v>
      </c>
      <c r="E39" s="12">
        <v>0.12832823938257401</v>
      </c>
      <c r="F39" s="13">
        <v>3.7189789717712199E-3</v>
      </c>
      <c r="G39" s="14">
        <v>0.75332388314727305</v>
      </c>
      <c r="H39" s="2" t="s">
        <v>201</v>
      </c>
      <c r="J39" s="2" t="s">
        <v>223</v>
      </c>
      <c r="K39" s="11" t="s">
        <v>28</v>
      </c>
      <c r="L39" s="12">
        <v>0.32514389999999999</v>
      </c>
      <c r="M39" s="13">
        <v>3.3857039999999998E-3</v>
      </c>
      <c r="N39" s="14">
        <v>0.65527919999999995</v>
      </c>
      <c r="O39" s="15" t="s">
        <v>224</v>
      </c>
    </row>
    <row r="40" spans="1:15" x14ac:dyDescent="0.15">
      <c r="A40" s="2" t="s">
        <v>225</v>
      </c>
      <c r="B40" s="11" t="s">
        <v>226</v>
      </c>
      <c r="C40" s="2" t="s">
        <v>227</v>
      </c>
      <c r="D40" s="11" t="s">
        <v>14</v>
      </c>
      <c r="E40" s="12">
        <v>3.65649281929213E-2</v>
      </c>
      <c r="F40" s="13">
        <v>3.7379584266817398E-3</v>
      </c>
      <c r="G40" s="14">
        <v>0.75332388314727305</v>
      </c>
      <c r="H40" s="2" t="s">
        <v>228</v>
      </c>
      <c r="I40" s="11" t="s">
        <v>207</v>
      </c>
      <c r="J40" s="2" t="s">
        <v>229</v>
      </c>
      <c r="K40" s="11" t="s">
        <v>14</v>
      </c>
      <c r="L40" s="12">
        <v>-0.176004122522886</v>
      </c>
      <c r="M40" s="13">
        <v>3.7614717947892199E-3</v>
      </c>
      <c r="N40" s="14">
        <v>0.65527924265038195</v>
      </c>
      <c r="O40" s="15" t="s">
        <v>230</v>
      </c>
    </row>
    <row r="41" spans="1:15" x14ac:dyDescent="0.15">
      <c r="A41" s="2" t="s">
        <v>231</v>
      </c>
      <c r="B41" s="11" t="s">
        <v>232</v>
      </c>
      <c r="C41" s="2" t="s">
        <v>233</v>
      </c>
      <c r="D41" s="11" t="s">
        <v>14</v>
      </c>
      <c r="E41" s="12">
        <v>0.3148282</v>
      </c>
      <c r="F41" s="13">
        <v>3.8327140000000001E-3</v>
      </c>
      <c r="G41" s="14">
        <v>0.75332390000000005</v>
      </c>
      <c r="H41" s="2" t="s">
        <v>234</v>
      </c>
      <c r="I41" s="11" t="s">
        <v>213</v>
      </c>
      <c r="J41" s="2" t="s">
        <v>235</v>
      </c>
      <c r="K41" s="11" t="s">
        <v>14</v>
      </c>
      <c r="L41" s="12">
        <v>-5.3242959999999999E-2</v>
      </c>
      <c r="M41" s="13">
        <v>3.91166E-3</v>
      </c>
      <c r="N41" s="14">
        <v>0.65527919999999995</v>
      </c>
      <c r="O41" s="15" t="s">
        <v>236</v>
      </c>
    </row>
    <row r="42" spans="1:15" x14ac:dyDescent="0.15">
      <c r="A42" s="2" t="s">
        <v>237</v>
      </c>
      <c r="B42" s="11" t="s">
        <v>238</v>
      </c>
      <c r="C42" s="2" t="s">
        <v>239</v>
      </c>
      <c r="D42" s="11" t="s">
        <v>14</v>
      </c>
      <c r="E42" s="12">
        <v>9.5282870000000006E-2</v>
      </c>
      <c r="F42" s="13">
        <v>3.9148890000000004E-3</v>
      </c>
      <c r="G42" s="14">
        <v>0.75332390000000005</v>
      </c>
      <c r="H42" s="2" t="s">
        <v>240</v>
      </c>
      <c r="I42" s="11" t="s">
        <v>219</v>
      </c>
      <c r="J42" s="2" t="s">
        <v>241</v>
      </c>
      <c r="K42" s="11" t="s">
        <v>14</v>
      </c>
      <c r="L42" s="12">
        <v>-0.33146799999999998</v>
      </c>
      <c r="M42" s="13">
        <v>3.9954270000000002E-3</v>
      </c>
      <c r="N42" s="14">
        <v>0.65527919999999995</v>
      </c>
      <c r="O42" s="15" t="s">
        <v>242</v>
      </c>
    </row>
    <row r="43" spans="1:15" x14ac:dyDescent="0.15">
      <c r="A43" s="2" t="s">
        <v>243</v>
      </c>
      <c r="B43" s="11" t="s">
        <v>244</v>
      </c>
      <c r="C43" s="2" t="s">
        <v>245</v>
      </c>
      <c r="D43" s="11" t="s">
        <v>14</v>
      </c>
      <c r="E43" s="12">
        <v>-9.7810729999999999E-2</v>
      </c>
      <c r="F43" s="13">
        <v>4.0239919999999997E-3</v>
      </c>
      <c r="G43" s="14">
        <v>0.75332390000000005</v>
      </c>
      <c r="H43" s="2" t="s">
        <v>246</v>
      </c>
      <c r="I43" s="11" t="s">
        <v>224</v>
      </c>
      <c r="J43" s="2" t="s">
        <v>247</v>
      </c>
      <c r="K43" s="11" t="s">
        <v>14</v>
      </c>
      <c r="L43" s="12">
        <v>-0.14407200000000001</v>
      </c>
      <c r="M43" s="13">
        <v>4.4719850000000004E-3</v>
      </c>
      <c r="N43" s="14">
        <v>0.65527919999999995</v>
      </c>
      <c r="O43" s="15" t="s">
        <v>248</v>
      </c>
    </row>
    <row r="44" spans="1:15" x14ac:dyDescent="0.15">
      <c r="A44" s="2" t="s">
        <v>249</v>
      </c>
      <c r="B44" s="11" t="s">
        <v>250</v>
      </c>
      <c r="C44" s="2" t="s">
        <v>251</v>
      </c>
      <c r="D44" s="11" t="s">
        <v>14</v>
      </c>
      <c r="E44" s="12">
        <v>0.29133708548457399</v>
      </c>
      <c r="F44" s="13">
        <v>4.0582966385797302E-3</v>
      </c>
      <c r="G44" s="14">
        <v>0.75332388314727305</v>
      </c>
      <c r="H44" s="2" t="s">
        <v>252</v>
      </c>
      <c r="I44" s="11" t="s">
        <v>230</v>
      </c>
      <c r="J44" s="2" t="s">
        <v>253</v>
      </c>
      <c r="K44" s="11" t="s">
        <v>14</v>
      </c>
      <c r="L44" s="12">
        <v>-8.5188109999999997E-2</v>
      </c>
      <c r="M44" s="13">
        <v>4.5572729999999997E-3</v>
      </c>
      <c r="N44" s="14">
        <v>0.65527919999999995</v>
      </c>
      <c r="O44" s="15" t="s">
        <v>254</v>
      </c>
    </row>
    <row r="45" spans="1:15" x14ac:dyDescent="0.15">
      <c r="A45" s="2" t="s">
        <v>255</v>
      </c>
      <c r="B45" s="11" t="s">
        <v>256</v>
      </c>
      <c r="C45" s="2" t="s">
        <v>257</v>
      </c>
      <c r="D45" s="11" t="s">
        <v>28</v>
      </c>
      <c r="E45" s="12">
        <v>-0.25044080000000002</v>
      </c>
      <c r="F45" s="13">
        <v>4.0700980000000003E-3</v>
      </c>
      <c r="G45" s="14">
        <v>0.75332390000000005</v>
      </c>
      <c r="H45" s="2" t="s">
        <v>258</v>
      </c>
      <c r="I45" s="11" t="s">
        <v>236</v>
      </c>
      <c r="J45" s="2" t="s">
        <v>259</v>
      </c>
      <c r="K45" s="11" t="s">
        <v>14</v>
      </c>
      <c r="L45" s="12">
        <v>-0.14578559999999999</v>
      </c>
      <c r="M45" s="13">
        <v>4.6308260000000002E-3</v>
      </c>
      <c r="N45" s="14">
        <v>0.65527919999999995</v>
      </c>
      <c r="O45" s="4" t="s">
        <v>260</v>
      </c>
    </row>
    <row r="46" spans="1:15" x14ac:dyDescent="0.15">
      <c r="A46" s="2" t="s">
        <v>261</v>
      </c>
      <c r="B46" s="11" t="s">
        <v>262</v>
      </c>
      <c r="C46" s="2" t="s">
        <v>263</v>
      </c>
      <c r="D46" s="11" t="s">
        <v>14</v>
      </c>
      <c r="E46" s="12">
        <v>-4.56867585246791E-2</v>
      </c>
      <c r="F46" s="13">
        <v>4.1475311606130501E-3</v>
      </c>
      <c r="G46" s="14">
        <v>0.75332388314727305</v>
      </c>
      <c r="H46" s="2" t="s">
        <v>264</v>
      </c>
      <c r="I46" s="11" t="s">
        <v>242</v>
      </c>
      <c r="J46" s="2" t="s">
        <v>265</v>
      </c>
      <c r="K46" s="11" t="s">
        <v>14</v>
      </c>
      <c r="L46" s="12">
        <v>-6.2678990000000004E-2</v>
      </c>
      <c r="M46" s="13">
        <v>4.7984689999999997E-3</v>
      </c>
      <c r="N46" s="14">
        <v>0.65527919999999995</v>
      </c>
      <c r="O46" s="15" t="s">
        <v>266</v>
      </c>
    </row>
    <row r="47" spans="1:15" x14ac:dyDescent="0.15">
      <c r="A47" s="2" t="s">
        <v>267</v>
      </c>
      <c r="B47" s="11" t="s">
        <v>268</v>
      </c>
      <c r="C47" s="2" t="s">
        <v>269</v>
      </c>
      <c r="D47" s="11" t="s">
        <v>14</v>
      </c>
      <c r="E47" s="12">
        <v>6.2827196895156007E-2</v>
      </c>
      <c r="F47" s="13">
        <v>4.1979326317408E-3</v>
      </c>
      <c r="G47" s="14">
        <v>0.75332388314727305</v>
      </c>
      <c r="H47" s="2" t="s">
        <v>270</v>
      </c>
      <c r="I47" s="11" t="s">
        <v>271</v>
      </c>
      <c r="J47" s="2" t="s">
        <v>272</v>
      </c>
      <c r="K47" s="11" t="s">
        <v>14</v>
      </c>
      <c r="L47" s="12">
        <v>0.50674200000000003</v>
      </c>
      <c r="M47" s="13">
        <v>4.9975289999999997E-3</v>
      </c>
      <c r="N47" s="14">
        <v>0.65527919999999995</v>
      </c>
      <c r="O47" s="15" t="s">
        <v>273</v>
      </c>
    </row>
    <row r="48" spans="1:15" x14ac:dyDescent="0.15">
      <c r="A48" s="2" t="s">
        <v>274</v>
      </c>
      <c r="B48" s="11" t="s">
        <v>275</v>
      </c>
      <c r="C48" s="2" t="s">
        <v>276</v>
      </c>
      <c r="D48" s="11" t="s">
        <v>28</v>
      </c>
      <c r="E48" s="12">
        <v>-9.6013219457676199E-2</v>
      </c>
      <c r="F48" s="13">
        <v>4.2114696619328798E-3</v>
      </c>
      <c r="G48" s="14">
        <v>0.75332388314727305</v>
      </c>
      <c r="H48" s="2" t="s">
        <v>277</v>
      </c>
      <c r="I48" s="11" t="s">
        <v>248</v>
      </c>
      <c r="J48" s="2" t="s">
        <v>278</v>
      </c>
      <c r="K48" s="11" t="s">
        <v>28</v>
      </c>
      <c r="L48" s="12">
        <v>-0.35017169999999997</v>
      </c>
      <c r="M48" s="13">
        <v>5.1547019999999997E-3</v>
      </c>
      <c r="N48" s="14">
        <v>0.65527919999999995</v>
      </c>
      <c r="O48" s="15" t="s">
        <v>279</v>
      </c>
    </row>
    <row r="49" spans="1:15" x14ac:dyDescent="0.15">
      <c r="A49" s="2" t="s">
        <v>280</v>
      </c>
      <c r="B49" s="11" t="s">
        <v>281</v>
      </c>
      <c r="C49" s="2" t="s">
        <v>282</v>
      </c>
      <c r="D49" s="11" t="s">
        <v>14</v>
      </c>
      <c r="E49" s="12">
        <v>-3.35474080101964E-2</v>
      </c>
      <c r="F49" s="13">
        <v>4.2373774444047097E-3</v>
      </c>
      <c r="G49" s="14">
        <v>0.75332388314727305</v>
      </c>
      <c r="H49" s="2" t="s">
        <v>283</v>
      </c>
      <c r="I49" s="11" t="s">
        <v>254</v>
      </c>
      <c r="J49" s="2" t="s">
        <v>284</v>
      </c>
      <c r="K49" s="11" t="s">
        <v>14</v>
      </c>
      <c r="L49" s="12">
        <v>-5.5246490000000002E-2</v>
      </c>
      <c r="M49" s="13">
        <v>5.2770150000000004E-3</v>
      </c>
      <c r="N49" s="14">
        <v>0.65527919999999995</v>
      </c>
      <c r="O49" s="15" t="s">
        <v>285</v>
      </c>
    </row>
    <row r="50" spans="1:15" x14ac:dyDescent="0.15">
      <c r="A50" s="2" t="s">
        <v>286</v>
      </c>
      <c r="B50" s="11" t="s">
        <v>287</v>
      </c>
      <c r="C50" s="2" t="s">
        <v>288</v>
      </c>
      <c r="D50" s="11" t="s">
        <v>14</v>
      </c>
      <c r="E50" s="12">
        <v>-0.13136510000000001</v>
      </c>
      <c r="F50" s="13">
        <v>4.2828969999999999E-3</v>
      </c>
      <c r="G50" s="14">
        <v>0.75332390000000005</v>
      </c>
      <c r="H50" s="2" t="s">
        <v>260</v>
      </c>
      <c r="J50" s="2" t="s">
        <v>289</v>
      </c>
      <c r="K50" s="11" t="s">
        <v>14</v>
      </c>
      <c r="L50" s="12">
        <v>-0.25334828867008402</v>
      </c>
      <c r="M50" s="13">
        <v>5.4433648210558596E-3</v>
      </c>
      <c r="N50" s="14">
        <v>0.65527924265038195</v>
      </c>
      <c r="O50" s="15" t="s">
        <v>290</v>
      </c>
    </row>
    <row r="51" spans="1:15" x14ac:dyDescent="0.15">
      <c r="A51" s="2" t="s">
        <v>291</v>
      </c>
      <c r="B51" s="11" t="s">
        <v>292</v>
      </c>
      <c r="C51" s="2" t="s">
        <v>293</v>
      </c>
      <c r="D51" s="11" t="s">
        <v>28</v>
      </c>
      <c r="E51" s="12">
        <v>-0.119316369794205</v>
      </c>
      <c r="F51" s="13">
        <v>4.3729952329033097E-3</v>
      </c>
      <c r="G51" s="14">
        <v>0.75332388314727305</v>
      </c>
      <c r="H51" s="2" t="s">
        <v>294</v>
      </c>
      <c r="I51" s="11" t="s">
        <v>266</v>
      </c>
      <c r="J51" s="2" t="s">
        <v>295</v>
      </c>
      <c r="K51" s="11" t="s">
        <v>14</v>
      </c>
      <c r="L51" s="12">
        <v>-0.13286500000000001</v>
      </c>
      <c r="M51" s="13">
        <v>5.4966299999999997E-3</v>
      </c>
      <c r="N51" s="14">
        <v>0.65527919999999995</v>
      </c>
      <c r="O51" s="15" t="s">
        <v>296</v>
      </c>
    </row>
    <row r="52" spans="1:15" x14ac:dyDescent="0.15">
      <c r="A52" s="2" t="s">
        <v>297</v>
      </c>
      <c r="B52" s="11" t="s">
        <v>298</v>
      </c>
      <c r="C52" s="2" t="s">
        <v>299</v>
      </c>
      <c r="D52" s="11" t="s">
        <v>14</v>
      </c>
      <c r="E52" s="12">
        <v>-0.11092050000000001</v>
      </c>
      <c r="F52" s="13">
        <v>4.6345659999999997E-3</v>
      </c>
      <c r="G52" s="14">
        <v>0.75332390000000005</v>
      </c>
      <c r="H52" s="2" t="s">
        <v>300</v>
      </c>
      <c r="I52" s="11" t="s">
        <v>273</v>
      </c>
      <c r="J52" s="2" t="s">
        <v>301</v>
      </c>
      <c r="K52" s="11" t="s">
        <v>14</v>
      </c>
      <c r="L52" s="12">
        <v>0.3710524</v>
      </c>
      <c r="M52" s="13">
        <v>5.5133170000000002E-3</v>
      </c>
      <c r="N52" s="14">
        <v>0.65527919999999995</v>
      </c>
      <c r="O52" s="15" t="s">
        <v>302</v>
      </c>
    </row>
    <row r="53" spans="1:15" x14ac:dyDescent="0.15">
      <c r="A53" s="2" t="s">
        <v>303</v>
      </c>
      <c r="B53" s="11" t="s">
        <v>304</v>
      </c>
      <c r="C53" s="2" t="s">
        <v>305</v>
      </c>
      <c r="D53" s="11" t="s">
        <v>14</v>
      </c>
      <c r="E53" s="12">
        <v>-5.9168030512601902E-2</v>
      </c>
      <c r="F53" s="13">
        <v>4.8616350229654303E-3</v>
      </c>
      <c r="G53" s="14">
        <v>0.75332388314727305</v>
      </c>
      <c r="H53" s="2" t="s">
        <v>306</v>
      </c>
      <c r="I53" s="11" t="s">
        <v>279</v>
      </c>
      <c r="J53" s="2" t="s">
        <v>307</v>
      </c>
      <c r="K53" s="11" t="s">
        <v>14</v>
      </c>
      <c r="L53" s="12">
        <v>0.153442670696749</v>
      </c>
      <c r="M53" s="13">
        <v>5.5521156690250296E-3</v>
      </c>
      <c r="N53" s="14">
        <v>0.65527924265038195</v>
      </c>
      <c r="O53" s="15" t="s">
        <v>308</v>
      </c>
    </row>
    <row r="54" spans="1:15" x14ac:dyDescent="0.15">
      <c r="A54" s="2" t="s">
        <v>309</v>
      </c>
      <c r="B54" s="11" t="s">
        <v>310</v>
      </c>
      <c r="C54" s="2" t="s">
        <v>311</v>
      </c>
      <c r="D54" s="11" t="s">
        <v>14</v>
      </c>
      <c r="E54" s="12">
        <v>5.6946160000000003E-2</v>
      </c>
      <c r="F54" s="13">
        <v>4.9283879999999997E-3</v>
      </c>
      <c r="G54" s="14">
        <v>0.75332390000000005</v>
      </c>
      <c r="H54" s="2" t="s">
        <v>312</v>
      </c>
      <c r="I54" s="11" t="s">
        <v>285</v>
      </c>
      <c r="J54" s="2" t="s">
        <v>313</v>
      </c>
      <c r="K54" s="11" t="s">
        <v>14</v>
      </c>
      <c r="L54" s="12">
        <v>-8.92139598640629E-2</v>
      </c>
      <c r="M54" s="13">
        <v>5.6380984089755099E-3</v>
      </c>
      <c r="N54" s="14">
        <v>0.65527924265038195</v>
      </c>
      <c r="O54" s="15" t="s">
        <v>314</v>
      </c>
    </row>
    <row r="55" spans="1:15" x14ac:dyDescent="0.15">
      <c r="A55" s="2" t="s">
        <v>315</v>
      </c>
      <c r="B55" s="11" t="s">
        <v>316</v>
      </c>
      <c r="C55" s="2" t="s">
        <v>317</v>
      </c>
      <c r="D55" s="11" t="s">
        <v>14</v>
      </c>
      <c r="E55" s="12">
        <v>-0.14428669999999999</v>
      </c>
      <c r="F55" s="13">
        <v>5.1496270000000004E-3</v>
      </c>
      <c r="G55" s="14">
        <v>0.75332390000000005</v>
      </c>
      <c r="H55" s="2" t="s">
        <v>318</v>
      </c>
      <c r="I55" s="11" t="s">
        <v>290</v>
      </c>
      <c r="J55" s="2" t="s">
        <v>319</v>
      </c>
      <c r="K55" s="11" t="s">
        <v>14</v>
      </c>
      <c r="L55" s="12">
        <v>-5.8668230000000002E-2</v>
      </c>
      <c r="M55" s="13">
        <v>5.8917700000000002E-3</v>
      </c>
      <c r="N55" s="14">
        <v>0.65527919999999995</v>
      </c>
      <c r="O55" s="15" t="s">
        <v>320</v>
      </c>
    </row>
    <row r="56" spans="1:15" x14ac:dyDescent="0.15">
      <c r="A56" s="2" t="s">
        <v>321</v>
      </c>
      <c r="B56" s="11" t="s">
        <v>322</v>
      </c>
      <c r="C56" s="2" t="s">
        <v>323</v>
      </c>
      <c r="D56" s="11" t="s">
        <v>14</v>
      </c>
      <c r="E56" s="12">
        <v>0.1093766</v>
      </c>
      <c r="F56" s="13">
        <v>5.171457E-3</v>
      </c>
      <c r="G56" s="14">
        <v>0.75332390000000005</v>
      </c>
      <c r="H56" s="2" t="s">
        <v>324</v>
      </c>
      <c r="I56" s="11" t="s">
        <v>296</v>
      </c>
      <c r="J56" s="2" t="s">
        <v>325</v>
      </c>
      <c r="K56" s="11" t="s">
        <v>14</v>
      </c>
      <c r="L56" s="12">
        <v>3.9362689999999999E-2</v>
      </c>
      <c r="M56" s="13">
        <v>5.9042849999999996E-3</v>
      </c>
      <c r="N56" s="14">
        <v>0.65527919999999995</v>
      </c>
      <c r="O56" s="15" t="s">
        <v>326</v>
      </c>
    </row>
    <row r="57" spans="1:15" x14ac:dyDescent="0.15">
      <c r="A57" s="2" t="s">
        <v>327</v>
      </c>
      <c r="B57" s="11" t="s">
        <v>328</v>
      </c>
      <c r="C57" s="2" t="s">
        <v>329</v>
      </c>
      <c r="D57" s="11" t="s">
        <v>14</v>
      </c>
      <c r="E57" s="12">
        <v>-5.0517769999999997E-2</v>
      </c>
      <c r="F57" s="13">
        <v>5.2100239999999997E-3</v>
      </c>
      <c r="G57" s="14">
        <v>0.75332390000000005</v>
      </c>
      <c r="H57" s="2" t="s">
        <v>330</v>
      </c>
      <c r="I57" s="11" t="s">
        <v>302</v>
      </c>
      <c r="J57" s="2" t="s">
        <v>331</v>
      </c>
      <c r="K57" s="11" t="s">
        <v>14</v>
      </c>
      <c r="L57" s="12">
        <v>-0.11358310000000001</v>
      </c>
      <c r="M57" s="13">
        <v>6.2541599999999999E-3</v>
      </c>
      <c r="N57" s="14">
        <v>0.65527919999999995</v>
      </c>
      <c r="O57" s="15" t="s">
        <v>332</v>
      </c>
    </row>
    <row r="58" spans="1:15" x14ac:dyDescent="0.15">
      <c r="A58" s="2" t="s">
        <v>333</v>
      </c>
      <c r="B58" s="11" t="s">
        <v>334</v>
      </c>
      <c r="C58" s="2" t="s">
        <v>335</v>
      </c>
      <c r="D58" s="11" t="s">
        <v>14</v>
      </c>
      <c r="E58" s="12">
        <v>7.749056E-2</v>
      </c>
      <c r="F58" s="13">
        <v>5.3140009999999996E-3</v>
      </c>
      <c r="G58" s="14">
        <v>0.75332390000000005</v>
      </c>
      <c r="H58" s="2" t="s">
        <v>336</v>
      </c>
      <c r="I58" s="11" t="s">
        <v>308</v>
      </c>
      <c r="J58" s="2" t="s">
        <v>337</v>
      </c>
      <c r="K58" s="11" t="s">
        <v>14</v>
      </c>
      <c r="L58" s="12">
        <v>8.9266799999999993E-2</v>
      </c>
      <c r="M58" s="13">
        <v>6.3825389999999996E-3</v>
      </c>
      <c r="N58" s="14">
        <v>0.65527919999999995</v>
      </c>
      <c r="O58" s="15" t="s">
        <v>338</v>
      </c>
    </row>
    <row r="59" spans="1:15" x14ac:dyDescent="0.15">
      <c r="A59" s="2" t="s">
        <v>339</v>
      </c>
      <c r="C59" s="2" t="s">
        <v>340</v>
      </c>
      <c r="D59" s="11" t="s">
        <v>14</v>
      </c>
      <c r="E59" s="12">
        <v>-0.18165227124488401</v>
      </c>
      <c r="F59" s="13">
        <v>5.3410015604103602E-3</v>
      </c>
      <c r="G59" s="14">
        <v>0.75332388314727305</v>
      </c>
      <c r="H59" s="2" t="s">
        <v>341</v>
      </c>
      <c r="I59" s="11" t="s">
        <v>314</v>
      </c>
      <c r="J59" s="2" t="s">
        <v>342</v>
      </c>
      <c r="K59" s="11" t="s">
        <v>14</v>
      </c>
      <c r="L59" s="12">
        <v>-9.9308560000000004E-2</v>
      </c>
      <c r="M59" s="13">
        <v>6.4705650000000002E-3</v>
      </c>
      <c r="N59" s="14">
        <v>0.65527919999999995</v>
      </c>
      <c r="O59" s="15" t="s">
        <v>343</v>
      </c>
    </row>
    <row r="60" spans="1:15" x14ac:dyDescent="0.15">
      <c r="A60" s="2" t="s">
        <v>344</v>
      </c>
      <c r="B60" s="11" t="s">
        <v>345</v>
      </c>
      <c r="C60" s="2" t="s">
        <v>346</v>
      </c>
      <c r="D60" s="11" t="s">
        <v>14</v>
      </c>
      <c r="E60" s="12">
        <v>-0.169983193677684</v>
      </c>
      <c r="F60" s="13">
        <v>5.3801548849561299E-3</v>
      </c>
      <c r="G60" s="14">
        <v>0.75332388314727305</v>
      </c>
      <c r="H60" s="2" t="s">
        <v>347</v>
      </c>
      <c r="I60" s="11" t="s">
        <v>320</v>
      </c>
      <c r="J60" s="2" t="s">
        <v>348</v>
      </c>
      <c r="K60" s="11" t="s">
        <v>14</v>
      </c>
      <c r="L60" s="12">
        <v>-8.7347980000000006E-2</v>
      </c>
      <c r="M60" s="13">
        <v>6.5323780000000001E-3</v>
      </c>
      <c r="N60" s="14">
        <v>0.65527919999999995</v>
      </c>
      <c r="O60" s="15" t="s">
        <v>349</v>
      </c>
    </row>
    <row r="61" spans="1:15" x14ac:dyDescent="0.15">
      <c r="A61" s="2" t="s">
        <v>350</v>
      </c>
      <c r="B61" s="11" t="s">
        <v>351</v>
      </c>
      <c r="C61" s="2" t="s">
        <v>352</v>
      </c>
      <c r="D61" s="11" t="s">
        <v>28</v>
      </c>
      <c r="E61" s="12">
        <v>-5.2011300000000003E-2</v>
      </c>
      <c r="F61" s="13">
        <v>5.5827300000000002E-3</v>
      </c>
      <c r="G61" s="14">
        <v>0.75332390000000005</v>
      </c>
      <c r="H61" s="2" t="s">
        <v>353</v>
      </c>
      <c r="I61" s="11" t="s">
        <v>326</v>
      </c>
      <c r="J61" s="2" t="s">
        <v>354</v>
      </c>
      <c r="K61" s="11" t="s">
        <v>14</v>
      </c>
      <c r="L61" s="12">
        <v>-9.6167340000000004E-2</v>
      </c>
      <c r="M61" s="13">
        <v>6.883073E-3</v>
      </c>
      <c r="N61" s="14">
        <v>0.65527919999999995</v>
      </c>
      <c r="O61" s="15" t="s">
        <v>355</v>
      </c>
    </row>
    <row r="62" spans="1:15" x14ac:dyDescent="0.15">
      <c r="A62" s="2" t="s">
        <v>356</v>
      </c>
      <c r="B62" s="11" t="s">
        <v>357</v>
      </c>
      <c r="C62" s="2" t="s">
        <v>358</v>
      </c>
      <c r="D62" s="11" t="s">
        <v>28</v>
      </c>
      <c r="E62" s="12">
        <v>0.56497940000000002</v>
      </c>
      <c r="F62" s="13">
        <v>5.6573750000000001E-3</v>
      </c>
      <c r="G62" s="14">
        <v>0.75332390000000005</v>
      </c>
      <c r="H62" s="2" t="s">
        <v>359</v>
      </c>
      <c r="I62" s="11" t="s">
        <v>332</v>
      </c>
      <c r="J62" s="2" t="s">
        <v>360</v>
      </c>
      <c r="K62" s="11" t="s">
        <v>28</v>
      </c>
      <c r="L62" s="12">
        <v>-0.19325539999999999</v>
      </c>
      <c r="M62" s="13">
        <v>6.8919790000000003E-3</v>
      </c>
      <c r="N62" s="14">
        <v>0.65527919999999995</v>
      </c>
      <c r="O62" s="15" t="s">
        <v>361</v>
      </c>
    </row>
    <row r="63" spans="1:15" x14ac:dyDescent="0.15">
      <c r="A63" s="2" t="s">
        <v>362</v>
      </c>
      <c r="B63" s="11" t="s">
        <v>363</v>
      </c>
      <c r="C63" s="2" t="s">
        <v>364</v>
      </c>
      <c r="D63" s="11" t="s">
        <v>14</v>
      </c>
      <c r="E63" s="12">
        <v>-6.7171190000000006E-2</v>
      </c>
      <c r="F63" s="13">
        <v>5.6898249999999999E-3</v>
      </c>
      <c r="G63" s="14">
        <v>0.75332390000000005</v>
      </c>
      <c r="H63" s="2" t="s">
        <v>365</v>
      </c>
      <c r="I63" s="11" t="s">
        <v>338</v>
      </c>
      <c r="J63" s="2" t="s">
        <v>366</v>
      </c>
      <c r="K63" s="11" t="s">
        <v>14</v>
      </c>
      <c r="L63" s="12">
        <v>-0.12543879999999999</v>
      </c>
      <c r="M63" s="13">
        <v>7.1374689999999996E-3</v>
      </c>
      <c r="N63" s="14">
        <v>0.65527919999999995</v>
      </c>
      <c r="O63" s="15" t="s">
        <v>367</v>
      </c>
    </row>
    <row r="64" spans="1:15" x14ac:dyDescent="0.15">
      <c r="A64" s="2" t="s">
        <v>368</v>
      </c>
      <c r="B64" s="11" t="s">
        <v>369</v>
      </c>
      <c r="C64" s="2" t="s">
        <v>370</v>
      </c>
      <c r="D64" s="11" t="s">
        <v>14</v>
      </c>
      <c r="E64" s="12">
        <v>-0.115586587782529</v>
      </c>
      <c r="F64" s="13">
        <v>5.7934767344586099E-3</v>
      </c>
      <c r="G64" s="14">
        <v>0.75332388314727305</v>
      </c>
      <c r="H64" s="2" t="s">
        <v>371</v>
      </c>
      <c r="I64" s="11" t="s">
        <v>372</v>
      </c>
      <c r="J64" s="2" t="s">
        <v>373</v>
      </c>
      <c r="K64" s="11" t="s">
        <v>28</v>
      </c>
      <c r="L64" s="12">
        <v>0.47310091494679302</v>
      </c>
      <c r="M64" s="13">
        <v>7.2433581604533998E-3</v>
      </c>
      <c r="N64" s="14">
        <v>0.65527924265038195</v>
      </c>
      <c r="O64" s="15" t="s">
        <v>374</v>
      </c>
    </row>
    <row r="65" spans="1:15" x14ac:dyDescent="0.15">
      <c r="A65" s="2" t="s">
        <v>375</v>
      </c>
      <c r="B65" s="11" t="s">
        <v>376</v>
      </c>
      <c r="C65" s="2" t="s">
        <v>377</v>
      </c>
      <c r="D65" s="11" t="s">
        <v>14</v>
      </c>
      <c r="E65" s="12">
        <v>-0.115861729238756</v>
      </c>
      <c r="F65" s="13">
        <v>5.7945328024451501E-3</v>
      </c>
      <c r="G65" s="14">
        <v>0.75332388314727305</v>
      </c>
      <c r="H65" s="2" t="s">
        <v>378</v>
      </c>
      <c r="I65" s="11" t="s">
        <v>343</v>
      </c>
      <c r="J65" s="2" t="s">
        <v>379</v>
      </c>
      <c r="K65" s="11" t="s">
        <v>14</v>
      </c>
      <c r="L65" s="12">
        <v>-0.177763441377675</v>
      </c>
      <c r="M65" s="13">
        <v>7.3562641655576999E-3</v>
      </c>
      <c r="N65" s="14">
        <v>0.65527924265038195</v>
      </c>
      <c r="O65" s="15" t="s">
        <v>380</v>
      </c>
    </row>
    <row r="66" spans="1:15" x14ac:dyDescent="0.15">
      <c r="A66" s="2" t="s">
        <v>381</v>
      </c>
      <c r="B66" s="11" t="s">
        <v>382</v>
      </c>
      <c r="C66" s="2" t="s">
        <v>383</v>
      </c>
      <c r="D66" s="11" t="s">
        <v>14</v>
      </c>
      <c r="E66" s="12">
        <v>-0.26357370000000002</v>
      </c>
      <c r="F66" s="13">
        <v>5.8103130000000001E-3</v>
      </c>
      <c r="G66" s="14">
        <v>0.75332390000000005</v>
      </c>
      <c r="H66" s="2" t="s">
        <v>384</v>
      </c>
      <c r="I66" s="11" t="s">
        <v>385</v>
      </c>
      <c r="J66" s="2" t="s">
        <v>386</v>
      </c>
      <c r="K66" s="11" t="s">
        <v>14</v>
      </c>
      <c r="L66" s="12">
        <v>-8.2745573897832103E-2</v>
      </c>
      <c r="M66" s="13">
        <v>7.4041826546149001E-3</v>
      </c>
      <c r="N66" s="14">
        <v>0.65527924265038195</v>
      </c>
      <c r="O66" s="15" t="s">
        <v>387</v>
      </c>
    </row>
    <row r="67" spans="1:15" x14ac:dyDescent="0.15">
      <c r="A67" s="2" t="s">
        <v>388</v>
      </c>
      <c r="B67" s="11" t="s">
        <v>389</v>
      </c>
      <c r="C67" s="2" t="s">
        <v>390</v>
      </c>
      <c r="D67" s="11" t="s">
        <v>14</v>
      </c>
      <c r="E67" s="12">
        <v>-4.8155910000000003E-2</v>
      </c>
      <c r="F67" s="13">
        <v>5.8383489999999996E-3</v>
      </c>
      <c r="G67" s="14">
        <v>0.75332390000000005</v>
      </c>
      <c r="H67" s="2" t="s">
        <v>391</v>
      </c>
      <c r="I67" s="11" t="s">
        <v>349</v>
      </c>
      <c r="J67" s="2" t="s">
        <v>392</v>
      </c>
      <c r="K67" s="11" t="s">
        <v>14</v>
      </c>
      <c r="L67" s="12">
        <v>-0.18016840000000001</v>
      </c>
      <c r="M67" s="13">
        <v>7.4413739999999997E-3</v>
      </c>
      <c r="N67" s="14">
        <v>0.65527919999999995</v>
      </c>
      <c r="O67" s="15" t="s">
        <v>393</v>
      </c>
    </row>
    <row r="68" spans="1:15" x14ac:dyDescent="0.15">
      <c r="A68" s="2" t="s">
        <v>394</v>
      </c>
      <c r="B68" s="11" t="s">
        <v>395</v>
      </c>
      <c r="C68" s="2" t="s">
        <v>396</v>
      </c>
      <c r="D68" s="11" t="s">
        <v>14</v>
      </c>
      <c r="E68" s="12">
        <v>0.15324728965418999</v>
      </c>
      <c r="F68" s="13">
        <v>6.0962412006490803E-3</v>
      </c>
      <c r="G68" s="14">
        <v>0.77485955320488897</v>
      </c>
      <c r="H68" s="2" t="s">
        <v>397</v>
      </c>
      <c r="I68" s="11" t="s">
        <v>355</v>
      </c>
      <c r="J68" s="2" t="s">
        <v>398</v>
      </c>
      <c r="K68" s="11" t="s">
        <v>14</v>
      </c>
      <c r="L68" s="12">
        <v>-8.9197180000000001E-2</v>
      </c>
      <c r="M68" s="13">
        <v>7.48169E-3</v>
      </c>
      <c r="N68" s="14">
        <v>0.65527919999999995</v>
      </c>
      <c r="O68" s="15" t="s">
        <v>399</v>
      </c>
    </row>
    <row r="69" spans="1:15" x14ac:dyDescent="0.15">
      <c r="A69" s="2" t="s">
        <v>400</v>
      </c>
      <c r="B69" s="11" t="s">
        <v>401</v>
      </c>
      <c r="C69" s="2" t="s">
        <v>402</v>
      </c>
      <c r="D69" s="11" t="s">
        <v>14</v>
      </c>
      <c r="E69" s="12">
        <v>-5.3433719999999997E-2</v>
      </c>
      <c r="F69" s="13">
        <v>6.3422289999999996E-3</v>
      </c>
      <c r="G69" s="14">
        <v>0.78155980000000003</v>
      </c>
      <c r="H69" s="2" t="s">
        <v>403</v>
      </c>
      <c r="I69" s="11" t="s">
        <v>361</v>
      </c>
      <c r="J69" s="2" t="s">
        <v>404</v>
      </c>
      <c r="K69" s="11" t="s">
        <v>14</v>
      </c>
      <c r="L69" s="12">
        <v>-3.153069E-2</v>
      </c>
      <c r="M69" s="13">
        <v>7.5170020000000001E-3</v>
      </c>
      <c r="N69" s="14">
        <v>0.65527919999999995</v>
      </c>
      <c r="O69" s="15" t="s">
        <v>405</v>
      </c>
    </row>
    <row r="70" spans="1:15" x14ac:dyDescent="0.15">
      <c r="A70" s="2" t="s">
        <v>406</v>
      </c>
      <c r="B70" s="11" t="s">
        <v>407</v>
      </c>
      <c r="C70" s="2" t="s">
        <v>408</v>
      </c>
      <c r="D70" s="11" t="s">
        <v>14</v>
      </c>
      <c r="E70" s="12">
        <v>-0.70090596016220896</v>
      </c>
      <c r="F70" s="13">
        <v>6.4503295967461797E-3</v>
      </c>
      <c r="G70" s="14">
        <v>0.78155976540580496</v>
      </c>
      <c r="H70" s="2" t="s">
        <v>409</v>
      </c>
      <c r="I70" s="11" t="s">
        <v>367</v>
      </c>
      <c r="J70" s="2" t="s">
        <v>410</v>
      </c>
      <c r="K70" s="11" t="s">
        <v>14</v>
      </c>
      <c r="L70" s="12">
        <v>-0.11083674525576</v>
      </c>
      <c r="M70" s="13">
        <v>7.6246062477889499E-3</v>
      </c>
      <c r="N70" s="14">
        <v>0.65527924265038195</v>
      </c>
      <c r="O70" s="15" t="s">
        <v>411</v>
      </c>
    </row>
    <row r="71" spans="1:15" x14ac:dyDescent="0.15">
      <c r="A71" s="2" t="s">
        <v>412</v>
      </c>
      <c r="B71" s="11" t="s">
        <v>413</v>
      </c>
      <c r="C71" s="2" t="s">
        <v>414</v>
      </c>
      <c r="D71" s="11" t="s">
        <v>14</v>
      </c>
      <c r="E71" s="12">
        <v>7.7893379999999998E-2</v>
      </c>
      <c r="F71" s="13">
        <v>6.535173E-3</v>
      </c>
      <c r="G71" s="14">
        <v>0.78155980000000003</v>
      </c>
      <c r="H71" s="2" t="s">
        <v>415</v>
      </c>
      <c r="I71" s="11" t="s">
        <v>374</v>
      </c>
      <c r="J71" s="2" t="s">
        <v>416</v>
      </c>
      <c r="K71" s="11" t="s">
        <v>14</v>
      </c>
      <c r="L71" s="12">
        <v>-0.15305750000000001</v>
      </c>
      <c r="M71" s="13">
        <v>7.939715E-3</v>
      </c>
      <c r="N71" s="14">
        <v>0.65527919999999995</v>
      </c>
      <c r="O71" s="15" t="s">
        <v>417</v>
      </c>
    </row>
    <row r="72" spans="1:15" x14ac:dyDescent="0.15">
      <c r="A72" s="2" t="s">
        <v>418</v>
      </c>
      <c r="B72" s="11" t="s">
        <v>419</v>
      </c>
      <c r="C72" s="2" t="s">
        <v>420</v>
      </c>
      <c r="D72" s="11" t="s">
        <v>28</v>
      </c>
      <c r="E72" s="12">
        <v>0.1165745</v>
      </c>
      <c r="F72" s="13">
        <v>6.5997570000000004E-3</v>
      </c>
      <c r="G72" s="14">
        <v>0.78155980000000003</v>
      </c>
      <c r="H72" s="2" t="s">
        <v>421</v>
      </c>
      <c r="I72" s="11" t="s">
        <v>380</v>
      </c>
      <c r="J72" s="2" t="s">
        <v>422</v>
      </c>
      <c r="K72" s="11" t="s">
        <v>14</v>
      </c>
      <c r="L72" s="12">
        <v>0.18619113645487501</v>
      </c>
      <c r="M72" s="13">
        <v>7.9496334905783794E-3</v>
      </c>
      <c r="N72" s="14">
        <v>0.65527924265038195</v>
      </c>
      <c r="O72" s="15" t="s">
        <v>423</v>
      </c>
    </row>
    <row r="73" spans="1:15" x14ac:dyDescent="0.15">
      <c r="A73" s="2" t="s">
        <v>424</v>
      </c>
      <c r="B73" s="11" t="s">
        <v>425</v>
      </c>
      <c r="C73" s="2" t="s">
        <v>426</v>
      </c>
      <c r="D73" s="11" t="s">
        <v>14</v>
      </c>
      <c r="E73" s="12">
        <v>-0.13334280513919</v>
      </c>
      <c r="F73" s="13">
        <v>6.6078326807442397E-3</v>
      </c>
      <c r="G73" s="14">
        <v>0.78155976540580496</v>
      </c>
      <c r="H73" s="2" t="s">
        <v>427</v>
      </c>
      <c r="I73" s="11" t="s">
        <v>428</v>
      </c>
      <c r="J73" s="2" t="s">
        <v>429</v>
      </c>
      <c r="K73" s="11" t="s">
        <v>14</v>
      </c>
      <c r="L73" s="12">
        <v>-0.248155050686478</v>
      </c>
      <c r="M73" s="13">
        <v>8.1014221775815506E-3</v>
      </c>
      <c r="N73" s="14">
        <v>0.65527924265038195</v>
      </c>
      <c r="O73" s="15" t="s">
        <v>430</v>
      </c>
    </row>
    <row r="74" spans="1:15" x14ac:dyDescent="0.15">
      <c r="A74" s="2" t="s">
        <v>431</v>
      </c>
      <c r="B74" s="11" t="s">
        <v>432</v>
      </c>
      <c r="C74" s="2" t="s">
        <v>433</v>
      </c>
      <c r="D74" s="11" t="s">
        <v>14</v>
      </c>
      <c r="E74" s="12">
        <v>0.34892074149471197</v>
      </c>
      <c r="F74" s="13">
        <v>7.07581916108024E-3</v>
      </c>
      <c r="G74" s="14">
        <v>0.80916767572828396</v>
      </c>
      <c r="H74" s="2" t="s">
        <v>434</v>
      </c>
      <c r="I74" s="11" t="s">
        <v>387</v>
      </c>
      <c r="J74" s="2" t="s">
        <v>435</v>
      </c>
      <c r="K74" s="11" t="s">
        <v>14</v>
      </c>
      <c r="L74" s="12">
        <v>-8.1383620000000004E-2</v>
      </c>
      <c r="M74" s="13">
        <v>8.1623110000000002E-3</v>
      </c>
      <c r="N74" s="14">
        <v>0.65527919999999995</v>
      </c>
      <c r="O74" s="15" t="s">
        <v>436</v>
      </c>
    </row>
    <row r="75" spans="1:15" x14ac:dyDescent="0.15">
      <c r="A75" s="2" t="s">
        <v>437</v>
      </c>
      <c r="B75" s="11" t="s">
        <v>438</v>
      </c>
      <c r="C75" s="2" t="s">
        <v>439</v>
      </c>
      <c r="D75" s="11" t="s">
        <v>14</v>
      </c>
      <c r="E75" s="12">
        <v>0.23225462652332701</v>
      </c>
      <c r="F75" s="13">
        <v>7.0866726565831997E-3</v>
      </c>
      <c r="G75" s="14">
        <v>0.80916767572828396</v>
      </c>
      <c r="H75" s="2" t="s">
        <v>440</v>
      </c>
      <c r="I75" s="11" t="s">
        <v>393</v>
      </c>
      <c r="J75" s="2" t="s">
        <v>441</v>
      </c>
      <c r="K75" s="11" t="s">
        <v>14</v>
      </c>
      <c r="L75" s="12">
        <v>7.0396732726349207E-2</v>
      </c>
      <c r="M75" s="13">
        <v>8.1688705250754293E-3</v>
      </c>
      <c r="N75" s="14">
        <v>0.65527924265038195</v>
      </c>
      <c r="O75" s="15" t="s">
        <v>442</v>
      </c>
    </row>
    <row r="76" spans="1:15" x14ac:dyDescent="0.15">
      <c r="A76" s="2" t="s">
        <v>443</v>
      </c>
      <c r="B76" s="11" t="s">
        <v>444</v>
      </c>
      <c r="C76" s="2" t="s">
        <v>445</v>
      </c>
      <c r="D76" s="11" t="s">
        <v>14</v>
      </c>
      <c r="E76" s="12">
        <v>-0.1282973</v>
      </c>
      <c r="F76" s="13">
        <v>7.3173639999999998E-3</v>
      </c>
      <c r="G76" s="14">
        <v>0.80916770000000005</v>
      </c>
      <c r="H76" s="2" t="s">
        <v>61</v>
      </c>
      <c r="I76" s="11" t="s">
        <v>62</v>
      </c>
      <c r="J76" s="2" t="s">
        <v>63</v>
      </c>
      <c r="K76" s="11" t="s">
        <v>14</v>
      </c>
      <c r="L76" s="12">
        <v>-0.13598279999999999</v>
      </c>
      <c r="M76" s="13">
        <v>8.2065239999999998E-3</v>
      </c>
      <c r="N76" s="14">
        <v>0.65527919999999995</v>
      </c>
      <c r="O76" s="15" t="s">
        <v>446</v>
      </c>
    </row>
    <row r="77" spans="1:15" x14ac:dyDescent="0.15">
      <c r="A77" s="2" t="s">
        <v>447</v>
      </c>
      <c r="B77" s="11" t="s">
        <v>448</v>
      </c>
      <c r="C77" s="2" t="s">
        <v>449</v>
      </c>
      <c r="D77" s="11" t="s">
        <v>14</v>
      </c>
      <c r="E77" s="12">
        <v>-7.7363633748281799E-2</v>
      </c>
      <c r="F77" s="13">
        <v>7.3192633987713401E-3</v>
      </c>
      <c r="G77" s="14">
        <v>0.80916767572828396</v>
      </c>
      <c r="H77" s="2" t="s">
        <v>450</v>
      </c>
      <c r="I77" s="11" t="s">
        <v>399</v>
      </c>
      <c r="J77" s="2" t="s">
        <v>451</v>
      </c>
      <c r="K77" s="11" t="s">
        <v>14</v>
      </c>
      <c r="L77" s="12">
        <v>-0.24670500000000001</v>
      </c>
      <c r="M77" s="13">
        <v>8.3949679999999992E-3</v>
      </c>
      <c r="N77" s="14">
        <v>0.65527919999999995</v>
      </c>
      <c r="O77" s="15" t="s">
        <v>452</v>
      </c>
    </row>
    <row r="78" spans="1:15" x14ac:dyDescent="0.15">
      <c r="A78" s="2" t="s">
        <v>453</v>
      </c>
      <c r="B78" s="11" t="s">
        <v>454</v>
      </c>
      <c r="C78" s="2" t="s">
        <v>455</v>
      </c>
      <c r="D78" s="11" t="s">
        <v>28</v>
      </c>
      <c r="E78" s="12">
        <v>5.4716669815442202E-2</v>
      </c>
      <c r="F78" s="13">
        <v>7.5456250144080696E-3</v>
      </c>
      <c r="G78" s="14">
        <v>0.80916767572828396</v>
      </c>
      <c r="H78" s="2" t="s">
        <v>456</v>
      </c>
      <c r="I78" s="11" t="s">
        <v>457</v>
      </c>
      <c r="J78" s="2" t="s">
        <v>458</v>
      </c>
      <c r="K78" s="11" t="s">
        <v>14</v>
      </c>
      <c r="L78" s="12">
        <v>-0.19653794005058001</v>
      </c>
      <c r="M78" s="13">
        <v>8.4592258835412808E-3</v>
      </c>
      <c r="N78" s="14">
        <v>0.65527924265038195</v>
      </c>
      <c r="O78" s="15" t="s">
        <v>459</v>
      </c>
    </row>
    <row r="79" spans="1:15" x14ac:dyDescent="0.15">
      <c r="A79" s="2" t="s">
        <v>460</v>
      </c>
      <c r="B79" s="11" t="s">
        <v>461</v>
      </c>
      <c r="C79" s="2" t="s">
        <v>462</v>
      </c>
      <c r="D79" s="11" t="s">
        <v>14</v>
      </c>
      <c r="E79" s="12">
        <v>0.18487936859809301</v>
      </c>
      <c r="F79" s="13">
        <v>7.5476904371287604E-3</v>
      </c>
      <c r="G79" s="14">
        <v>0.80916767572828396</v>
      </c>
      <c r="H79" s="2" t="s">
        <v>463</v>
      </c>
      <c r="I79" s="11" t="s">
        <v>405</v>
      </c>
      <c r="J79" s="2" t="s">
        <v>464</v>
      </c>
      <c r="K79" s="11" t="s">
        <v>14</v>
      </c>
      <c r="L79" s="12">
        <v>5.9389520000000001E-2</v>
      </c>
      <c r="M79" s="13">
        <v>8.5809979999999994E-3</v>
      </c>
      <c r="N79" s="14">
        <v>0.65527919999999995</v>
      </c>
      <c r="O79" s="15" t="s">
        <v>465</v>
      </c>
    </row>
    <row r="80" spans="1:15" x14ac:dyDescent="0.15">
      <c r="A80" s="2" t="s">
        <v>466</v>
      </c>
      <c r="B80" s="11" t="s">
        <v>467</v>
      </c>
      <c r="C80" s="2" t="s">
        <v>468</v>
      </c>
      <c r="D80" s="11" t="s">
        <v>14</v>
      </c>
      <c r="E80" s="12">
        <v>-0.21618000000000001</v>
      </c>
      <c r="F80" s="13">
        <v>7.6394499999999999E-3</v>
      </c>
      <c r="G80" s="14">
        <v>0.80916770000000005</v>
      </c>
      <c r="H80" s="2" t="s">
        <v>469</v>
      </c>
      <c r="I80" s="11" t="s">
        <v>411</v>
      </c>
      <c r="J80" s="2" t="s">
        <v>470</v>
      </c>
      <c r="K80" s="11" t="s">
        <v>14</v>
      </c>
      <c r="L80" s="12">
        <v>0.188300332598692</v>
      </c>
      <c r="M80" s="13">
        <v>8.5910107651071908E-3</v>
      </c>
      <c r="N80" s="14">
        <v>0.65527924265038195</v>
      </c>
      <c r="O80" s="15" t="s">
        <v>471</v>
      </c>
    </row>
    <row r="81" spans="1:15" x14ac:dyDescent="0.15">
      <c r="A81" s="2" t="s">
        <v>472</v>
      </c>
      <c r="B81" s="11" t="s">
        <v>473</v>
      </c>
      <c r="C81" s="2" t="s">
        <v>474</v>
      </c>
      <c r="D81" s="11" t="s">
        <v>14</v>
      </c>
      <c r="E81" s="12">
        <v>-0.13361015459468401</v>
      </c>
      <c r="F81" s="13">
        <v>7.65986418955821E-3</v>
      </c>
      <c r="G81" s="14">
        <v>0.80916767572828396</v>
      </c>
      <c r="H81" s="2" t="s">
        <v>475</v>
      </c>
      <c r="I81" s="11" t="s">
        <v>417</v>
      </c>
      <c r="J81" s="2" t="s">
        <v>476</v>
      </c>
      <c r="K81" s="11" t="s">
        <v>14</v>
      </c>
      <c r="L81" s="12">
        <v>4.4904119999999999E-2</v>
      </c>
      <c r="M81" s="13">
        <v>8.6471570000000008E-3</v>
      </c>
      <c r="N81" s="14">
        <v>0.65527919999999995</v>
      </c>
      <c r="O81" s="15" t="s">
        <v>477</v>
      </c>
    </row>
    <row r="82" spans="1:15" x14ac:dyDescent="0.15">
      <c r="A82" s="2" t="s">
        <v>478</v>
      </c>
      <c r="B82" s="11" t="s">
        <v>479</v>
      </c>
      <c r="C82" s="2" t="s">
        <v>480</v>
      </c>
      <c r="D82" s="11" t="s">
        <v>14</v>
      </c>
      <c r="E82" s="12">
        <v>8.1654125423322996E-2</v>
      </c>
      <c r="F82" s="13">
        <v>7.9595976247654205E-3</v>
      </c>
      <c r="G82" s="14">
        <v>0.80916767572828396</v>
      </c>
      <c r="H82" s="2" t="s">
        <v>481</v>
      </c>
      <c r="I82" s="11" t="s">
        <v>423</v>
      </c>
      <c r="J82" s="2" t="s">
        <v>482</v>
      </c>
      <c r="K82" s="11" t="s">
        <v>14</v>
      </c>
      <c r="L82" s="12">
        <v>-0.12520785718744501</v>
      </c>
      <c r="M82" s="13">
        <v>8.6776989416719897E-3</v>
      </c>
      <c r="N82" s="14">
        <v>0.65527924265038195</v>
      </c>
      <c r="O82" s="15" t="s">
        <v>483</v>
      </c>
    </row>
    <row r="83" spans="1:15" x14ac:dyDescent="0.15">
      <c r="A83" s="2" t="s">
        <v>484</v>
      </c>
      <c r="C83" s="2" t="s">
        <v>485</v>
      </c>
      <c r="D83" s="11" t="s">
        <v>14</v>
      </c>
      <c r="E83" s="12">
        <v>-0.19121533668990201</v>
      </c>
      <c r="F83" s="13">
        <v>8.0366899941858097E-3</v>
      </c>
      <c r="G83" s="14">
        <v>0.80916767572828396</v>
      </c>
      <c r="H83" s="2" t="s">
        <v>486</v>
      </c>
      <c r="I83" s="11" t="s">
        <v>430</v>
      </c>
      <c r="J83" s="2" t="s">
        <v>487</v>
      </c>
      <c r="K83" s="11" t="s">
        <v>28</v>
      </c>
      <c r="L83" s="12">
        <v>-0.19745470000000001</v>
      </c>
      <c r="M83" s="13">
        <v>8.6832390000000006E-3</v>
      </c>
      <c r="N83" s="14">
        <v>0.65527919999999995</v>
      </c>
      <c r="O83" s="4" t="s">
        <v>488</v>
      </c>
    </row>
    <row r="84" spans="1:15" x14ac:dyDescent="0.15">
      <c r="A84" s="2" t="s">
        <v>489</v>
      </c>
      <c r="B84" s="11" t="s">
        <v>490</v>
      </c>
      <c r="C84" s="2" t="s">
        <v>491</v>
      </c>
      <c r="D84" s="11" t="s">
        <v>28</v>
      </c>
      <c r="E84" s="12">
        <v>-0.48467680000000002</v>
      </c>
      <c r="F84" s="13">
        <v>8.0791419999999992E-3</v>
      </c>
      <c r="G84" s="14">
        <v>0.80916770000000005</v>
      </c>
      <c r="H84" s="2" t="s">
        <v>492</v>
      </c>
      <c r="I84" s="11" t="s">
        <v>436</v>
      </c>
      <c r="J84" s="2" t="s">
        <v>493</v>
      </c>
      <c r="K84" s="11" t="s">
        <v>28</v>
      </c>
      <c r="L84" s="12">
        <v>0.57170742069136804</v>
      </c>
      <c r="M84" s="13">
        <v>8.6923587642375906E-3</v>
      </c>
      <c r="N84" s="14">
        <v>0.65527924265038195</v>
      </c>
      <c r="O84" s="15" t="s">
        <v>494</v>
      </c>
    </row>
    <row r="85" spans="1:15" x14ac:dyDescent="0.15">
      <c r="A85" s="2" t="s">
        <v>495</v>
      </c>
      <c r="B85" s="11" t="s">
        <v>496</v>
      </c>
      <c r="C85" s="2" t="s">
        <v>497</v>
      </c>
      <c r="D85" s="11" t="s">
        <v>14</v>
      </c>
      <c r="E85" s="12">
        <v>0.76670676746628197</v>
      </c>
      <c r="F85" s="13">
        <v>8.1213772013179596E-3</v>
      </c>
      <c r="G85" s="14">
        <v>0.80916767572828396</v>
      </c>
      <c r="H85" s="2" t="s">
        <v>498</v>
      </c>
      <c r="I85" s="11" t="s">
        <v>442</v>
      </c>
      <c r="J85" s="2" t="s">
        <v>499</v>
      </c>
      <c r="K85" s="11" t="s">
        <v>14</v>
      </c>
      <c r="L85" s="12">
        <v>-9.956624E-2</v>
      </c>
      <c r="M85" s="13">
        <v>8.7174769999999995E-3</v>
      </c>
      <c r="N85" s="14">
        <v>0.65527919999999995</v>
      </c>
      <c r="O85" s="15" t="s">
        <v>500</v>
      </c>
    </row>
    <row r="86" spans="1:15" x14ac:dyDescent="0.15">
      <c r="A86" s="2" t="s">
        <v>501</v>
      </c>
      <c r="B86" s="11" t="s">
        <v>502</v>
      </c>
      <c r="C86" s="2" t="s">
        <v>503</v>
      </c>
      <c r="D86" s="11" t="s">
        <v>14</v>
      </c>
      <c r="E86" s="12">
        <v>-0.25194430000000001</v>
      </c>
      <c r="F86" s="13">
        <v>8.1316010000000005E-3</v>
      </c>
      <c r="G86" s="14">
        <v>0.80916770000000005</v>
      </c>
      <c r="H86" s="2" t="s">
        <v>504</v>
      </c>
      <c r="I86" s="11" t="s">
        <v>446</v>
      </c>
      <c r="J86" s="2" t="s">
        <v>505</v>
      </c>
      <c r="K86" s="11" t="s">
        <v>14</v>
      </c>
      <c r="L86" s="12">
        <v>-6.9415749999999998E-2</v>
      </c>
      <c r="M86" s="13">
        <v>8.7407609999999997E-3</v>
      </c>
      <c r="N86" s="14">
        <v>0.65527919999999995</v>
      </c>
      <c r="O86" s="15" t="s">
        <v>506</v>
      </c>
    </row>
    <row r="87" spans="1:15" x14ac:dyDescent="0.15">
      <c r="A87" s="2" t="s">
        <v>507</v>
      </c>
      <c r="B87" s="11" t="s">
        <v>508</v>
      </c>
      <c r="C87" s="2" t="s">
        <v>509</v>
      </c>
      <c r="D87" s="11" t="s">
        <v>14</v>
      </c>
      <c r="E87" s="12">
        <v>0.135080261566906</v>
      </c>
      <c r="F87" s="13">
        <v>8.4001254476048295E-3</v>
      </c>
      <c r="G87" s="14">
        <v>0.80916767572828396</v>
      </c>
      <c r="H87" s="2" t="s">
        <v>510</v>
      </c>
      <c r="I87" s="11" t="s">
        <v>511</v>
      </c>
      <c r="J87" s="2" t="s">
        <v>512</v>
      </c>
      <c r="K87" s="11" t="s">
        <v>14</v>
      </c>
      <c r="L87" s="12">
        <v>-0.19400829999999999</v>
      </c>
      <c r="M87" s="13">
        <v>8.8257470000000001E-3</v>
      </c>
      <c r="N87" s="14">
        <v>0.65527919999999995</v>
      </c>
      <c r="O87" s="15" t="s">
        <v>513</v>
      </c>
    </row>
    <row r="88" spans="1:15" x14ac:dyDescent="0.15">
      <c r="A88" s="2" t="s">
        <v>514</v>
      </c>
      <c r="B88" s="11" t="s">
        <v>515</v>
      </c>
      <c r="C88" s="2" t="s">
        <v>516</v>
      </c>
      <c r="D88" s="11" t="s">
        <v>14</v>
      </c>
      <c r="E88" s="12">
        <v>-0.182423661557859</v>
      </c>
      <c r="F88" s="13">
        <v>8.6816701310603404E-3</v>
      </c>
      <c r="G88" s="14">
        <v>0.80916767572828396</v>
      </c>
      <c r="H88" s="2" t="s">
        <v>517</v>
      </c>
      <c r="I88" s="11" t="s">
        <v>452</v>
      </c>
      <c r="J88" s="2" t="s">
        <v>518</v>
      </c>
      <c r="K88" s="11" t="s">
        <v>14</v>
      </c>
      <c r="L88" s="12">
        <v>-0.2430457</v>
      </c>
      <c r="M88" s="13">
        <v>8.8547139999999996E-3</v>
      </c>
      <c r="N88" s="14">
        <v>0.65527919999999995</v>
      </c>
      <c r="O88" s="15" t="s">
        <v>519</v>
      </c>
    </row>
    <row r="89" spans="1:15" x14ac:dyDescent="0.15">
      <c r="A89" s="2" t="s">
        <v>520</v>
      </c>
      <c r="B89" s="11" t="s">
        <v>521</v>
      </c>
      <c r="C89" s="2" t="s">
        <v>522</v>
      </c>
      <c r="D89" s="11" t="s">
        <v>14</v>
      </c>
      <c r="E89" s="12">
        <v>-0.18215903372113301</v>
      </c>
      <c r="F89" s="13">
        <v>8.7795369430923101E-3</v>
      </c>
      <c r="G89" s="14">
        <v>0.80916767572828396</v>
      </c>
      <c r="H89" s="2" t="s">
        <v>523</v>
      </c>
      <c r="I89" s="11" t="s">
        <v>459</v>
      </c>
      <c r="J89" s="2" t="s">
        <v>524</v>
      </c>
      <c r="K89" s="11" t="s">
        <v>14</v>
      </c>
      <c r="L89" s="12">
        <v>4.2645820000000001E-2</v>
      </c>
      <c r="M89" s="13">
        <v>8.8677960000000007E-3</v>
      </c>
      <c r="N89" s="14">
        <v>0.65527919999999995</v>
      </c>
      <c r="O89" s="15" t="s">
        <v>525</v>
      </c>
    </row>
    <row r="90" spans="1:15" x14ac:dyDescent="0.15">
      <c r="A90" s="2" t="s">
        <v>526</v>
      </c>
      <c r="B90" s="11" t="s">
        <v>527</v>
      </c>
      <c r="C90" s="2" t="s">
        <v>528</v>
      </c>
      <c r="D90" s="11" t="s">
        <v>14</v>
      </c>
      <c r="E90" s="12">
        <v>-0.1652554</v>
      </c>
      <c r="F90" s="13">
        <v>8.8021079999999995E-3</v>
      </c>
      <c r="G90" s="14">
        <v>0.80916770000000005</v>
      </c>
      <c r="H90" s="2" t="s">
        <v>159</v>
      </c>
      <c r="I90" s="11" t="s">
        <v>160</v>
      </c>
      <c r="J90" s="2" t="s">
        <v>161</v>
      </c>
      <c r="K90" s="11" t="s">
        <v>14</v>
      </c>
      <c r="L90" s="12">
        <v>-0.25216139999999998</v>
      </c>
      <c r="M90" s="13">
        <v>8.8846870000000005E-3</v>
      </c>
      <c r="N90" s="14">
        <v>0.65527919999999995</v>
      </c>
      <c r="O90" s="15" t="s">
        <v>529</v>
      </c>
    </row>
    <row r="91" spans="1:15" x14ac:dyDescent="0.15">
      <c r="A91" s="2" t="s">
        <v>530</v>
      </c>
      <c r="B91" s="11" t="s">
        <v>531</v>
      </c>
      <c r="C91" s="2" t="s">
        <v>532</v>
      </c>
      <c r="D91" s="11" t="s">
        <v>14</v>
      </c>
      <c r="E91" s="12">
        <v>0.14749616663527601</v>
      </c>
      <c r="F91" s="13">
        <v>8.8520883236453997E-3</v>
      </c>
      <c r="G91" s="14">
        <v>0.80916767572828396</v>
      </c>
      <c r="H91" s="2" t="s">
        <v>533</v>
      </c>
      <c r="I91" s="11" t="s">
        <v>465</v>
      </c>
      <c r="J91" s="2" t="s">
        <v>534</v>
      </c>
      <c r="K91" s="11" t="s">
        <v>14</v>
      </c>
      <c r="L91" s="12">
        <v>6.8936200000000003E-2</v>
      </c>
      <c r="M91" s="13">
        <v>8.9690440000000007E-3</v>
      </c>
      <c r="N91" s="14">
        <v>0.65527919999999995</v>
      </c>
      <c r="O91" s="15" t="s">
        <v>535</v>
      </c>
    </row>
    <row r="92" spans="1:15" x14ac:dyDescent="0.15">
      <c r="A92" s="2" t="s">
        <v>536</v>
      </c>
      <c r="B92" s="11" t="s">
        <v>537</v>
      </c>
      <c r="C92" s="2" t="s">
        <v>538</v>
      </c>
      <c r="D92" s="11" t="s">
        <v>14</v>
      </c>
      <c r="E92" s="12">
        <v>-0.1454433</v>
      </c>
      <c r="F92" s="13">
        <v>8.8584360000000008E-3</v>
      </c>
      <c r="G92" s="14">
        <v>0.80916770000000005</v>
      </c>
      <c r="H92" s="2" t="s">
        <v>539</v>
      </c>
      <c r="I92" s="11" t="s">
        <v>471</v>
      </c>
      <c r="J92" s="2" t="s">
        <v>540</v>
      </c>
      <c r="K92" s="11" t="s">
        <v>14</v>
      </c>
      <c r="L92" s="12">
        <v>-7.3237720000000006E-2</v>
      </c>
      <c r="M92" s="13">
        <v>9.1963770000000004E-3</v>
      </c>
      <c r="N92" s="14">
        <v>0.65527919999999995</v>
      </c>
      <c r="O92" s="15" t="s">
        <v>541</v>
      </c>
    </row>
    <row r="93" spans="1:15" x14ac:dyDescent="0.15">
      <c r="A93" s="2" t="s">
        <v>542</v>
      </c>
      <c r="B93" s="11" t="s">
        <v>543</v>
      </c>
      <c r="C93" s="2" t="s">
        <v>544</v>
      </c>
      <c r="D93" s="11" t="s">
        <v>28</v>
      </c>
      <c r="E93" s="12">
        <v>-6.6170019999999996E-2</v>
      </c>
      <c r="F93" s="13">
        <v>9.0832359999999997E-3</v>
      </c>
      <c r="G93" s="14">
        <v>0.80916770000000005</v>
      </c>
      <c r="H93" s="2" t="s">
        <v>545</v>
      </c>
      <c r="I93" s="11" t="s">
        <v>477</v>
      </c>
      <c r="J93" s="2" t="s">
        <v>546</v>
      </c>
      <c r="K93" s="11" t="s">
        <v>14</v>
      </c>
      <c r="L93" s="12">
        <v>-0.1234936</v>
      </c>
      <c r="M93" s="13">
        <v>9.2213099999999999E-3</v>
      </c>
      <c r="N93" s="14">
        <v>0.65527919999999995</v>
      </c>
      <c r="O93" s="15" t="s">
        <v>547</v>
      </c>
    </row>
    <row r="94" spans="1:15" x14ac:dyDescent="0.15">
      <c r="A94" s="2" t="s">
        <v>548</v>
      </c>
      <c r="B94" s="11" t="s">
        <v>549</v>
      </c>
      <c r="C94" s="2" t="s">
        <v>550</v>
      </c>
      <c r="D94" s="11" t="s">
        <v>14</v>
      </c>
      <c r="E94" s="12">
        <v>-0.224178746759187</v>
      </c>
      <c r="F94" s="13">
        <v>9.1700673342843004E-3</v>
      </c>
      <c r="G94" s="14">
        <v>0.80916767572828396</v>
      </c>
      <c r="H94" s="2" t="s">
        <v>551</v>
      </c>
      <c r="I94" s="11" t="s">
        <v>483</v>
      </c>
      <c r="J94" s="2" t="s">
        <v>552</v>
      </c>
      <c r="K94" s="11" t="s">
        <v>14</v>
      </c>
      <c r="L94" s="12">
        <v>-0.1418875</v>
      </c>
      <c r="M94" s="13">
        <v>9.2715469999999998E-3</v>
      </c>
      <c r="N94" s="14">
        <v>0.65527919999999995</v>
      </c>
      <c r="O94" s="15" t="s">
        <v>553</v>
      </c>
    </row>
    <row r="95" spans="1:15" x14ac:dyDescent="0.15">
      <c r="A95" s="2" t="s">
        <v>554</v>
      </c>
      <c r="B95" s="11" t="s">
        <v>555</v>
      </c>
      <c r="C95" s="2" t="s">
        <v>556</v>
      </c>
      <c r="D95" s="11" t="s">
        <v>14</v>
      </c>
      <c r="E95" s="12">
        <v>0.15105370000000001</v>
      </c>
      <c r="F95" s="13">
        <v>9.2244700000000002E-3</v>
      </c>
      <c r="G95" s="14">
        <v>0.80916770000000005</v>
      </c>
      <c r="H95" s="2" t="s">
        <v>11</v>
      </c>
      <c r="I95" s="11" t="s">
        <v>12</v>
      </c>
      <c r="J95" s="2" t="s">
        <v>13</v>
      </c>
      <c r="K95" s="11" t="s">
        <v>14</v>
      </c>
      <c r="L95" s="12">
        <v>-0.1345093</v>
      </c>
      <c r="M95" s="13">
        <v>9.4284169999999997E-3</v>
      </c>
      <c r="N95" s="14">
        <v>0.65527919999999995</v>
      </c>
      <c r="O95" s="15" t="s">
        <v>557</v>
      </c>
    </row>
    <row r="96" spans="1:15" x14ac:dyDescent="0.15">
      <c r="A96" s="2" t="s">
        <v>558</v>
      </c>
      <c r="B96" s="11" t="s">
        <v>559</v>
      </c>
      <c r="C96" s="2" t="s">
        <v>560</v>
      </c>
      <c r="D96" s="11" t="s">
        <v>28</v>
      </c>
      <c r="E96" s="12">
        <v>-0.24927261209131399</v>
      </c>
      <c r="F96" s="13">
        <v>9.4062354865231904E-3</v>
      </c>
      <c r="G96" s="14">
        <v>0.80916767572828396</v>
      </c>
      <c r="H96" s="2" t="s">
        <v>488</v>
      </c>
      <c r="J96" s="2" t="s">
        <v>561</v>
      </c>
      <c r="K96" s="11" t="s">
        <v>14</v>
      </c>
      <c r="L96" s="12">
        <v>3.9572599345988897E-2</v>
      </c>
      <c r="M96" s="13">
        <v>9.4741520730994393E-3</v>
      </c>
      <c r="N96" s="14">
        <v>0.65527924265038195</v>
      </c>
      <c r="O96" s="15" t="s">
        <v>562</v>
      </c>
    </row>
    <row r="97" spans="1:15" x14ac:dyDescent="0.15">
      <c r="A97" s="2" t="s">
        <v>563</v>
      </c>
      <c r="C97" s="2" t="s">
        <v>564</v>
      </c>
      <c r="D97" s="11" t="s">
        <v>14</v>
      </c>
      <c r="E97" s="12">
        <v>-0.118485557050965</v>
      </c>
      <c r="F97" s="13">
        <v>9.5558939936345403E-3</v>
      </c>
      <c r="G97" s="14">
        <v>0.80916767572828396</v>
      </c>
      <c r="H97" s="2" t="s">
        <v>565</v>
      </c>
      <c r="I97" s="11" t="s">
        <v>494</v>
      </c>
      <c r="J97" s="2" t="s">
        <v>566</v>
      </c>
      <c r="K97" s="11" t="s">
        <v>14</v>
      </c>
      <c r="L97" s="12">
        <v>-0.25690459999999998</v>
      </c>
      <c r="M97" s="13">
        <v>9.4767849999999997E-3</v>
      </c>
      <c r="N97" s="14">
        <v>0.65527919999999995</v>
      </c>
      <c r="O97" s="15" t="s">
        <v>567</v>
      </c>
    </row>
    <row r="98" spans="1:15" x14ac:dyDescent="0.15">
      <c r="A98" s="2" t="s">
        <v>568</v>
      </c>
      <c r="B98" s="11" t="s">
        <v>569</v>
      </c>
      <c r="C98" s="2" t="s">
        <v>570</v>
      </c>
      <c r="D98" s="11" t="s">
        <v>14</v>
      </c>
      <c r="E98" s="12">
        <v>-0.1918127</v>
      </c>
      <c r="F98" s="13">
        <v>9.6658400000000002E-3</v>
      </c>
      <c r="G98" s="14">
        <v>0.80916770000000005</v>
      </c>
      <c r="H98" s="2" t="s">
        <v>571</v>
      </c>
      <c r="I98" s="11" t="s">
        <v>500</v>
      </c>
      <c r="J98" s="2" t="s">
        <v>572</v>
      </c>
      <c r="K98" s="11" t="s">
        <v>14</v>
      </c>
      <c r="L98" s="12">
        <v>-0.15987480000000001</v>
      </c>
      <c r="M98" s="13">
        <v>9.657255E-3</v>
      </c>
      <c r="N98" s="14">
        <v>0.65527919999999995</v>
      </c>
      <c r="O98" s="15" t="s">
        <v>573</v>
      </c>
    </row>
    <row r="99" spans="1:15" x14ac:dyDescent="0.15">
      <c r="A99" s="2" t="s">
        <v>574</v>
      </c>
      <c r="B99" s="11" t="s">
        <v>575</v>
      </c>
      <c r="C99" s="2" t="s">
        <v>576</v>
      </c>
      <c r="D99" s="11" t="s">
        <v>14</v>
      </c>
      <c r="E99" s="12">
        <v>0.25885723974892799</v>
      </c>
      <c r="F99" s="13">
        <v>9.6723939212234097E-3</v>
      </c>
      <c r="G99" s="14">
        <v>0.80916767572828396</v>
      </c>
      <c r="H99" s="2" t="s">
        <v>577</v>
      </c>
      <c r="I99" s="11" t="s">
        <v>506</v>
      </c>
      <c r="J99" s="2" t="s">
        <v>578</v>
      </c>
      <c r="K99" s="11" t="s">
        <v>14</v>
      </c>
      <c r="L99" s="12">
        <v>-9.5977999999999994E-2</v>
      </c>
      <c r="M99" s="13">
        <v>9.9279499999999996E-3</v>
      </c>
      <c r="N99" s="14">
        <v>0.65527919999999995</v>
      </c>
      <c r="O99" s="15" t="s">
        <v>579</v>
      </c>
    </row>
    <row r="100" spans="1:15" x14ac:dyDescent="0.15">
      <c r="A100" s="2" t="s">
        <v>580</v>
      </c>
      <c r="B100" s="11" t="s">
        <v>581</v>
      </c>
      <c r="C100" s="2" t="s">
        <v>582</v>
      </c>
      <c r="D100" s="11" t="s">
        <v>14</v>
      </c>
      <c r="E100" s="12">
        <v>-0.1755005</v>
      </c>
      <c r="F100" s="13">
        <v>9.8382650000000006E-3</v>
      </c>
      <c r="G100" s="14">
        <v>0.80916770000000005</v>
      </c>
      <c r="H100" s="2" t="s">
        <v>583</v>
      </c>
      <c r="I100" s="11" t="s">
        <v>513</v>
      </c>
      <c r="J100" s="2" t="s">
        <v>584</v>
      </c>
      <c r="K100" s="11" t="s">
        <v>14</v>
      </c>
      <c r="L100" s="12">
        <v>0.24214369999999999</v>
      </c>
      <c r="M100" s="13">
        <v>9.9778950000000005E-3</v>
      </c>
      <c r="N100" s="14">
        <v>0.65527919999999995</v>
      </c>
      <c r="O100" s="15" t="s">
        <v>585</v>
      </c>
    </row>
    <row r="101" spans="1:15" x14ac:dyDescent="0.15">
      <c r="A101" s="2" t="s">
        <v>586</v>
      </c>
      <c r="B101" s="11" t="s">
        <v>587</v>
      </c>
      <c r="C101" s="2" t="s">
        <v>588</v>
      </c>
      <c r="D101" s="11" t="s">
        <v>14</v>
      </c>
      <c r="E101" s="12">
        <v>-0.1147355</v>
      </c>
      <c r="F101" s="13">
        <v>9.9056060000000008E-3</v>
      </c>
      <c r="G101" s="14">
        <v>0.80916770000000005</v>
      </c>
      <c r="H101" s="2" t="s">
        <v>589</v>
      </c>
      <c r="I101" s="11" t="s">
        <v>519</v>
      </c>
      <c r="J101" s="2" t="s">
        <v>590</v>
      </c>
      <c r="K101" s="11" t="s">
        <v>14</v>
      </c>
      <c r="L101" s="12">
        <v>-0.11546995269619</v>
      </c>
      <c r="M101" s="13">
        <v>1.0073496480933E-2</v>
      </c>
      <c r="N101" s="14">
        <v>0.65527924265038195</v>
      </c>
      <c r="O101" s="15" t="s">
        <v>591</v>
      </c>
    </row>
    <row r="102" spans="1:15" x14ac:dyDescent="0.15">
      <c r="A102" s="2" t="s">
        <v>592</v>
      </c>
      <c r="B102" s="11" t="s">
        <v>593</v>
      </c>
      <c r="C102" s="2" t="s">
        <v>594</v>
      </c>
      <c r="D102" s="11" t="s">
        <v>14</v>
      </c>
      <c r="E102" s="12">
        <v>-0.1833476</v>
      </c>
      <c r="F102" s="13">
        <v>1.008038E-2</v>
      </c>
      <c r="G102" s="14">
        <v>0.80916770000000005</v>
      </c>
      <c r="H102" s="2" t="s">
        <v>595</v>
      </c>
      <c r="I102" s="11" t="s">
        <v>525</v>
      </c>
      <c r="J102" s="2" t="s">
        <v>596</v>
      </c>
      <c r="K102" s="11" t="s">
        <v>28</v>
      </c>
      <c r="L102" s="12">
        <v>-0.2992071</v>
      </c>
      <c r="M102" s="13">
        <v>1.024387E-2</v>
      </c>
      <c r="N102" s="14">
        <v>0.65527919999999995</v>
      </c>
      <c r="O102" s="15" t="s">
        <v>597</v>
      </c>
    </row>
    <row r="103" spans="1:15" x14ac:dyDescent="0.15">
      <c r="A103" s="2" t="s">
        <v>598</v>
      </c>
      <c r="B103" s="11" t="s">
        <v>599</v>
      </c>
      <c r="C103" s="2" t="s">
        <v>600</v>
      </c>
      <c r="D103" s="11" t="s">
        <v>14</v>
      </c>
      <c r="E103" s="12">
        <v>-0.1128561</v>
      </c>
      <c r="F103" s="13">
        <v>1.0109679999999999E-2</v>
      </c>
      <c r="G103" s="14">
        <v>0.80916770000000005</v>
      </c>
      <c r="H103" s="2" t="s">
        <v>601</v>
      </c>
      <c r="I103" s="11" t="s">
        <v>529</v>
      </c>
      <c r="J103" s="2" t="s">
        <v>602</v>
      </c>
      <c r="K103" s="11" t="s">
        <v>14</v>
      </c>
      <c r="L103" s="12">
        <v>-0.13142744212723401</v>
      </c>
      <c r="M103" s="13">
        <v>1.0552584897360801E-2</v>
      </c>
      <c r="N103" s="14">
        <v>0.65527924265038195</v>
      </c>
      <c r="O103" s="15" t="s">
        <v>603</v>
      </c>
    </row>
    <row r="104" spans="1:15" x14ac:dyDescent="0.15">
      <c r="A104" s="2" t="s">
        <v>604</v>
      </c>
      <c r="B104" s="11" t="s">
        <v>605</v>
      </c>
      <c r="C104" s="2" t="s">
        <v>606</v>
      </c>
      <c r="D104" s="11" t="s">
        <v>14</v>
      </c>
      <c r="E104" s="12">
        <v>6.2301000000000002E-2</v>
      </c>
      <c r="F104" s="13">
        <v>1.0161699999999999E-2</v>
      </c>
      <c r="G104" s="14">
        <v>0.80916770000000005</v>
      </c>
      <c r="H104" s="2" t="s">
        <v>607</v>
      </c>
      <c r="I104" s="11" t="s">
        <v>535</v>
      </c>
      <c r="J104" s="2" t="s">
        <v>608</v>
      </c>
      <c r="K104" s="11" t="s">
        <v>14</v>
      </c>
      <c r="L104" s="12">
        <v>-5.2149019999999997E-2</v>
      </c>
      <c r="M104" s="13">
        <v>1.059851E-2</v>
      </c>
      <c r="N104" s="14">
        <v>0.65527919999999995</v>
      </c>
      <c r="O104" s="15" t="s">
        <v>609</v>
      </c>
    </row>
    <row r="105" spans="1:15" x14ac:dyDescent="0.15">
      <c r="A105" s="2" t="s">
        <v>610</v>
      </c>
      <c r="B105" s="11" t="s">
        <v>611</v>
      </c>
      <c r="C105" s="2" t="s">
        <v>612</v>
      </c>
      <c r="D105" s="11" t="s">
        <v>14</v>
      </c>
      <c r="E105" s="12">
        <v>-2.1577329999999999E-2</v>
      </c>
      <c r="F105" s="13">
        <v>1.031172E-2</v>
      </c>
      <c r="G105" s="14">
        <v>0.80916770000000005</v>
      </c>
      <c r="H105" s="2" t="s">
        <v>613</v>
      </c>
      <c r="I105" s="11" t="s">
        <v>541</v>
      </c>
      <c r="J105" s="2" t="s">
        <v>614</v>
      </c>
      <c r="K105" s="11" t="s">
        <v>14</v>
      </c>
      <c r="L105" s="12">
        <v>-0.16542570000000001</v>
      </c>
      <c r="M105" s="13">
        <v>1.0711470000000001E-2</v>
      </c>
      <c r="N105" s="14">
        <v>0.65527919999999995</v>
      </c>
      <c r="O105" s="15" t="s">
        <v>615</v>
      </c>
    </row>
    <row r="106" spans="1:15" x14ac:dyDescent="0.15">
      <c r="A106" s="2" t="s">
        <v>616</v>
      </c>
      <c r="B106" s="11" t="s">
        <v>617</v>
      </c>
      <c r="C106" s="2" t="s">
        <v>618</v>
      </c>
      <c r="D106" s="11" t="s">
        <v>14</v>
      </c>
      <c r="E106" s="12">
        <v>0.1511808</v>
      </c>
      <c r="F106" s="13">
        <v>1.031321E-2</v>
      </c>
      <c r="G106" s="14">
        <v>0.80916770000000005</v>
      </c>
      <c r="H106" s="2" t="s">
        <v>619</v>
      </c>
      <c r="I106" s="11" t="s">
        <v>547</v>
      </c>
      <c r="J106" s="2" t="s">
        <v>620</v>
      </c>
      <c r="K106" s="11" t="s">
        <v>14</v>
      </c>
      <c r="L106" s="12">
        <v>-0.20085256447491101</v>
      </c>
      <c r="M106" s="13">
        <v>1.0767104891226301E-2</v>
      </c>
      <c r="N106" s="14">
        <v>0.65527924265038195</v>
      </c>
      <c r="O106" s="15" t="s">
        <v>621</v>
      </c>
    </row>
    <row r="107" spans="1:15" x14ac:dyDescent="0.15">
      <c r="A107" s="2" t="s">
        <v>622</v>
      </c>
      <c r="B107" s="11" t="s">
        <v>623</v>
      </c>
      <c r="C107" s="2" t="s">
        <v>624</v>
      </c>
      <c r="D107" s="11" t="s">
        <v>14</v>
      </c>
      <c r="E107" s="12">
        <v>8.4563479999999996E-2</v>
      </c>
      <c r="F107" s="13">
        <v>1.0392480000000001E-2</v>
      </c>
      <c r="G107" s="14">
        <v>0.80916770000000005</v>
      </c>
      <c r="H107" s="2" t="s">
        <v>625</v>
      </c>
      <c r="I107" s="11" t="s">
        <v>553</v>
      </c>
      <c r="J107" s="2" t="s">
        <v>626</v>
      </c>
      <c r="K107" s="11" t="s">
        <v>14</v>
      </c>
      <c r="L107" s="12">
        <v>-0.14136954091112899</v>
      </c>
      <c r="M107" s="13">
        <v>1.0795845907215801E-2</v>
      </c>
      <c r="N107" s="14">
        <v>0.65527924265038195</v>
      </c>
      <c r="O107" s="15" t="s">
        <v>627</v>
      </c>
    </row>
    <row r="108" spans="1:15" x14ac:dyDescent="0.15">
      <c r="A108" s="2" t="s">
        <v>628</v>
      </c>
      <c r="B108" s="11" t="s">
        <v>629</v>
      </c>
      <c r="C108" s="2" t="s">
        <v>630</v>
      </c>
      <c r="D108" s="11" t="s">
        <v>14</v>
      </c>
      <c r="E108" s="12">
        <v>0.14062753444507001</v>
      </c>
      <c r="F108" s="13">
        <v>1.0527142205024801E-2</v>
      </c>
      <c r="G108" s="14">
        <v>0.80916767572828396</v>
      </c>
      <c r="H108" s="2" t="s">
        <v>631</v>
      </c>
      <c r="I108" s="11" t="s">
        <v>557</v>
      </c>
      <c r="J108" s="2" t="s">
        <v>632</v>
      </c>
      <c r="K108" s="11" t="s">
        <v>14</v>
      </c>
      <c r="L108" s="12">
        <v>-0.181686710996319</v>
      </c>
      <c r="M108" s="13">
        <v>1.0845097612618501E-2</v>
      </c>
      <c r="N108" s="14">
        <v>0.65527924265038195</v>
      </c>
      <c r="O108" s="15" t="s">
        <v>633</v>
      </c>
    </row>
    <row r="109" spans="1:15" x14ac:dyDescent="0.15">
      <c r="A109" s="2" t="s">
        <v>634</v>
      </c>
      <c r="B109" s="11" t="s">
        <v>635</v>
      </c>
      <c r="C109" s="2" t="s">
        <v>636</v>
      </c>
      <c r="D109" s="11" t="s">
        <v>14</v>
      </c>
      <c r="E109" s="12">
        <v>8.0123029999999998E-2</v>
      </c>
      <c r="F109" s="13">
        <v>1.069177E-2</v>
      </c>
      <c r="G109" s="14">
        <v>0.80916770000000005</v>
      </c>
      <c r="H109" s="2" t="s">
        <v>637</v>
      </c>
      <c r="I109" s="11" t="s">
        <v>562</v>
      </c>
      <c r="J109" s="2" t="s">
        <v>638</v>
      </c>
      <c r="K109" s="11" t="s">
        <v>14</v>
      </c>
      <c r="L109" s="12">
        <v>0.35623080000000001</v>
      </c>
      <c r="M109" s="13">
        <v>1.0870039999999999E-2</v>
      </c>
      <c r="N109" s="14">
        <v>0.65527919999999995</v>
      </c>
      <c r="O109" s="15" t="s">
        <v>639</v>
      </c>
    </row>
    <row r="110" spans="1:15" x14ac:dyDescent="0.15">
      <c r="A110" s="2" t="s">
        <v>640</v>
      </c>
      <c r="B110" s="11" t="s">
        <v>641</v>
      </c>
      <c r="C110" s="2" t="s">
        <v>642</v>
      </c>
      <c r="D110" s="11" t="s">
        <v>14</v>
      </c>
      <c r="E110" s="12">
        <v>-0.33583760000000001</v>
      </c>
      <c r="F110" s="13">
        <v>1.0776279999999999E-2</v>
      </c>
      <c r="G110" s="14">
        <v>0.80916770000000005</v>
      </c>
      <c r="H110" s="2" t="s">
        <v>536</v>
      </c>
      <c r="I110" s="11" t="s">
        <v>537</v>
      </c>
      <c r="J110" s="2" t="s">
        <v>538</v>
      </c>
      <c r="K110" s="11" t="s">
        <v>14</v>
      </c>
      <c r="L110" s="12">
        <v>0.24505950000000001</v>
      </c>
      <c r="M110" s="13">
        <v>1.0881969999999999E-2</v>
      </c>
      <c r="N110" s="14">
        <v>0.65527919999999995</v>
      </c>
      <c r="O110" s="15" t="s">
        <v>643</v>
      </c>
    </row>
    <row r="111" spans="1:15" x14ac:dyDescent="0.15">
      <c r="A111" s="2" t="s">
        <v>644</v>
      </c>
      <c r="B111" s="11" t="s">
        <v>645</v>
      </c>
      <c r="C111" s="2" t="s">
        <v>646</v>
      </c>
      <c r="D111" s="11" t="s">
        <v>14</v>
      </c>
      <c r="E111" s="12">
        <v>-0.13440350000000001</v>
      </c>
      <c r="F111" s="13">
        <v>1.078057E-2</v>
      </c>
      <c r="G111" s="14">
        <v>0.80916770000000005</v>
      </c>
      <c r="H111" s="2" t="s">
        <v>647</v>
      </c>
      <c r="I111" s="11" t="s">
        <v>567</v>
      </c>
      <c r="J111" s="2" t="s">
        <v>648</v>
      </c>
      <c r="K111" s="11" t="s">
        <v>14</v>
      </c>
      <c r="L111" s="12">
        <v>-5.8150880000000002E-2</v>
      </c>
      <c r="M111" s="13">
        <v>1.1030150000000001E-2</v>
      </c>
      <c r="N111" s="14">
        <v>0.65527919999999995</v>
      </c>
      <c r="O111" s="15" t="s">
        <v>649</v>
      </c>
    </row>
    <row r="112" spans="1:15" x14ac:dyDescent="0.15">
      <c r="A112" s="2" t="s">
        <v>650</v>
      </c>
      <c r="B112" s="11" t="s">
        <v>651</v>
      </c>
      <c r="C112" s="2" t="s">
        <v>652</v>
      </c>
      <c r="D112" s="11" t="s">
        <v>14</v>
      </c>
      <c r="E112" s="12">
        <v>-0.26679989999999998</v>
      </c>
      <c r="F112" s="13">
        <v>1.081298E-2</v>
      </c>
      <c r="G112" s="14">
        <v>0.80916770000000005</v>
      </c>
      <c r="H112" s="2" t="s">
        <v>653</v>
      </c>
      <c r="I112" s="11" t="s">
        <v>573</v>
      </c>
      <c r="J112" s="2" t="s">
        <v>654</v>
      </c>
      <c r="K112" s="11" t="s">
        <v>14</v>
      </c>
      <c r="L112" s="12">
        <v>-3.7589188777460897E-2</v>
      </c>
      <c r="M112" s="13">
        <v>1.10862046788612E-2</v>
      </c>
      <c r="N112" s="14">
        <v>0.65527924265038195</v>
      </c>
      <c r="O112" s="15" t="s">
        <v>655</v>
      </c>
    </row>
    <row r="113" spans="1:15" x14ac:dyDescent="0.15">
      <c r="A113" s="2" t="s">
        <v>656</v>
      </c>
      <c r="B113" s="11" t="s">
        <v>657</v>
      </c>
      <c r="C113" s="2" t="s">
        <v>658</v>
      </c>
      <c r="D113" s="11" t="s">
        <v>14</v>
      </c>
      <c r="E113" s="12">
        <v>-0.28723270000000001</v>
      </c>
      <c r="F113" s="13">
        <v>1.095838E-2</v>
      </c>
      <c r="G113" s="14">
        <v>0.80916770000000005</v>
      </c>
      <c r="H113" s="2" t="s">
        <v>659</v>
      </c>
      <c r="I113" s="11" t="s">
        <v>579</v>
      </c>
      <c r="J113" s="2" t="s">
        <v>660</v>
      </c>
      <c r="K113" s="11" t="s">
        <v>14</v>
      </c>
      <c r="L113" s="12">
        <v>-8.4424600000000002E-2</v>
      </c>
      <c r="M113" s="13">
        <v>1.110542E-2</v>
      </c>
      <c r="N113" s="14">
        <v>0.65527919999999995</v>
      </c>
      <c r="O113" s="15" t="s">
        <v>661</v>
      </c>
    </row>
    <row r="114" spans="1:15" x14ac:dyDescent="0.15">
      <c r="A114" s="2" t="s">
        <v>662</v>
      </c>
      <c r="B114" s="11" t="s">
        <v>663</v>
      </c>
      <c r="C114" s="2" t="s">
        <v>664</v>
      </c>
      <c r="D114" s="11" t="s">
        <v>14</v>
      </c>
      <c r="E114" s="12">
        <v>-0.125446382926722</v>
      </c>
      <c r="F114" s="13">
        <v>1.10404726410615E-2</v>
      </c>
      <c r="G114" s="14">
        <v>0.80916767572828396</v>
      </c>
      <c r="H114" s="2" t="s">
        <v>665</v>
      </c>
      <c r="I114" s="11" t="s">
        <v>585</v>
      </c>
      <c r="J114" s="2" t="s">
        <v>666</v>
      </c>
      <c r="K114" s="11" t="s">
        <v>14</v>
      </c>
      <c r="L114" s="12">
        <v>0.23541090000000001</v>
      </c>
      <c r="M114" s="13">
        <v>1.1372419999999999E-2</v>
      </c>
      <c r="N114" s="14">
        <v>0.65527919999999995</v>
      </c>
      <c r="O114" s="15" t="s">
        <v>667</v>
      </c>
    </row>
    <row r="115" spans="1:15" x14ac:dyDescent="0.15">
      <c r="A115" s="2" t="s">
        <v>668</v>
      </c>
      <c r="B115" s="11" t="s">
        <v>669</v>
      </c>
      <c r="C115" s="2" t="s">
        <v>670</v>
      </c>
      <c r="D115" s="11" t="s">
        <v>14</v>
      </c>
      <c r="E115" s="12">
        <v>-0.2841283</v>
      </c>
      <c r="F115" s="13">
        <v>1.118471E-2</v>
      </c>
      <c r="G115" s="14">
        <v>0.80916770000000005</v>
      </c>
      <c r="H115" s="2" t="s">
        <v>671</v>
      </c>
      <c r="I115" s="11" t="s">
        <v>672</v>
      </c>
      <c r="J115" s="2" t="s">
        <v>673</v>
      </c>
      <c r="K115" s="11" t="s">
        <v>14</v>
      </c>
      <c r="L115" s="12">
        <v>0.86650240000000001</v>
      </c>
      <c r="M115" s="13">
        <v>1.140529E-2</v>
      </c>
      <c r="N115" s="14">
        <v>0.65527919999999995</v>
      </c>
      <c r="O115" s="15" t="s">
        <v>674</v>
      </c>
    </row>
    <row r="116" spans="1:15" x14ac:dyDescent="0.15">
      <c r="A116" s="2" t="s">
        <v>675</v>
      </c>
      <c r="B116" s="11" t="s">
        <v>676</v>
      </c>
      <c r="C116" s="2" t="s">
        <v>677</v>
      </c>
      <c r="D116" s="11" t="s">
        <v>14</v>
      </c>
      <c r="E116" s="12">
        <v>-0.25206050000000002</v>
      </c>
      <c r="F116" s="13">
        <v>1.11912E-2</v>
      </c>
      <c r="G116" s="14">
        <v>0.80916770000000005</v>
      </c>
      <c r="H116" s="2" t="s">
        <v>678</v>
      </c>
      <c r="I116" s="11" t="s">
        <v>591</v>
      </c>
      <c r="J116" s="2" t="s">
        <v>679</v>
      </c>
      <c r="K116" s="11" t="s">
        <v>14</v>
      </c>
      <c r="L116" s="12">
        <v>-7.3697799999999994E-2</v>
      </c>
      <c r="M116" s="13">
        <v>1.1467110000000001E-2</v>
      </c>
      <c r="N116" s="14">
        <v>0.65527919999999995</v>
      </c>
      <c r="O116" s="15" t="s">
        <v>680</v>
      </c>
    </row>
    <row r="117" spans="1:15" x14ac:dyDescent="0.15">
      <c r="A117" s="2" t="s">
        <v>681</v>
      </c>
      <c r="B117" s="11" t="s">
        <v>682</v>
      </c>
      <c r="C117" s="2" t="s">
        <v>683</v>
      </c>
      <c r="D117" s="11" t="s">
        <v>14</v>
      </c>
      <c r="E117" s="12">
        <v>-0.26101629999999998</v>
      </c>
      <c r="F117" s="13">
        <v>1.124668E-2</v>
      </c>
      <c r="G117" s="14">
        <v>0.80916770000000005</v>
      </c>
      <c r="H117" s="2" t="s">
        <v>684</v>
      </c>
      <c r="I117" s="11" t="s">
        <v>597</v>
      </c>
      <c r="J117" s="2" t="s">
        <v>685</v>
      </c>
      <c r="K117" s="11" t="s">
        <v>14</v>
      </c>
      <c r="L117" s="12">
        <v>-0.13166549999999999</v>
      </c>
      <c r="M117" s="13">
        <v>1.1564970000000001E-2</v>
      </c>
      <c r="N117" s="14">
        <v>0.65527919999999995</v>
      </c>
      <c r="O117" s="15" t="s">
        <v>686</v>
      </c>
    </row>
    <row r="118" spans="1:15" x14ac:dyDescent="0.15">
      <c r="A118" s="2" t="s">
        <v>687</v>
      </c>
      <c r="B118" s="11" t="s">
        <v>688</v>
      </c>
      <c r="C118" s="2" t="s">
        <v>689</v>
      </c>
      <c r="D118" s="11" t="s">
        <v>14</v>
      </c>
      <c r="E118" s="12">
        <v>-0.300378743480397</v>
      </c>
      <c r="F118" s="13">
        <v>1.1310985214865E-2</v>
      </c>
      <c r="G118" s="14">
        <v>0.80916767572828396</v>
      </c>
      <c r="H118" s="2" t="s">
        <v>690</v>
      </c>
      <c r="I118" s="11" t="s">
        <v>603</v>
      </c>
      <c r="J118" s="2" t="s">
        <v>691</v>
      </c>
      <c r="K118" s="11" t="s">
        <v>14</v>
      </c>
      <c r="L118" s="12">
        <v>-0.1123133</v>
      </c>
      <c r="M118" s="13">
        <v>1.180847E-2</v>
      </c>
      <c r="N118" s="14">
        <v>0.65527919999999995</v>
      </c>
      <c r="O118" s="15" t="s">
        <v>692</v>
      </c>
    </row>
    <row r="119" spans="1:15" x14ac:dyDescent="0.15">
      <c r="A119" s="2" t="s">
        <v>693</v>
      </c>
      <c r="B119" s="11" t="s">
        <v>694</v>
      </c>
      <c r="C119" s="2" t="s">
        <v>695</v>
      </c>
      <c r="D119" s="11" t="s">
        <v>14</v>
      </c>
      <c r="E119" s="12">
        <v>-0.30173877953325601</v>
      </c>
      <c r="F119" s="13">
        <v>1.15329602387587E-2</v>
      </c>
      <c r="G119" s="14">
        <v>0.80916767572828396</v>
      </c>
      <c r="H119" s="2" t="s">
        <v>696</v>
      </c>
      <c r="I119" s="11" t="s">
        <v>697</v>
      </c>
      <c r="J119" s="2" t="s">
        <v>698</v>
      </c>
      <c r="K119" s="11" t="s">
        <v>14</v>
      </c>
      <c r="L119" s="12">
        <v>0.14106469451596801</v>
      </c>
      <c r="M119" s="13">
        <v>1.19149304758939E-2</v>
      </c>
      <c r="N119" s="14">
        <v>0.65527924265038195</v>
      </c>
      <c r="O119" s="15" t="s">
        <v>699</v>
      </c>
    </row>
    <row r="120" spans="1:15" x14ac:dyDescent="0.15">
      <c r="A120" s="2" t="s">
        <v>700</v>
      </c>
      <c r="B120" s="11" t="s">
        <v>701</v>
      </c>
      <c r="C120" s="2" t="s">
        <v>702</v>
      </c>
      <c r="D120" s="11" t="s">
        <v>14</v>
      </c>
      <c r="E120" s="12">
        <v>-0.3386672</v>
      </c>
      <c r="F120" s="13">
        <v>1.1534279999999999E-2</v>
      </c>
      <c r="G120" s="14">
        <v>0.80916770000000005</v>
      </c>
      <c r="H120" s="2" t="s">
        <v>703</v>
      </c>
      <c r="I120" s="11" t="s">
        <v>609</v>
      </c>
      <c r="J120" s="2" t="s">
        <v>704</v>
      </c>
      <c r="K120" s="11" t="s">
        <v>14</v>
      </c>
      <c r="L120" s="12">
        <v>-0.1030253</v>
      </c>
      <c r="M120" s="13">
        <v>1.2036730000000001E-2</v>
      </c>
      <c r="N120" s="14">
        <v>0.65527919999999995</v>
      </c>
      <c r="O120" s="15" t="s">
        <v>705</v>
      </c>
    </row>
    <row r="121" spans="1:15" x14ac:dyDescent="0.15">
      <c r="A121" s="2" t="s">
        <v>706</v>
      </c>
      <c r="B121" s="11" t="s">
        <v>707</v>
      </c>
      <c r="C121" s="2" t="s">
        <v>708</v>
      </c>
      <c r="D121" s="11" t="s">
        <v>14</v>
      </c>
      <c r="E121" s="12">
        <v>0.2159859082674</v>
      </c>
      <c r="F121" s="13">
        <v>1.17237897396866E-2</v>
      </c>
      <c r="G121" s="14">
        <v>0.80916767572828396</v>
      </c>
      <c r="H121" s="2" t="s">
        <v>709</v>
      </c>
      <c r="I121" s="11" t="s">
        <v>615</v>
      </c>
      <c r="J121" s="2" t="s">
        <v>710</v>
      </c>
      <c r="K121" s="11" t="s">
        <v>14</v>
      </c>
      <c r="L121" s="12">
        <v>-0.19804333317154699</v>
      </c>
      <c r="M121" s="13">
        <v>1.22188049089952E-2</v>
      </c>
      <c r="N121" s="14">
        <v>0.65527924265038195</v>
      </c>
      <c r="O121" s="15" t="s">
        <v>711</v>
      </c>
    </row>
    <row r="122" spans="1:15" x14ac:dyDescent="0.15">
      <c r="A122" s="2" t="s">
        <v>712</v>
      </c>
      <c r="B122" s="11" t="s">
        <v>713</v>
      </c>
      <c r="C122" s="2" t="s">
        <v>714</v>
      </c>
      <c r="D122" s="11" t="s">
        <v>14</v>
      </c>
      <c r="E122" s="12">
        <v>-0.15654319999999999</v>
      </c>
      <c r="F122" s="13">
        <v>1.173781E-2</v>
      </c>
      <c r="G122" s="14">
        <v>0.80916770000000005</v>
      </c>
      <c r="H122" s="2" t="s">
        <v>715</v>
      </c>
      <c r="I122" s="11" t="s">
        <v>621</v>
      </c>
      <c r="J122" s="2" t="s">
        <v>716</v>
      </c>
      <c r="K122" s="11" t="s">
        <v>14</v>
      </c>
      <c r="L122" s="12">
        <v>-0.17475999101523099</v>
      </c>
      <c r="M122" s="13">
        <v>1.2274294570274799E-2</v>
      </c>
      <c r="N122" s="14">
        <v>0.65527924265038195</v>
      </c>
      <c r="O122" s="15" t="s">
        <v>717</v>
      </c>
    </row>
    <row r="123" spans="1:15" x14ac:dyDescent="0.15">
      <c r="A123" s="2" t="s">
        <v>456</v>
      </c>
      <c r="B123" s="11" t="s">
        <v>457</v>
      </c>
      <c r="C123" s="2" t="s">
        <v>458</v>
      </c>
      <c r="D123" s="11" t="s">
        <v>14</v>
      </c>
      <c r="E123" s="12">
        <v>0.13328827989518899</v>
      </c>
      <c r="F123" s="13">
        <v>1.1837481421711499E-2</v>
      </c>
      <c r="G123" s="14">
        <v>0.80916767572828396</v>
      </c>
      <c r="H123" s="2" t="s">
        <v>718</v>
      </c>
      <c r="I123" s="11" t="s">
        <v>627</v>
      </c>
      <c r="J123" s="2" t="s">
        <v>719</v>
      </c>
      <c r="K123" s="11" t="s">
        <v>14</v>
      </c>
      <c r="L123" s="12">
        <v>-7.7856010000000003E-2</v>
      </c>
      <c r="M123" s="13">
        <v>1.2311269999999999E-2</v>
      </c>
      <c r="N123" s="14">
        <v>0.65527919999999995</v>
      </c>
      <c r="O123" s="4" t="s">
        <v>720</v>
      </c>
    </row>
    <row r="124" spans="1:15" x14ac:dyDescent="0.15">
      <c r="A124" s="2" t="s">
        <v>721</v>
      </c>
      <c r="B124" s="11" t="s">
        <v>722</v>
      </c>
      <c r="C124" s="2" t="s">
        <v>723</v>
      </c>
      <c r="D124" s="11" t="s">
        <v>14</v>
      </c>
      <c r="E124" s="12">
        <v>-6.8613969999999996E-2</v>
      </c>
      <c r="F124" s="13">
        <v>1.1929769999999999E-2</v>
      </c>
      <c r="G124" s="14">
        <v>0.80916770000000005</v>
      </c>
      <c r="H124" s="2" t="s">
        <v>724</v>
      </c>
      <c r="I124" s="11" t="s">
        <v>633</v>
      </c>
      <c r="J124" s="2" t="s">
        <v>725</v>
      </c>
      <c r="K124" s="11" t="s">
        <v>14</v>
      </c>
      <c r="L124" s="12">
        <v>-9.3266139999999997E-2</v>
      </c>
      <c r="M124" s="13">
        <v>1.244139E-2</v>
      </c>
      <c r="N124" s="14">
        <v>0.65527919999999995</v>
      </c>
      <c r="O124" s="15" t="s">
        <v>726</v>
      </c>
    </row>
    <row r="125" spans="1:15" x14ac:dyDescent="0.15">
      <c r="A125" s="2" t="s">
        <v>727</v>
      </c>
      <c r="B125" s="11" t="s">
        <v>728</v>
      </c>
      <c r="C125" s="2" t="s">
        <v>729</v>
      </c>
      <c r="D125" s="11" t="s">
        <v>14</v>
      </c>
      <c r="E125" s="12">
        <v>-0.64477810000000002</v>
      </c>
      <c r="F125" s="13">
        <v>1.2188940000000001E-2</v>
      </c>
      <c r="G125" s="14">
        <v>0.80916770000000005</v>
      </c>
      <c r="H125" s="2" t="s">
        <v>730</v>
      </c>
      <c r="I125" s="11" t="s">
        <v>639</v>
      </c>
      <c r="J125" s="2" t="s">
        <v>731</v>
      </c>
      <c r="K125" s="11" t="s">
        <v>14</v>
      </c>
      <c r="L125" s="12">
        <v>-0.170125429507651</v>
      </c>
      <c r="M125" s="13">
        <v>1.2464169587752301E-2</v>
      </c>
      <c r="N125" s="14">
        <v>0.65527924265038195</v>
      </c>
      <c r="O125" s="15" t="s">
        <v>732</v>
      </c>
    </row>
    <row r="126" spans="1:15" x14ac:dyDescent="0.15">
      <c r="A126" s="2" t="s">
        <v>733</v>
      </c>
      <c r="B126" s="11" t="s">
        <v>734</v>
      </c>
      <c r="C126" s="2" t="s">
        <v>735</v>
      </c>
      <c r="D126" s="11" t="s">
        <v>14</v>
      </c>
      <c r="E126" s="12">
        <v>-0.17257890000000001</v>
      </c>
      <c r="F126" s="13">
        <v>1.2515399999999999E-2</v>
      </c>
      <c r="G126" s="14">
        <v>0.80916770000000005</v>
      </c>
      <c r="H126" s="2" t="s">
        <v>736</v>
      </c>
      <c r="I126" s="11" t="s">
        <v>643</v>
      </c>
      <c r="J126" s="2" t="s">
        <v>737</v>
      </c>
      <c r="K126" s="11" t="s">
        <v>14</v>
      </c>
      <c r="L126" s="12">
        <v>-0.14317489999999999</v>
      </c>
      <c r="M126" s="13">
        <v>1.248496E-2</v>
      </c>
      <c r="N126" s="14">
        <v>0.65527919999999995</v>
      </c>
      <c r="O126" s="15" t="s">
        <v>738</v>
      </c>
    </row>
    <row r="127" spans="1:15" x14ac:dyDescent="0.15">
      <c r="A127" s="2" t="s">
        <v>510</v>
      </c>
      <c r="B127" s="11" t="s">
        <v>511</v>
      </c>
      <c r="C127" s="2" t="s">
        <v>512</v>
      </c>
      <c r="D127" s="11" t="s">
        <v>14</v>
      </c>
      <c r="E127" s="12">
        <v>0.2001424</v>
      </c>
      <c r="F127" s="13">
        <v>1.2568930000000001E-2</v>
      </c>
      <c r="G127" s="14">
        <v>0.80916770000000005</v>
      </c>
      <c r="H127" s="2" t="s">
        <v>739</v>
      </c>
      <c r="I127" s="11" t="s">
        <v>740</v>
      </c>
      <c r="J127" s="2" t="s">
        <v>741</v>
      </c>
      <c r="K127" s="11" t="s">
        <v>28</v>
      </c>
      <c r="L127" s="12">
        <v>-0.15342303812597199</v>
      </c>
      <c r="M127" s="13">
        <v>1.2538192348237699E-2</v>
      </c>
      <c r="N127" s="14">
        <v>0.65527924265038195</v>
      </c>
      <c r="O127" s="15" t="s">
        <v>742</v>
      </c>
    </row>
    <row r="128" spans="1:15" x14ac:dyDescent="0.15">
      <c r="A128" s="2" t="s">
        <v>743</v>
      </c>
      <c r="B128" s="11" t="s">
        <v>744</v>
      </c>
      <c r="C128" s="2" t="s">
        <v>745</v>
      </c>
      <c r="D128" s="11" t="s">
        <v>14</v>
      </c>
      <c r="E128" s="12">
        <v>-9.4049640000000004E-2</v>
      </c>
      <c r="F128" s="13">
        <v>1.261086E-2</v>
      </c>
      <c r="G128" s="14">
        <v>0.80916770000000005</v>
      </c>
      <c r="H128" s="2" t="s">
        <v>746</v>
      </c>
      <c r="I128" s="11" t="s">
        <v>649</v>
      </c>
      <c r="J128" s="2" t="s">
        <v>747</v>
      </c>
      <c r="K128" s="11" t="s">
        <v>14</v>
      </c>
      <c r="L128" s="12">
        <v>-0.1445958</v>
      </c>
      <c r="M128" s="13">
        <v>1.256088E-2</v>
      </c>
      <c r="N128" s="14">
        <v>0.65527919999999995</v>
      </c>
      <c r="O128" s="15" t="s">
        <v>748</v>
      </c>
    </row>
    <row r="129" spans="1:15" x14ac:dyDescent="0.15">
      <c r="A129" s="2" t="s">
        <v>749</v>
      </c>
      <c r="B129" s="11" t="s">
        <v>750</v>
      </c>
      <c r="C129" s="2" t="s">
        <v>751</v>
      </c>
      <c r="D129" s="11" t="s">
        <v>14</v>
      </c>
      <c r="E129" s="12">
        <v>-5.874236E-2</v>
      </c>
      <c r="F129" s="13">
        <v>1.3129740000000001E-2</v>
      </c>
      <c r="G129" s="14">
        <v>0.80916770000000005</v>
      </c>
      <c r="H129" s="2" t="s">
        <v>752</v>
      </c>
      <c r="I129" s="11" t="s">
        <v>655</v>
      </c>
      <c r="J129" s="2" t="s">
        <v>753</v>
      </c>
      <c r="K129" s="11" t="s">
        <v>14</v>
      </c>
      <c r="L129" s="12">
        <v>-0.13319317508190201</v>
      </c>
      <c r="M129" s="13">
        <v>1.26054535780869E-2</v>
      </c>
      <c r="N129" s="14">
        <v>0.65527924265038195</v>
      </c>
      <c r="O129" s="15" t="s">
        <v>754</v>
      </c>
    </row>
    <row r="130" spans="1:15" x14ac:dyDescent="0.15">
      <c r="A130" s="2" t="s">
        <v>755</v>
      </c>
      <c r="B130" s="11" t="s">
        <v>756</v>
      </c>
      <c r="C130" s="2" t="s">
        <v>757</v>
      </c>
      <c r="D130" s="11" t="s">
        <v>14</v>
      </c>
      <c r="E130" s="12">
        <v>0.23669380781264701</v>
      </c>
      <c r="F130" s="13">
        <v>1.31805715301617E-2</v>
      </c>
      <c r="G130" s="14">
        <v>0.80916767572828396</v>
      </c>
      <c r="H130" s="2" t="s">
        <v>758</v>
      </c>
      <c r="I130" s="11" t="s">
        <v>759</v>
      </c>
      <c r="J130" s="2" t="s">
        <v>760</v>
      </c>
      <c r="K130" s="11" t="s">
        <v>14</v>
      </c>
      <c r="L130" s="12">
        <v>0.1273224</v>
      </c>
      <c r="M130" s="13">
        <v>1.273203E-2</v>
      </c>
      <c r="N130" s="14">
        <v>0.65527919999999995</v>
      </c>
      <c r="O130" s="15" t="s">
        <v>761</v>
      </c>
    </row>
    <row r="131" spans="1:15" x14ac:dyDescent="0.15">
      <c r="A131" s="2" t="s">
        <v>762</v>
      </c>
      <c r="B131" s="11" t="s">
        <v>763</v>
      </c>
      <c r="C131" s="2" t="s">
        <v>764</v>
      </c>
      <c r="D131" s="11" t="s">
        <v>14</v>
      </c>
      <c r="E131" s="12">
        <v>0.1306533</v>
      </c>
      <c r="F131" s="13">
        <v>1.32718E-2</v>
      </c>
      <c r="G131" s="14">
        <v>0.80916770000000005</v>
      </c>
      <c r="H131" s="2" t="s">
        <v>765</v>
      </c>
      <c r="I131" s="11" t="s">
        <v>661</v>
      </c>
      <c r="J131" s="2" t="s">
        <v>766</v>
      </c>
      <c r="K131" s="11" t="s">
        <v>14</v>
      </c>
      <c r="L131" s="12">
        <v>-5.0953650000000003E-2</v>
      </c>
      <c r="M131" s="13">
        <v>1.274193E-2</v>
      </c>
      <c r="N131" s="14">
        <v>0.65527919999999995</v>
      </c>
      <c r="O131" s="15" t="s">
        <v>767</v>
      </c>
    </row>
    <row r="132" spans="1:15" x14ac:dyDescent="0.15">
      <c r="A132" s="2" t="s">
        <v>768</v>
      </c>
      <c r="B132" s="11" t="s">
        <v>769</v>
      </c>
      <c r="C132" s="2" t="s">
        <v>770</v>
      </c>
      <c r="D132" s="11" t="s">
        <v>28</v>
      </c>
      <c r="E132" s="12">
        <v>-0.22251460000000001</v>
      </c>
      <c r="F132" s="13">
        <v>1.343016E-2</v>
      </c>
      <c r="G132" s="14">
        <v>0.80916770000000005</v>
      </c>
      <c r="H132" s="2" t="s">
        <v>771</v>
      </c>
      <c r="I132" s="11" t="s">
        <v>667</v>
      </c>
      <c r="J132" s="2" t="s">
        <v>772</v>
      </c>
      <c r="K132" s="11" t="s">
        <v>14</v>
      </c>
      <c r="L132" s="12">
        <v>-0.14703849999999999</v>
      </c>
      <c r="M132" s="13">
        <v>1.2769320000000001E-2</v>
      </c>
      <c r="N132" s="14">
        <v>0.65527919999999995</v>
      </c>
      <c r="O132" s="15" t="s">
        <v>773</v>
      </c>
    </row>
    <row r="133" spans="1:15" x14ac:dyDescent="0.15">
      <c r="A133" s="2" t="s">
        <v>774</v>
      </c>
      <c r="B133" s="11" t="s">
        <v>775</v>
      </c>
      <c r="C133" s="2" t="s">
        <v>776</v>
      </c>
      <c r="D133" s="11" t="s">
        <v>14</v>
      </c>
      <c r="E133" s="12">
        <v>-0.1612942</v>
      </c>
      <c r="F133" s="13">
        <v>1.3445769999999999E-2</v>
      </c>
      <c r="G133" s="14">
        <v>0.80916770000000005</v>
      </c>
      <c r="H133" s="2" t="s">
        <v>777</v>
      </c>
      <c r="I133" s="11" t="s">
        <v>674</v>
      </c>
      <c r="J133" s="2" t="s">
        <v>778</v>
      </c>
      <c r="K133" s="11" t="s">
        <v>14</v>
      </c>
      <c r="L133" s="12">
        <v>5.3427919999999997E-2</v>
      </c>
      <c r="M133" s="13">
        <v>1.27884E-2</v>
      </c>
      <c r="N133" s="14">
        <v>0.65527919999999995</v>
      </c>
      <c r="O133" s="15" t="s">
        <v>779</v>
      </c>
    </row>
    <row r="134" spans="1:15" x14ac:dyDescent="0.15">
      <c r="A134" s="2" t="s">
        <v>780</v>
      </c>
      <c r="B134" s="11" t="s">
        <v>781</v>
      </c>
      <c r="C134" s="2" t="s">
        <v>782</v>
      </c>
      <c r="D134" s="11" t="s">
        <v>14</v>
      </c>
      <c r="E134" s="12">
        <v>-0.17083490000000001</v>
      </c>
      <c r="F134" s="13">
        <v>1.345873E-2</v>
      </c>
      <c r="G134" s="14">
        <v>0.80916770000000005</v>
      </c>
      <c r="H134" s="2" t="s">
        <v>783</v>
      </c>
      <c r="I134" s="11" t="s">
        <v>680</v>
      </c>
      <c r="J134" s="2" t="s">
        <v>784</v>
      </c>
      <c r="K134" s="11" t="s">
        <v>14</v>
      </c>
      <c r="L134" s="12">
        <v>-0.1256207</v>
      </c>
      <c r="M134" s="13">
        <v>1.302064E-2</v>
      </c>
      <c r="N134" s="14">
        <v>0.65527919999999995</v>
      </c>
      <c r="O134" s="15" t="s">
        <v>785</v>
      </c>
    </row>
    <row r="135" spans="1:15" x14ac:dyDescent="0.15">
      <c r="A135" s="2" t="s">
        <v>786</v>
      </c>
      <c r="B135" s="11" t="s">
        <v>787</v>
      </c>
      <c r="C135" s="2" t="s">
        <v>788</v>
      </c>
      <c r="D135" s="11" t="s">
        <v>14</v>
      </c>
      <c r="E135" s="12">
        <v>-0.234593938443595</v>
      </c>
      <c r="F135" s="13">
        <v>1.36521291691861E-2</v>
      </c>
      <c r="G135" s="14">
        <v>0.80916767572828396</v>
      </c>
      <c r="H135" s="2" t="s">
        <v>789</v>
      </c>
      <c r="I135" s="11" t="s">
        <v>686</v>
      </c>
      <c r="J135" s="2" t="s">
        <v>790</v>
      </c>
      <c r="K135" s="11" t="s">
        <v>14</v>
      </c>
      <c r="L135" s="12">
        <v>-0.179755879045538</v>
      </c>
      <c r="M135" s="13">
        <v>1.3063395571897601E-2</v>
      </c>
      <c r="N135" s="14">
        <v>0.65527924265038195</v>
      </c>
      <c r="O135" s="15" t="s">
        <v>791</v>
      </c>
    </row>
    <row r="136" spans="1:15" x14ac:dyDescent="0.15">
      <c r="A136" s="2" t="s">
        <v>792</v>
      </c>
      <c r="B136" s="11" t="s">
        <v>793</v>
      </c>
      <c r="C136" s="2" t="s">
        <v>794</v>
      </c>
      <c r="D136" s="11" t="s">
        <v>14</v>
      </c>
      <c r="E136" s="12">
        <v>-0.15500169999999999</v>
      </c>
      <c r="F136" s="13">
        <v>1.3803320000000001E-2</v>
      </c>
      <c r="G136" s="14">
        <v>0.80916770000000005</v>
      </c>
      <c r="H136" s="2" t="s">
        <v>795</v>
      </c>
      <c r="I136" s="11" t="s">
        <v>692</v>
      </c>
      <c r="J136" s="2" t="s">
        <v>796</v>
      </c>
      <c r="K136" s="11" t="s">
        <v>14</v>
      </c>
      <c r="L136" s="12">
        <v>-0.13757249999999999</v>
      </c>
      <c r="M136" s="13">
        <v>1.33089E-2</v>
      </c>
      <c r="N136" s="14">
        <v>0.65527919999999995</v>
      </c>
      <c r="O136" s="15" t="s">
        <v>797</v>
      </c>
    </row>
    <row r="137" spans="1:15" x14ac:dyDescent="0.15">
      <c r="A137" s="2" t="s">
        <v>798</v>
      </c>
      <c r="B137" s="11" t="s">
        <v>799</v>
      </c>
      <c r="C137" s="2" t="s">
        <v>800</v>
      </c>
      <c r="D137" s="11" t="s">
        <v>14</v>
      </c>
      <c r="E137" s="12">
        <v>-0.29140939999999999</v>
      </c>
      <c r="F137" s="13">
        <v>1.383093E-2</v>
      </c>
      <c r="G137" s="14">
        <v>0.80916770000000005</v>
      </c>
      <c r="H137" s="2" t="s">
        <v>801</v>
      </c>
      <c r="I137" s="11" t="s">
        <v>699</v>
      </c>
      <c r="J137" s="2" t="s">
        <v>802</v>
      </c>
      <c r="K137" s="11" t="s">
        <v>14</v>
      </c>
      <c r="L137" s="12">
        <v>-0.1399734</v>
      </c>
      <c r="M137" s="13">
        <v>1.340059E-2</v>
      </c>
      <c r="N137" s="14">
        <v>0.65527919999999995</v>
      </c>
      <c r="O137" s="15" t="s">
        <v>803</v>
      </c>
    </row>
    <row r="138" spans="1:15" x14ac:dyDescent="0.15">
      <c r="A138" s="2" t="s">
        <v>804</v>
      </c>
      <c r="B138" s="11" t="s">
        <v>805</v>
      </c>
      <c r="C138" s="2" t="s">
        <v>806</v>
      </c>
      <c r="D138" s="11" t="s">
        <v>14</v>
      </c>
      <c r="E138" s="12">
        <v>0.1374175</v>
      </c>
      <c r="F138" s="13">
        <v>1.387653E-2</v>
      </c>
      <c r="G138" s="14">
        <v>0.80916770000000005</v>
      </c>
      <c r="H138" s="2" t="s">
        <v>807</v>
      </c>
      <c r="I138" s="11" t="s">
        <v>808</v>
      </c>
      <c r="J138" s="2" t="s">
        <v>809</v>
      </c>
      <c r="K138" s="11" t="s">
        <v>14</v>
      </c>
      <c r="L138" s="12">
        <v>-0.15811149999999999</v>
      </c>
      <c r="M138" s="13">
        <v>1.3431169999999999E-2</v>
      </c>
      <c r="N138" s="14">
        <v>0.65527919999999995</v>
      </c>
      <c r="O138" s="15" t="s">
        <v>810</v>
      </c>
    </row>
    <row r="139" spans="1:15" x14ac:dyDescent="0.15">
      <c r="A139" s="2" t="s">
        <v>811</v>
      </c>
      <c r="B139" s="11" t="s">
        <v>812</v>
      </c>
      <c r="C139" s="2" t="s">
        <v>813</v>
      </c>
      <c r="D139" s="11" t="s">
        <v>14</v>
      </c>
      <c r="E139" s="12">
        <v>9.7383629999999999E-2</v>
      </c>
      <c r="F139" s="13">
        <v>1.387998E-2</v>
      </c>
      <c r="G139" s="14">
        <v>0.80916770000000005</v>
      </c>
      <c r="H139" s="2" t="s">
        <v>814</v>
      </c>
      <c r="I139" s="11" t="s">
        <v>705</v>
      </c>
      <c r="J139" s="2" t="s">
        <v>815</v>
      </c>
      <c r="K139" s="11" t="s">
        <v>14</v>
      </c>
      <c r="L139" s="12">
        <v>-0.16969999999999999</v>
      </c>
      <c r="M139" s="13">
        <v>1.358411E-2</v>
      </c>
      <c r="N139" s="14">
        <v>0.65527919999999995</v>
      </c>
      <c r="O139" s="15" t="s">
        <v>816</v>
      </c>
    </row>
    <row r="140" spans="1:15" x14ac:dyDescent="0.15">
      <c r="A140" s="2" t="s">
        <v>192</v>
      </c>
      <c r="B140" s="11" t="s">
        <v>193</v>
      </c>
      <c r="C140" s="2" t="s">
        <v>194</v>
      </c>
      <c r="D140" s="11" t="s">
        <v>14</v>
      </c>
      <c r="E140" s="12">
        <v>0.1106529</v>
      </c>
      <c r="F140" s="13">
        <v>1.391263E-2</v>
      </c>
      <c r="G140" s="14">
        <v>0.80916770000000005</v>
      </c>
      <c r="H140" s="2" t="s">
        <v>817</v>
      </c>
      <c r="I140" s="11" t="s">
        <v>711</v>
      </c>
      <c r="J140" s="2" t="s">
        <v>818</v>
      </c>
      <c r="K140" s="11" t="s">
        <v>14</v>
      </c>
      <c r="L140" s="12">
        <v>-0.15221937855607201</v>
      </c>
      <c r="M140" s="13">
        <v>1.3680034040266E-2</v>
      </c>
      <c r="N140" s="14">
        <v>0.65527924265038195</v>
      </c>
      <c r="O140" s="15" t="s">
        <v>819</v>
      </c>
    </row>
    <row r="141" spans="1:15" x14ac:dyDescent="0.15">
      <c r="A141" s="2" t="s">
        <v>820</v>
      </c>
      <c r="B141" s="11" t="s">
        <v>821</v>
      </c>
      <c r="C141" s="2" t="s">
        <v>822</v>
      </c>
      <c r="D141" s="11" t="s">
        <v>14</v>
      </c>
      <c r="E141" s="12">
        <v>-0.1980218</v>
      </c>
      <c r="F141" s="13">
        <v>1.393319E-2</v>
      </c>
      <c r="G141" s="14">
        <v>0.80916770000000005</v>
      </c>
      <c r="H141" s="2" t="s">
        <v>823</v>
      </c>
      <c r="I141" s="11" t="s">
        <v>717</v>
      </c>
      <c r="J141" s="2" t="s">
        <v>824</v>
      </c>
      <c r="K141" s="11" t="s">
        <v>14</v>
      </c>
      <c r="L141" s="12">
        <v>-0.21052870000000001</v>
      </c>
      <c r="M141" s="13">
        <v>1.3726469999999999E-2</v>
      </c>
      <c r="N141" s="14">
        <v>0.65527919999999995</v>
      </c>
      <c r="O141" s="15" t="s">
        <v>825</v>
      </c>
    </row>
    <row r="142" spans="1:15" x14ac:dyDescent="0.15">
      <c r="A142" s="2" t="s">
        <v>826</v>
      </c>
      <c r="B142" s="11" t="s">
        <v>827</v>
      </c>
      <c r="C142" s="2" t="s">
        <v>828</v>
      </c>
      <c r="D142" s="11" t="s">
        <v>14</v>
      </c>
      <c r="E142" s="12">
        <v>3.706359E-2</v>
      </c>
      <c r="F142" s="13">
        <v>1.4037590000000001E-2</v>
      </c>
      <c r="G142" s="14">
        <v>0.80916770000000005</v>
      </c>
      <c r="H142" s="2" t="s">
        <v>720</v>
      </c>
      <c r="J142" s="2" t="s">
        <v>829</v>
      </c>
      <c r="K142" s="11" t="s">
        <v>28</v>
      </c>
      <c r="L142" s="12">
        <v>-0.31446750000000001</v>
      </c>
      <c r="M142" s="13">
        <v>1.37643E-2</v>
      </c>
      <c r="N142" s="14">
        <v>0.65527919999999995</v>
      </c>
      <c r="O142" s="15" t="s">
        <v>830</v>
      </c>
    </row>
    <row r="143" spans="1:15" x14ac:dyDescent="0.15">
      <c r="A143" s="2" t="s">
        <v>831</v>
      </c>
      <c r="B143" s="11" t="s">
        <v>832</v>
      </c>
      <c r="C143" s="2" t="s">
        <v>833</v>
      </c>
      <c r="D143" s="11" t="s">
        <v>14</v>
      </c>
      <c r="E143" s="12">
        <v>-9.1777880000000006E-2</v>
      </c>
      <c r="F143" s="13">
        <v>1.408307E-2</v>
      </c>
      <c r="G143" s="14">
        <v>0.80916770000000005</v>
      </c>
      <c r="H143" s="2" t="s">
        <v>834</v>
      </c>
      <c r="I143" s="11" t="s">
        <v>726</v>
      </c>
      <c r="J143" s="2" t="s">
        <v>835</v>
      </c>
      <c r="K143" s="11" t="s">
        <v>14</v>
      </c>
      <c r="L143" s="12">
        <v>-0.1157966</v>
      </c>
      <c r="M143" s="13">
        <v>1.377923E-2</v>
      </c>
      <c r="N143" s="14">
        <v>0.65527919999999995</v>
      </c>
      <c r="O143" s="15" t="s">
        <v>836</v>
      </c>
    </row>
    <row r="144" spans="1:15" x14ac:dyDescent="0.15">
      <c r="A144" s="2" t="s">
        <v>837</v>
      </c>
      <c r="B144" s="11" t="s">
        <v>838</v>
      </c>
      <c r="C144" s="2" t="s">
        <v>839</v>
      </c>
      <c r="D144" s="11" t="s">
        <v>14</v>
      </c>
      <c r="E144" s="12">
        <v>0.1092434</v>
      </c>
      <c r="F144" s="13">
        <v>1.415218E-2</v>
      </c>
      <c r="G144" s="14">
        <v>0.80916770000000005</v>
      </c>
      <c r="H144" s="2" t="s">
        <v>840</v>
      </c>
      <c r="I144" s="11" t="s">
        <v>732</v>
      </c>
      <c r="J144" s="2" t="s">
        <v>841</v>
      </c>
      <c r="K144" s="11" t="s">
        <v>14</v>
      </c>
      <c r="L144" s="12">
        <v>-9.4284998398807496E-2</v>
      </c>
      <c r="M144" s="13">
        <v>1.37821704015932E-2</v>
      </c>
      <c r="N144" s="14">
        <v>0.65527924265038195</v>
      </c>
      <c r="O144" s="15" t="s">
        <v>842</v>
      </c>
    </row>
    <row r="145" spans="1:15" x14ac:dyDescent="0.15">
      <c r="A145" s="2" t="s">
        <v>843</v>
      </c>
      <c r="B145" s="11" t="s">
        <v>844</v>
      </c>
      <c r="C145" s="2" t="s">
        <v>845</v>
      </c>
      <c r="D145" s="11" t="s">
        <v>14</v>
      </c>
      <c r="E145" s="12">
        <v>-0.2443681</v>
      </c>
      <c r="F145" s="13">
        <v>1.43845E-2</v>
      </c>
      <c r="G145" s="14">
        <v>0.80916770000000005</v>
      </c>
      <c r="H145" s="2" t="s">
        <v>846</v>
      </c>
      <c r="I145" s="11" t="s">
        <v>738</v>
      </c>
      <c r="J145" s="2" t="s">
        <v>847</v>
      </c>
      <c r="K145" s="11" t="s">
        <v>14</v>
      </c>
      <c r="L145" s="12">
        <v>-0.17192869999999999</v>
      </c>
      <c r="M145" s="13">
        <v>1.3909909999999999E-2</v>
      </c>
      <c r="N145" s="14">
        <v>0.65527919999999995</v>
      </c>
      <c r="O145" s="15" t="s">
        <v>848</v>
      </c>
    </row>
    <row r="146" spans="1:15" x14ac:dyDescent="0.15">
      <c r="A146" s="2" t="s">
        <v>849</v>
      </c>
      <c r="B146" s="11" t="s">
        <v>850</v>
      </c>
      <c r="C146" s="2" t="s">
        <v>851</v>
      </c>
      <c r="D146" s="11" t="s">
        <v>14</v>
      </c>
      <c r="E146" s="12">
        <v>-3.5202576955789801E-2</v>
      </c>
      <c r="F146" s="13">
        <v>1.4391602189700699E-2</v>
      </c>
      <c r="G146" s="14">
        <v>0.80916767572828396</v>
      </c>
      <c r="H146" s="2" t="s">
        <v>852</v>
      </c>
      <c r="I146" s="11" t="s">
        <v>742</v>
      </c>
      <c r="J146" s="2" t="s">
        <v>853</v>
      </c>
      <c r="K146" s="11" t="s">
        <v>14</v>
      </c>
      <c r="L146" s="12">
        <v>0.1676696</v>
      </c>
      <c r="M146" s="13">
        <v>1.392066E-2</v>
      </c>
      <c r="N146" s="14">
        <v>0.65527919999999995</v>
      </c>
      <c r="O146" s="15" t="s">
        <v>854</v>
      </c>
    </row>
    <row r="147" spans="1:15" x14ac:dyDescent="0.15">
      <c r="A147" s="2" t="s">
        <v>855</v>
      </c>
      <c r="B147" s="11" t="s">
        <v>856</v>
      </c>
      <c r="C147" s="2" t="s">
        <v>857</v>
      </c>
      <c r="D147" s="11" t="s">
        <v>14</v>
      </c>
      <c r="E147" s="12">
        <v>0.102406682294667</v>
      </c>
      <c r="F147" s="13">
        <v>1.44910301683601E-2</v>
      </c>
      <c r="G147" s="14">
        <v>0.80916767572828396</v>
      </c>
      <c r="H147" s="2" t="s">
        <v>858</v>
      </c>
      <c r="I147" s="11" t="s">
        <v>748</v>
      </c>
      <c r="J147" s="2" t="s">
        <v>859</v>
      </c>
      <c r="K147" s="11" t="s">
        <v>28</v>
      </c>
      <c r="L147" s="12">
        <v>-0.2334714</v>
      </c>
      <c r="M147" s="13">
        <v>1.408499E-2</v>
      </c>
      <c r="N147" s="14">
        <v>0.65527919999999995</v>
      </c>
      <c r="O147" s="15" t="s">
        <v>860</v>
      </c>
    </row>
    <row r="148" spans="1:15" x14ac:dyDescent="0.15">
      <c r="A148" s="2" t="s">
        <v>861</v>
      </c>
      <c r="B148" s="11" t="s">
        <v>862</v>
      </c>
      <c r="C148" s="2" t="s">
        <v>863</v>
      </c>
      <c r="D148" s="11" t="s">
        <v>14</v>
      </c>
      <c r="E148" s="12">
        <v>-0.12805659999999999</v>
      </c>
      <c r="F148" s="13">
        <v>1.485712E-2</v>
      </c>
      <c r="G148" s="14">
        <v>0.80916770000000005</v>
      </c>
      <c r="H148" s="2" t="s">
        <v>864</v>
      </c>
      <c r="I148" s="11" t="s">
        <v>865</v>
      </c>
      <c r="J148" s="2" t="s">
        <v>866</v>
      </c>
      <c r="K148" s="11" t="s">
        <v>14</v>
      </c>
      <c r="L148" s="12">
        <v>-9.9602321269301797E-2</v>
      </c>
      <c r="M148" s="13">
        <v>1.41301978787601E-2</v>
      </c>
      <c r="N148" s="14">
        <v>0.65527924265038195</v>
      </c>
      <c r="O148" s="15" t="s">
        <v>867</v>
      </c>
    </row>
    <row r="149" spans="1:15" x14ac:dyDescent="0.15">
      <c r="A149" s="2" t="s">
        <v>868</v>
      </c>
      <c r="B149" s="11" t="s">
        <v>869</v>
      </c>
      <c r="C149" s="2" t="s">
        <v>870</v>
      </c>
      <c r="D149" s="11" t="s">
        <v>14</v>
      </c>
      <c r="E149" s="12">
        <v>-0.1310376</v>
      </c>
      <c r="F149" s="13">
        <v>1.491922E-2</v>
      </c>
      <c r="G149" s="14">
        <v>0.80916770000000005</v>
      </c>
      <c r="H149" s="2" t="s">
        <v>871</v>
      </c>
      <c r="I149" s="11" t="s">
        <v>754</v>
      </c>
      <c r="J149" s="2" t="s">
        <v>872</v>
      </c>
      <c r="K149" s="11" t="s">
        <v>14</v>
      </c>
      <c r="L149" s="12">
        <v>-0.14944540000000001</v>
      </c>
      <c r="M149" s="13">
        <v>1.428632E-2</v>
      </c>
      <c r="N149" s="14">
        <v>0.65527919999999995</v>
      </c>
      <c r="O149" s="15" t="s">
        <v>873</v>
      </c>
    </row>
    <row r="150" spans="1:15" x14ac:dyDescent="0.15">
      <c r="A150" s="2" t="s">
        <v>874</v>
      </c>
      <c r="B150" s="11" t="s">
        <v>875</v>
      </c>
      <c r="C150" s="2" t="s">
        <v>876</v>
      </c>
      <c r="D150" s="11" t="s">
        <v>14</v>
      </c>
      <c r="E150" s="12">
        <v>-0.331341</v>
      </c>
      <c r="F150" s="13">
        <v>1.498934E-2</v>
      </c>
      <c r="G150" s="14">
        <v>0.80916770000000005</v>
      </c>
      <c r="H150" s="2" t="s">
        <v>877</v>
      </c>
      <c r="I150" s="11" t="s">
        <v>761</v>
      </c>
      <c r="J150" s="2" t="s">
        <v>878</v>
      </c>
      <c r="K150" s="11" t="s">
        <v>14</v>
      </c>
      <c r="L150" s="12">
        <v>-2.0316049999999999E-2</v>
      </c>
      <c r="M150" s="13">
        <v>1.4305150000000001E-2</v>
      </c>
      <c r="N150" s="14">
        <v>0.65527919999999995</v>
      </c>
      <c r="O150" s="15" t="s">
        <v>879</v>
      </c>
    </row>
    <row r="151" spans="1:15" x14ac:dyDescent="0.15">
      <c r="A151" s="2" t="s">
        <v>880</v>
      </c>
      <c r="B151" s="11" t="s">
        <v>881</v>
      </c>
      <c r="C151" s="2" t="s">
        <v>882</v>
      </c>
      <c r="D151" s="11" t="s">
        <v>28</v>
      </c>
      <c r="E151" s="12">
        <v>-0.20173744638789901</v>
      </c>
      <c r="F151" s="13">
        <v>1.5132218281825101E-2</v>
      </c>
      <c r="G151" s="14">
        <v>0.80916767572828396</v>
      </c>
      <c r="H151" s="2" t="s">
        <v>883</v>
      </c>
      <c r="I151" s="11" t="s">
        <v>767</v>
      </c>
      <c r="J151" s="2" t="s">
        <v>884</v>
      </c>
      <c r="K151" s="11" t="s">
        <v>14</v>
      </c>
      <c r="L151" s="12">
        <v>-0.1766462</v>
      </c>
      <c r="M151" s="13">
        <v>1.4471980000000001E-2</v>
      </c>
      <c r="N151" s="14">
        <v>0.65527919999999995</v>
      </c>
      <c r="O151" s="15" t="s">
        <v>885</v>
      </c>
    </row>
    <row r="152" spans="1:15" x14ac:dyDescent="0.15">
      <c r="A152" s="2" t="s">
        <v>886</v>
      </c>
      <c r="B152" s="11" t="s">
        <v>887</v>
      </c>
      <c r="C152" s="2" t="s">
        <v>888</v>
      </c>
      <c r="D152" s="11" t="s">
        <v>14</v>
      </c>
      <c r="E152" s="12">
        <v>-0.19123000000000001</v>
      </c>
      <c r="F152" s="13">
        <v>1.522626E-2</v>
      </c>
      <c r="G152" s="14">
        <v>0.80916770000000005</v>
      </c>
      <c r="H152" s="2" t="s">
        <v>889</v>
      </c>
      <c r="I152" s="11" t="s">
        <v>773</v>
      </c>
      <c r="J152" s="2" t="s">
        <v>890</v>
      </c>
      <c r="K152" s="11" t="s">
        <v>14</v>
      </c>
      <c r="L152" s="12">
        <v>3.3329419999999998E-2</v>
      </c>
      <c r="M152" s="13">
        <v>1.4634039999999999E-2</v>
      </c>
      <c r="N152" s="14">
        <v>0.65527919999999995</v>
      </c>
      <c r="O152" s="15" t="s">
        <v>891</v>
      </c>
    </row>
    <row r="153" spans="1:15" x14ac:dyDescent="0.15">
      <c r="A153" s="2" t="s">
        <v>892</v>
      </c>
      <c r="B153" s="11" t="s">
        <v>893</v>
      </c>
      <c r="C153" s="2" t="s">
        <v>894</v>
      </c>
      <c r="D153" s="11" t="s">
        <v>14</v>
      </c>
      <c r="E153" s="12">
        <v>4.475929E-2</v>
      </c>
      <c r="F153" s="13">
        <v>1.534638E-2</v>
      </c>
      <c r="G153" s="14">
        <v>0.80916770000000005</v>
      </c>
      <c r="H153" s="2" t="s">
        <v>895</v>
      </c>
      <c r="I153" s="11" t="s">
        <v>779</v>
      </c>
      <c r="J153" s="2" t="s">
        <v>896</v>
      </c>
      <c r="K153" s="11" t="s">
        <v>14</v>
      </c>
      <c r="L153" s="12">
        <v>-0.116898701651709</v>
      </c>
      <c r="M153" s="13">
        <v>1.4726420772164499E-2</v>
      </c>
      <c r="N153" s="14">
        <v>0.65527924265038195</v>
      </c>
      <c r="O153" s="15" t="s">
        <v>897</v>
      </c>
    </row>
    <row r="154" spans="1:15" x14ac:dyDescent="0.15">
      <c r="A154" s="2" t="s">
        <v>898</v>
      </c>
      <c r="B154" s="11" t="s">
        <v>899</v>
      </c>
      <c r="C154" s="2" t="s">
        <v>900</v>
      </c>
      <c r="D154" s="11" t="s">
        <v>14</v>
      </c>
      <c r="E154" s="12">
        <v>0.2359339</v>
      </c>
      <c r="F154" s="13">
        <v>1.5415989999999999E-2</v>
      </c>
      <c r="G154" s="14">
        <v>0.80916770000000005</v>
      </c>
      <c r="H154" s="2" t="s">
        <v>901</v>
      </c>
      <c r="I154" s="11" t="s">
        <v>785</v>
      </c>
      <c r="J154" s="2" t="s">
        <v>902</v>
      </c>
      <c r="K154" s="11" t="s">
        <v>14</v>
      </c>
      <c r="L154" s="12">
        <v>-0.14645469999999999</v>
      </c>
      <c r="M154" s="13">
        <v>1.474147E-2</v>
      </c>
      <c r="N154" s="14">
        <v>0.65527919999999995</v>
      </c>
      <c r="O154" s="4" t="s">
        <v>903</v>
      </c>
    </row>
    <row r="155" spans="1:15" x14ac:dyDescent="0.15">
      <c r="A155" s="2" t="s">
        <v>904</v>
      </c>
      <c r="B155" s="11" t="s">
        <v>905</v>
      </c>
      <c r="C155" s="2" t="s">
        <v>906</v>
      </c>
      <c r="D155" s="11" t="s">
        <v>14</v>
      </c>
      <c r="E155" s="12">
        <v>-0.1460351</v>
      </c>
      <c r="F155" s="13">
        <v>1.541651E-2</v>
      </c>
      <c r="G155" s="14">
        <v>0.80916770000000005</v>
      </c>
      <c r="H155" s="2" t="s">
        <v>907</v>
      </c>
      <c r="I155" s="11" t="s">
        <v>791</v>
      </c>
      <c r="J155" s="2" t="s">
        <v>908</v>
      </c>
      <c r="K155" s="11" t="s">
        <v>14</v>
      </c>
      <c r="L155" s="12">
        <v>-0.20280480000000001</v>
      </c>
      <c r="M155" s="13">
        <v>1.4957079999999999E-2</v>
      </c>
      <c r="N155" s="14">
        <v>0.65527919999999995</v>
      </c>
      <c r="O155" s="15" t="s">
        <v>909</v>
      </c>
    </row>
    <row r="156" spans="1:15" x14ac:dyDescent="0.15">
      <c r="A156" s="2" t="s">
        <v>910</v>
      </c>
      <c r="B156" s="11" t="s">
        <v>911</v>
      </c>
      <c r="C156" s="2" t="s">
        <v>912</v>
      </c>
      <c r="D156" s="11" t="s">
        <v>14</v>
      </c>
      <c r="E156" s="12">
        <v>7.9266110000000001E-2</v>
      </c>
      <c r="F156" s="13">
        <v>1.5467119999999999E-2</v>
      </c>
      <c r="G156" s="14">
        <v>0.80916770000000005</v>
      </c>
      <c r="H156" s="2" t="s">
        <v>913</v>
      </c>
      <c r="I156" s="11" t="s">
        <v>797</v>
      </c>
      <c r="J156" s="2" t="s">
        <v>914</v>
      </c>
      <c r="K156" s="11" t="s">
        <v>14</v>
      </c>
      <c r="L156" s="12">
        <v>-0.12679029999999999</v>
      </c>
      <c r="M156" s="13">
        <v>1.513111E-2</v>
      </c>
      <c r="N156" s="14">
        <v>0.65527919999999995</v>
      </c>
      <c r="O156" s="15" t="s">
        <v>915</v>
      </c>
    </row>
    <row r="157" spans="1:15" x14ac:dyDescent="0.15">
      <c r="A157" s="2" t="s">
        <v>916</v>
      </c>
      <c r="B157" s="11" t="s">
        <v>917</v>
      </c>
      <c r="C157" s="2" t="s">
        <v>918</v>
      </c>
      <c r="D157" s="11" t="s">
        <v>14</v>
      </c>
      <c r="E157" s="12">
        <v>-0.13938039999999999</v>
      </c>
      <c r="F157" s="13">
        <v>1.54856E-2</v>
      </c>
      <c r="G157" s="14">
        <v>0.80916770000000005</v>
      </c>
      <c r="H157" s="2" t="s">
        <v>919</v>
      </c>
      <c r="I157" s="11" t="s">
        <v>803</v>
      </c>
      <c r="J157" s="2" t="s">
        <v>920</v>
      </c>
      <c r="K157" s="11" t="s">
        <v>28</v>
      </c>
      <c r="L157" s="12">
        <v>0.10813109999999999</v>
      </c>
      <c r="M157" s="13">
        <v>1.514215E-2</v>
      </c>
      <c r="N157" s="14">
        <v>0.65527919999999995</v>
      </c>
      <c r="O157" s="15" t="s">
        <v>921</v>
      </c>
    </row>
    <row r="158" spans="1:15" x14ac:dyDescent="0.15">
      <c r="A158" s="2" t="s">
        <v>922</v>
      </c>
      <c r="B158" s="11" t="s">
        <v>923</v>
      </c>
      <c r="C158" s="2" t="s">
        <v>924</v>
      </c>
      <c r="D158" s="11" t="s">
        <v>14</v>
      </c>
      <c r="E158" s="12">
        <v>-0.14853740000000001</v>
      </c>
      <c r="F158" s="13">
        <v>1.5654020000000001E-2</v>
      </c>
      <c r="G158" s="14">
        <v>0.80916770000000005</v>
      </c>
      <c r="H158" s="2" t="s">
        <v>925</v>
      </c>
      <c r="I158" s="11" t="s">
        <v>810</v>
      </c>
      <c r="J158" s="2" t="s">
        <v>926</v>
      </c>
      <c r="K158" s="11" t="s">
        <v>14</v>
      </c>
      <c r="L158" s="12">
        <v>-4.7071970227459702E-2</v>
      </c>
      <c r="M158" s="13">
        <v>1.5219415586046101E-2</v>
      </c>
      <c r="N158" s="14">
        <v>0.65527924265038195</v>
      </c>
      <c r="O158" s="15" t="s">
        <v>927</v>
      </c>
    </row>
    <row r="159" spans="1:15" x14ac:dyDescent="0.15">
      <c r="A159" s="2" t="s">
        <v>928</v>
      </c>
      <c r="B159" s="11" t="s">
        <v>929</v>
      </c>
      <c r="C159" s="2" t="s">
        <v>930</v>
      </c>
      <c r="D159" s="11" t="s">
        <v>14</v>
      </c>
      <c r="E159" s="12">
        <v>-0.23758389999999999</v>
      </c>
      <c r="F159" s="13">
        <v>1.5694349999999999E-2</v>
      </c>
      <c r="G159" s="14">
        <v>0.80916770000000005</v>
      </c>
      <c r="H159" s="2" t="s">
        <v>931</v>
      </c>
      <c r="I159" s="11" t="s">
        <v>932</v>
      </c>
      <c r="J159" s="2" t="s">
        <v>933</v>
      </c>
      <c r="K159" s="11" t="s">
        <v>14</v>
      </c>
      <c r="L159" s="12">
        <v>-0.192377736525044</v>
      </c>
      <c r="M159" s="13">
        <v>1.5351876045106501E-2</v>
      </c>
      <c r="N159" s="14">
        <v>0.65527924265038195</v>
      </c>
      <c r="O159" s="15" t="s">
        <v>934</v>
      </c>
    </row>
    <row r="160" spans="1:15" x14ac:dyDescent="0.15">
      <c r="A160" s="2" t="s">
        <v>935</v>
      </c>
      <c r="B160" s="11" t="s">
        <v>936</v>
      </c>
      <c r="C160" s="2" t="s">
        <v>937</v>
      </c>
      <c r="D160" s="11" t="s">
        <v>14</v>
      </c>
      <c r="E160" s="12">
        <v>0.14581769999999999</v>
      </c>
      <c r="F160" s="13">
        <v>1.5752269999999999E-2</v>
      </c>
      <c r="G160" s="14">
        <v>0.80916770000000005</v>
      </c>
      <c r="H160" s="2" t="s">
        <v>938</v>
      </c>
      <c r="I160" s="11" t="s">
        <v>816</v>
      </c>
      <c r="J160" s="2" t="s">
        <v>939</v>
      </c>
      <c r="K160" s="11" t="s">
        <v>14</v>
      </c>
      <c r="L160" s="12">
        <v>-0.1107704</v>
      </c>
      <c r="M160" s="13">
        <v>1.543126E-2</v>
      </c>
      <c r="N160" s="14">
        <v>0.65527919999999995</v>
      </c>
      <c r="O160" s="15" t="s">
        <v>940</v>
      </c>
    </row>
    <row r="161" spans="1:15" x14ac:dyDescent="0.15">
      <c r="A161" s="2" t="s">
        <v>941</v>
      </c>
      <c r="B161" s="11" t="s">
        <v>942</v>
      </c>
      <c r="C161" s="2" t="s">
        <v>943</v>
      </c>
      <c r="D161" s="11" t="s">
        <v>14</v>
      </c>
      <c r="E161" s="12">
        <v>4.4435964579598398E-2</v>
      </c>
      <c r="F161" s="13">
        <v>1.5918488662245999E-2</v>
      </c>
      <c r="G161" s="14">
        <v>0.80916767572828396</v>
      </c>
      <c r="H161" s="2" t="s">
        <v>944</v>
      </c>
      <c r="I161" s="11" t="s">
        <v>819</v>
      </c>
      <c r="J161" s="2" t="s">
        <v>945</v>
      </c>
      <c r="K161" s="11" t="s">
        <v>14</v>
      </c>
      <c r="L161" s="12">
        <v>-0.15020720000000001</v>
      </c>
      <c r="M161" s="13">
        <v>1.573538E-2</v>
      </c>
      <c r="N161" s="14">
        <v>0.65527919999999995</v>
      </c>
      <c r="O161" s="15" t="s">
        <v>946</v>
      </c>
    </row>
    <row r="162" spans="1:15" x14ac:dyDescent="0.15">
      <c r="A162" s="2" t="s">
        <v>947</v>
      </c>
      <c r="B162" s="11" t="s">
        <v>948</v>
      </c>
      <c r="C162" s="2" t="s">
        <v>949</v>
      </c>
      <c r="D162" s="11" t="s">
        <v>14</v>
      </c>
      <c r="E162" s="12">
        <v>0.22132264306652499</v>
      </c>
      <c r="F162" s="13">
        <v>1.5920614316701599E-2</v>
      </c>
      <c r="G162" s="14">
        <v>0.80916767572828396</v>
      </c>
      <c r="H162" s="2" t="s">
        <v>950</v>
      </c>
      <c r="I162" s="11" t="s">
        <v>825</v>
      </c>
      <c r="J162" s="2" t="s">
        <v>951</v>
      </c>
      <c r="K162" s="11" t="s">
        <v>14</v>
      </c>
      <c r="L162" s="12">
        <v>-6.5124970000000004E-2</v>
      </c>
      <c r="M162" s="13">
        <v>1.5964869999999999E-2</v>
      </c>
      <c r="N162" s="14">
        <v>0.65527919999999995</v>
      </c>
      <c r="O162" s="15" t="s">
        <v>952</v>
      </c>
    </row>
    <row r="163" spans="1:15" x14ac:dyDescent="0.15">
      <c r="A163" s="2" t="s">
        <v>953</v>
      </c>
      <c r="C163" s="2" t="s">
        <v>954</v>
      </c>
      <c r="D163" s="11" t="s">
        <v>14</v>
      </c>
      <c r="E163" s="12">
        <v>-2.96293192406374E-2</v>
      </c>
      <c r="F163" s="13">
        <v>1.5948060574131201E-2</v>
      </c>
      <c r="G163" s="14">
        <v>0.80916767572828396</v>
      </c>
      <c r="H163" s="2" t="s">
        <v>955</v>
      </c>
      <c r="I163" s="11" t="s">
        <v>830</v>
      </c>
      <c r="J163" s="2" t="s">
        <v>956</v>
      </c>
      <c r="K163" s="11" t="s">
        <v>14</v>
      </c>
      <c r="L163" s="12">
        <v>-0.12068719999999999</v>
      </c>
      <c r="M163" s="13">
        <v>1.5999900000000001E-2</v>
      </c>
      <c r="N163" s="14">
        <v>0.65527919999999995</v>
      </c>
      <c r="O163" s="15" t="s">
        <v>957</v>
      </c>
    </row>
    <row r="164" spans="1:15" x14ac:dyDescent="0.15">
      <c r="A164" s="2" t="s">
        <v>958</v>
      </c>
      <c r="B164" s="11" t="s">
        <v>959</v>
      </c>
      <c r="C164" s="2" t="s">
        <v>960</v>
      </c>
      <c r="D164" s="11" t="s">
        <v>14</v>
      </c>
      <c r="E164" s="12">
        <v>3.5674978950812203E-2</v>
      </c>
      <c r="F164" s="13">
        <v>1.5948634385480099E-2</v>
      </c>
      <c r="G164" s="14">
        <v>0.80916767572828396</v>
      </c>
      <c r="H164" s="2" t="s">
        <v>961</v>
      </c>
      <c r="I164" s="11" t="s">
        <v>836</v>
      </c>
      <c r="J164" s="2" t="s">
        <v>962</v>
      </c>
      <c r="K164" s="11" t="s">
        <v>14</v>
      </c>
      <c r="L164" s="12">
        <v>-0.14120460000000001</v>
      </c>
      <c r="M164" s="13">
        <v>1.6341560000000002E-2</v>
      </c>
      <c r="N164" s="14">
        <v>0.65527919999999995</v>
      </c>
      <c r="O164" s="15" t="s">
        <v>963</v>
      </c>
    </row>
    <row r="165" spans="1:15" x14ac:dyDescent="0.15">
      <c r="A165" s="2" t="s">
        <v>964</v>
      </c>
      <c r="B165" s="11" t="s">
        <v>965</v>
      </c>
      <c r="C165" s="2" t="s">
        <v>966</v>
      </c>
      <c r="D165" s="11" t="s">
        <v>14</v>
      </c>
      <c r="E165" s="12">
        <v>-0.16031478285055001</v>
      </c>
      <c r="F165" s="13">
        <v>1.6264956373686901E-2</v>
      </c>
      <c r="G165" s="14">
        <v>0.80916767572828396</v>
      </c>
      <c r="H165" s="2" t="s">
        <v>967</v>
      </c>
      <c r="I165" s="11" t="s">
        <v>842</v>
      </c>
      <c r="J165" s="2" t="s">
        <v>968</v>
      </c>
      <c r="K165" s="11" t="s">
        <v>14</v>
      </c>
      <c r="L165" s="12">
        <v>0.19071469999999999</v>
      </c>
      <c r="M165" s="13">
        <v>1.6415240000000001E-2</v>
      </c>
      <c r="N165" s="14">
        <v>0.65527919999999995</v>
      </c>
      <c r="O165" s="15" t="s">
        <v>969</v>
      </c>
    </row>
    <row r="166" spans="1:15" x14ac:dyDescent="0.15">
      <c r="A166" s="2" t="s">
        <v>970</v>
      </c>
      <c r="B166" s="11" t="s">
        <v>971</v>
      </c>
      <c r="C166" s="2" t="s">
        <v>972</v>
      </c>
      <c r="D166" s="11" t="s">
        <v>14</v>
      </c>
      <c r="E166" s="12">
        <v>-8.5357427460613394E-2</v>
      </c>
      <c r="F166" s="13">
        <v>1.63124253540992E-2</v>
      </c>
      <c r="G166" s="14">
        <v>0.80916767572828396</v>
      </c>
      <c r="H166" s="2" t="s">
        <v>973</v>
      </c>
      <c r="I166" s="11" t="s">
        <v>848</v>
      </c>
      <c r="J166" s="2" t="s">
        <v>974</v>
      </c>
      <c r="K166" s="11" t="s">
        <v>14</v>
      </c>
      <c r="L166" s="12">
        <v>0.1110018</v>
      </c>
      <c r="M166" s="13">
        <v>1.6418220000000001E-2</v>
      </c>
      <c r="N166" s="14">
        <v>0.65527919999999995</v>
      </c>
      <c r="O166" s="15" t="s">
        <v>975</v>
      </c>
    </row>
    <row r="167" spans="1:15" x14ac:dyDescent="0.15">
      <c r="A167" s="2" t="s">
        <v>976</v>
      </c>
      <c r="B167" s="11" t="s">
        <v>977</v>
      </c>
      <c r="C167" s="2" t="s">
        <v>978</v>
      </c>
      <c r="D167" s="11" t="s">
        <v>14</v>
      </c>
      <c r="E167" s="12">
        <v>-7.6010540000000001E-2</v>
      </c>
      <c r="F167" s="13">
        <v>1.6464840000000001E-2</v>
      </c>
      <c r="G167" s="14">
        <v>0.80916770000000005</v>
      </c>
      <c r="H167" s="2" t="s">
        <v>979</v>
      </c>
      <c r="I167" s="11" t="s">
        <v>854</v>
      </c>
      <c r="J167" s="2" t="s">
        <v>980</v>
      </c>
      <c r="K167" s="11" t="s">
        <v>14</v>
      </c>
      <c r="L167" s="12">
        <v>-0.17776980000000001</v>
      </c>
      <c r="M167" s="13">
        <v>1.6427589999999999E-2</v>
      </c>
      <c r="N167" s="14">
        <v>0.65527919999999995</v>
      </c>
      <c r="O167" s="15" t="s">
        <v>981</v>
      </c>
    </row>
    <row r="168" spans="1:15" x14ac:dyDescent="0.15">
      <c r="A168" s="2" t="s">
        <v>982</v>
      </c>
      <c r="B168" s="11" t="s">
        <v>983</v>
      </c>
      <c r="C168" s="2" t="s">
        <v>984</v>
      </c>
      <c r="D168" s="11" t="s">
        <v>28</v>
      </c>
      <c r="E168" s="12">
        <v>-0.27007199843965601</v>
      </c>
      <c r="F168" s="13">
        <v>1.6585417821246898E-2</v>
      </c>
      <c r="G168" s="14">
        <v>0.80916767572828396</v>
      </c>
      <c r="H168" s="2" t="s">
        <v>985</v>
      </c>
      <c r="I168" s="11" t="s">
        <v>860</v>
      </c>
      <c r="J168" s="2" t="s">
        <v>986</v>
      </c>
      <c r="K168" s="11" t="s">
        <v>14</v>
      </c>
      <c r="L168" s="12">
        <v>-0.16323840000000001</v>
      </c>
      <c r="M168" s="13">
        <v>1.6558839999999998E-2</v>
      </c>
      <c r="N168" s="14">
        <v>0.65527919999999995</v>
      </c>
      <c r="O168" s="15" t="s">
        <v>987</v>
      </c>
    </row>
    <row r="169" spans="1:15" x14ac:dyDescent="0.15">
      <c r="A169" s="2" t="s">
        <v>988</v>
      </c>
      <c r="B169" s="11" t="s">
        <v>989</v>
      </c>
      <c r="C169" s="2" t="s">
        <v>990</v>
      </c>
      <c r="D169" s="11" t="s">
        <v>14</v>
      </c>
      <c r="E169" s="12">
        <v>-0.1924785</v>
      </c>
      <c r="F169" s="13">
        <v>1.6592619999999999E-2</v>
      </c>
      <c r="G169" s="14">
        <v>0.80916770000000005</v>
      </c>
      <c r="H169" s="2" t="s">
        <v>991</v>
      </c>
      <c r="I169" s="11" t="s">
        <v>867</v>
      </c>
      <c r="J169" s="2" t="s">
        <v>992</v>
      </c>
      <c r="K169" s="11" t="s">
        <v>14</v>
      </c>
      <c r="L169" s="12">
        <v>-0.15244849999999999</v>
      </c>
      <c r="M169" s="13">
        <v>1.6719000000000001E-2</v>
      </c>
      <c r="N169" s="14">
        <v>0.65527919999999995</v>
      </c>
      <c r="O169" s="15" t="s">
        <v>993</v>
      </c>
    </row>
    <row r="170" spans="1:15" x14ac:dyDescent="0.15">
      <c r="A170" s="2" t="s">
        <v>994</v>
      </c>
      <c r="B170" s="11" t="s">
        <v>995</v>
      </c>
      <c r="C170" s="2" t="s">
        <v>996</v>
      </c>
      <c r="D170" s="11" t="s">
        <v>14</v>
      </c>
      <c r="E170" s="12">
        <v>-0.18142413622376299</v>
      </c>
      <c r="F170" s="13">
        <v>1.6685126934304E-2</v>
      </c>
      <c r="G170" s="14">
        <v>0.80916767572828396</v>
      </c>
      <c r="H170" s="2" t="s">
        <v>997</v>
      </c>
      <c r="I170" s="11" t="s">
        <v>873</v>
      </c>
      <c r="J170" s="2" t="s">
        <v>998</v>
      </c>
      <c r="K170" s="11" t="s">
        <v>14</v>
      </c>
      <c r="L170" s="12">
        <v>-0.212766592504156</v>
      </c>
      <c r="M170" s="13">
        <v>1.67845637742495E-2</v>
      </c>
      <c r="N170" s="14">
        <v>0.65527924265038195</v>
      </c>
      <c r="O170" s="15" t="s">
        <v>999</v>
      </c>
    </row>
    <row r="171" spans="1:15" x14ac:dyDescent="0.15">
      <c r="A171" s="2" t="s">
        <v>1000</v>
      </c>
      <c r="B171" s="11" t="s">
        <v>1001</v>
      </c>
      <c r="C171" s="2" t="s">
        <v>1002</v>
      </c>
      <c r="D171" s="11" t="s">
        <v>14</v>
      </c>
      <c r="E171" s="12">
        <v>-0.149004312437792</v>
      </c>
      <c r="F171" s="13">
        <v>1.6741821404270298E-2</v>
      </c>
      <c r="G171" s="14">
        <v>0.80916767572828396</v>
      </c>
      <c r="H171" s="2" t="s">
        <v>1003</v>
      </c>
      <c r="I171" s="11" t="s">
        <v>879</v>
      </c>
      <c r="J171" s="2" t="s">
        <v>1004</v>
      </c>
      <c r="K171" s="11" t="s">
        <v>14</v>
      </c>
      <c r="L171" s="12">
        <v>-0.11983149999999999</v>
      </c>
      <c r="M171" s="13">
        <v>1.6802069999999999E-2</v>
      </c>
      <c r="N171" s="14">
        <v>0.65527919999999995</v>
      </c>
      <c r="O171" s="15" t="s">
        <v>1005</v>
      </c>
    </row>
    <row r="172" spans="1:15" x14ac:dyDescent="0.15">
      <c r="A172" s="2" t="s">
        <v>1006</v>
      </c>
      <c r="B172" s="11" t="s">
        <v>1007</v>
      </c>
      <c r="C172" s="2" t="s">
        <v>1008</v>
      </c>
      <c r="D172" s="11" t="s">
        <v>14</v>
      </c>
      <c r="E172" s="12">
        <v>-0.12889390000000001</v>
      </c>
      <c r="F172" s="13">
        <v>1.6819210000000001E-2</v>
      </c>
      <c r="G172" s="14">
        <v>0.80916770000000005</v>
      </c>
      <c r="H172" s="2" t="s">
        <v>1009</v>
      </c>
      <c r="I172" s="11" t="s">
        <v>885</v>
      </c>
      <c r="J172" s="2" t="s">
        <v>1010</v>
      </c>
      <c r="K172" s="11" t="s">
        <v>14</v>
      </c>
      <c r="L172" s="12">
        <v>-0.182792895648417</v>
      </c>
      <c r="M172" s="13">
        <v>1.70660183995144E-2</v>
      </c>
      <c r="N172" s="14">
        <v>0.65527924265038195</v>
      </c>
      <c r="O172" s="15" t="s">
        <v>1011</v>
      </c>
    </row>
    <row r="173" spans="1:15" x14ac:dyDescent="0.15">
      <c r="A173" s="2" t="s">
        <v>1012</v>
      </c>
      <c r="B173" s="11" t="s">
        <v>1013</v>
      </c>
      <c r="C173" s="2" t="s">
        <v>1014</v>
      </c>
      <c r="D173" s="11" t="s">
        <v>14</v>
      </c>
      <c r="E173" s="12">
        <v>0.19766629999999999</v>
      </c>
      <c r="F173" s="13">
        <v>1.6892669999999999E-2</v>
      </c>
      <c r="G173" s="14">
        <v>0.80916770000000005</v>
      </c>
      <c r="H173" s="2" t="s">
        <v>1015</v>
      </c>
      <c r="I173" s="11" t="s">
        <v>891</v>
      </c>
      <c r="J173" s="2" t="s">
        <v>1016</v>
      </c>
      <c r="K173" s="11" t="s">
        <v>14</v>
      </c>
      <c r="L173" s="12">
        <v>0.30712390000000001</v>
      </c>
      <c r="M173" s="13">
        <v>1.7104970000000001E-2</v>
      </c>
      <c r="N173" s="14">
        <v>0.65527919999999995</v>
      </c>
      <c r="O173" s="15" t="s">
        <v>1017</v>
      </c>
    </row>
    <row r="174" spans="1:15" x14ac:dyDescent="0.15">
      <c r="A174" s="2" t="s">
        <v>1018</v>
      </c>
      <c r="B174" s="11" t="s">
        <v>1019</v>
      </c>
      <c r="C174" s="2" t="s">
        <v>1020</v>
      </c>
      <c r="D174" s="11" t="s">
        <v>14</v>
      </c>
      <c r="E174" s="12">
        <v>-0.15108930000000001</v>
      </c>
      <c r="F174" s="13">
        <v>1.6972439999999998E-2</v>
      </c>
      <c r="G174" s="14">
        <v>0.80916770000000005</v>
      </c>
      <c r="H174" s="2" t="s">
        <v>1021</v>
      </c>
      <c r="I174" s="11" t="s">
        <v>897</v>
      </c>
      <c r="J174" s="2" t="s">
        <v>1022</v>
      </c>
      <c r="K174" s="11" t="s">
        <v>14</v>
      </c>
      <c r="L174" s="12">
        <v>-0.17003199999999999</v>
      </c>
      <c r="M174" s="13">
        <v>1.711207E-2</v>
      </c>
      <c r="N174" s="14">
        <v>0.65527919999999995</v>
      </c>
      <c r="O174" s="15" t="s">
        <v>1023</v>
      </c>
    </row>
    <row r="175" spans="1:15" x14ac:dyDescent="0.15">
      <c r="A175" s="2" t="s">
        <v>1024</v>
      </c>
      <c r="B175" s="11" t="s">
        <v>1025</v>
      </c>
      <c r="C175" s="2" t="s">
        <v>1026</v>
      </c>
      <c r="D175" s="11" t="s">
        <v>14</v>
      </c>
      <c r="E175" s="12">
        <v>-0.22213169999999999</v>
      </c>
      <c r="F175" s="13">
        <v>1.6985199999999999E-2</v>
      </c>
      <c r="G175" s="14">
        <v>0.80916770000000005</v>
      </c>
      <c r="H175" s="2" t="s">
        <v>903</v>
      </c>
      <c r="J175" s="2" t="s">
        <v>1027</v>
      </c>
      <c r="K175" s="11" t="s">
        <v>28</v>
      </c>
      <c r="L175" s="12">
        <v>-0.13075234678180001</v>
      </c>
      <c r="M175" s="13">
        <v>1.7120555552780699E-2</v>
      </c>
      <c r="N175" s="14">
        <v>0.65527924265038195</v>
      </c>
      <c r="O175" s="15" t="s">
        <v>1028</v>
      </c>
    </row>
    <row r="176" spans="1:15" x14ac:dyDescent="0.15">
      <c r="A176" s="2" t="s">
        <v>1029</v>
      </c>
      <c r="B176" s="11" t="s">
        <v>1030</v>
      </c>
      <c r="C176" s="2" t="s">
        <v>1031</v>
      </c>
      <c r="D176" s="11" t="s">
        <v>14</v>
      </c>
      <c r="E176" s="12">
        <v>-0.22818469999999999</v>
      </c>
      <c r="F176" s="13">
        <v>1.7093379999999998E-2</v>
      </c>
      <c r="G176" s="14">
        <v>0.80916770000000005</v>
      </c>
      <c r="H176" s="2" t="s">
        <v>1032</v>
      </c>
      <c r="I176" s="11" t="s">
        <v>909</v>
      </c>
      <c r="J176" s="2" t="s">
        <v>1033</v>
      </c>
      <c r="K176" s="11" t="s">
        <v>14</v>
      </c>
      <c r="L176" s="12">
        <v>-0.34787109999999999</v>
      </c>
      <c r="M176" s="13">
        <v>1.7164160000000001E-2</v>
      </c>
      <c r="N176" s="14">
        <v>0.65527919999999995</v>
      </c>
      <c r="O176" s="15" t="s">
        <v>1034</v>
      </c>
    </row>
    <row r="177" spans="1:15" x14ac:dyDescent="0.15">
      <c r="A177" s="2" t="s">
        <v>1035</v>
      </c>
      <c r="B177" s="11" t="s">
        <v>1036</v>
      </c>
      <c r="C177" s="2" t="s">
        <v>1037</v>
      </c>
      <c r="D177" s="11" t="s">
        <v>14</v>
      </c>
      <c r="E177" s="12">
        <v>-0.21122630000000001</v>
      </c>
      <c r="F177" s="13">
        <v>1.7377360000000001E-2</v>
      </c>
      <c r="G177" s="14">
        <v>0.80916770000000005</v>
      </c>
      <c r="H177" s="2" t="s">
        <v>1038</v>
      </c>
      <c r="I177" s="11" t="s">
        <v>915</v>
      </c>
      <c r="J177" s="2" t="s">
        <v>1039</v>
      </c>
      <c r="K177" s="11" t="s">
        <v>28</v>
      </c>
      <c r="L177" s="12">
        <v>-3.1955798209218199E-2</v>
      </c>
      <c r="M177" s="13">
        <v>1.7232606037653701E-2</v>
      </c>
      <c r="N177" s="14">
        <v>0.65527924265038195</v>
      </c>
      <c r="O177" s="15" t="s">
        <v>1040</v>
      </c>
    </row>
    <row r="178" spans="1:15" x14ac:dyDescent="0.15">
      <c r="A178" s="2" t="s">
        <v>1041</v>
      </c>
      <c r="B178" s="11" t="s">
        <v>1042</v>
      </c>
      <c r="C178" s="2" t="s">
        <v>1043</v>
      </c>
      <c r="D178" s="11" t="s">
        <v>14</v>
      </c>
      <c r="E178" s="12">
        <v>-0.2324032</v>
      </c>
      <c r="F178" s="13">
        <v>1.7458990000000001E-2</v>
      </c>
      <c r="G178" s="14">
        <v>0.80916770000000005</v>
      </c>
      <c r="H178" s="2" t="s">
        <v>1044</v>
      </c>
      <c r="I178" s="11" t="s">
        <v>1045</v>
      </c>
      <c r="J178" s="2" t="s">
        <v>1046</v>
      </c>
      <c r="K178" s="11" t="s">
        <v>14</v>
      </c>
      <c r="L178" s="12">
        <v>-0.18709919999999999</v>
      </c>
      <c r="M178" s="13">
        <v>1.7243720000000001E-2</v>
      </c>
      <c r="N178" s="14">
        <v>0.65527919999999995</v>
      </c>
      <c r="O178" s="15" t="s">
        <v>1047</v>
      </c>
    </row>
    <row r="179" spans="1:15" x14ac:dyDescent="0.15">
      <c r="A179" s="2" t="s">
        <v>1048</v>
      </c>
      <c r="B179" s="11" t="s">
        <v>1049</v>
      </c>
      <c r="C179" s="2" t="s">
        <v>1050</v>
      </c>
      <c r="D179" s="11" t="s">
        <v>28</v>
      </c>
      <c r="E179" s="12">
        <v>5.5927355267961297E-2</v>
      </c>
      <c r="F179" s="13">
        <v>1.75051742335843E-2</v>
      </c>
      <c r="G179" s="14">
        <v>0.80916767572828396</v>
      </c>
      <c r="H179" s="2" t="s">
        <v>1051</v>
      </c>
      <c r="I179" s="11" t="s">
        <v>921</v>
      </c>
      <c r="J179" s="2" t="s">
        <v>1052</v>
      </c>
      <c r="K179" s="11" t="s">
        <v>14</v>
      </c>
      <c r="L179" s="12">
        <v>-3.9584269999999998E-2</v>
      </c>
      <c r="M179" s="13">
        <v>1.731804E-2</v>
      </c>
      <c r="N179" s="14">
        <v>0.65527919999999995</v>
      </c>
      <c r="O179" s="15" t="s">
        <v>1053</v>
      </c>
    </row>
    <row r="180" spans="1:15" x14ac:dyDescent="0.15">
      <c r="A180" s="2" t="s">
        <v>1054</v>
      </c>
      <c r="B180" s="11" t="s">
        <v>1055</v>
      </c>
      <c r="C180" s="2" t="s">
        <v>1056</v>
      </c>
      <c r="D180" s="11" t="s">
        <v>14</v>
      </c>
      <c r="E180" s="12">
        <v>-3.0708780000000001E-2</v>
      </c>
      <c r="F180" s="13">
        <v>1.7619579999999999E-2</v>
      </c>
      <c r="G180" s="14">
        <v>0.80916770000000005</v>
      </c>
      <c r="H180" s="2" t="s">
        <v>1057</v>
      </c>
      <c r="I180" s="11" t="s">
        <v>927</v>
      </c>
      <c r="J180" s="2" t="s">
        <v>1058</v>
      </c>
      <c r="K180" s="11" t="s">
        <v>14</v>
      </c>
      <c r="L180" s="12">
        <v>8.5010879999999997E-2</v>
      </c>
      <c r="M180" s="13">
        <v>1.7321799999999998E-2</v>
      </c>
      <c r="N180" s="14">
        <v>0.65527919999999995</v>
      </c>
      <c r="O180" s="15" t="s">
        <v>1059</v>
      </c>
    </row>
    <row r="181" spans="1:15" x14ac:dyDescent="0.15">
      <c r="A181" s="2" t="s">
        <v>1060</v>
      </c>
      <c r="B181" s="11" t="s">
        <v>1061</v>
      </c>
      <c r="C181" s="2" t="s">
        <v>1062</v>
      </c>
      <c r="D181" s="11" t="s">
        <v>14</v>
      </c>
      <c r="E181" s="12">
        <v>-2.8609162317576899E-2</v>
      </c>
      <c r="F181" s="13">
        <v>1.7777281060215401E-2</v>
      </c>
      <c r="G181" s="14">
        <v>0.80916767572828396</v>
      </c>
      <c r="H181" s="2" t="s">
        <v>1063</v>
      </c>
      <c r="I181" s="11" t="s">
        <v>934</v>
      </c>
      <c r="J181" s="2" t="s">
        <v>1064</v>
      </c>
      <c r="K181" s="11" t="s">
        <v>14</v>
      </c>
      <c r="L181" s="12">
        <v>-0.14157274360788399</v>
      </c>
      <c r="M181" s="13">
        <v>1.7429863974694301E-2</v>
      </c>
      <c r="N181" s="14">
        <v>0.65527924265038195</v>
      </c>
      <c r="O181" s="15" t="s">
        <v>1065</v>
      </c>
    </row>
    <row r="182" spans="1:15" x14ac:dyDescent="0.15">
      <c r="A182" s="2" t="s">
        <v>1066</v>
      </c>
      <c r="B182" s="11" t="s">
        <v>1067</v>
      </c>
      <c r="C182" s="2" t="s">
        <v>1068</v>
      </c>
      <c r="D182" s="11" t="s">
        <v>14</v>
      </c>
      <c r="E182" s="12">
        <v>-0.27770080000000003</v>
      </c>
      <c r="F182" s="13">
        <v>1.789224E-2</v>
      </c>
      <c r="G182" s="14">
        <v>0.80916770000000005</v>
      </c>
      <c r="H182" s="2" t="s">
        <v>1069</v>
      </c>
      <c r="I182" s="11" t="s">
        <v>940</v>
      </c>
      <c r="J182" s="2" t="s">
        <v>1070</v>
      </c>
      <c r="K182" s="11" t="s">
        <v>14</v>
      </c>
      <c r="L182" s="12">
        <v>-4.2200139999999997E-2</v>
      </c>
      <c r="M182" s="13">
        <v>1.756483E-2</v>
      </c>
      <c r="N182" s="14">
        <v>0.65527919999999995</v>
      </c>
      <c r="O182" s="15" t="s">
        <v>1071</v>
      </c>
    </row>
    <row r="183" spans="1:15" x14ac:dyDescent="0.15">
      <c r="A183" s="2" t="s">
        <v>1072</v>
      </c>
      <c r="B183" s="11" t="s">
        <v>1073</v>
      </c>
      <c r="C183" s="2" t="s">
        <v>1074</v>
      </c>
      <c r="D183" s="11" t="s">
        <v>14</v>
      </c>
      <c r="E183" s="12">
        <v>5.8506076945638398E-2</v>
      </c>
      <c r="F183" s="13">
        <v>1.79821997077808E-2</v>
      </c>
      <c r="G183" s="14">
        <v>0.80916767572828396</v>
      </c>
      <c r="H183" s="2" t="s">
        <v>1075</v>
      </c>
      <c r="I183" s="11" t="s">
        <v>946</v>
      </c>
      <c r="J183" s="2" t="s">
        <v>1076</v>
      </c>
      <c r="K183" s="11" t="s">
        <v>28</v>
      </c>
      <c r="L183" s="12">
        <v>-0.16653000000000001</v>
      </c>
      <c r="M183" s="13">
        <v>1.7602949999999999E-2</v>
      </c>
      <c r="N183" s="14">
        <v>0.65527919999999995</v>
      </c>
      <c r="O183" s="15" t="s">
        <v>1077</v>
      </c>
    </row>
    <row r="184" spans="1:15" x14ac:dyDescent="0.15">
      <c r="A184" s="2" t="s">
        <v>1078</v>
      </c>
      <c r="B184" s="11" t="s">
        <v>1079</v>
      </c>
      <c r="C184" s="2" t="s">
        <v>1080</v>
      </c>
      <c r="D184" s="11" t="s">
        <v>14</v>
      </c>
      <c r="E184" s="12">
        <v>-0.289649527493897</v>
      </c>
      <c r="F184" s="13">
        <v>1.8128438722485901E-2</v>
      </c>
      <c r="G184" s="14">
        <v>0.80916767572828396</v>
      </c>
      <c r="H184" s="2" t="s">
        <v>1054</v>
      </c>
      <c r="I184" s="11" t="s">
        <v>1055</v>
      </c>
      <c r="J184" s="2" t="s">
        <v>1056</v>
      </c>
      <c r="K184" s="11" t="s">
        <v>14</v>
      </c>
      <c r="L184" s="12">
        <v>-4.698691E-2</v>
      </c>
      <c r="M184" s="13">
        <v>1.7863500000000001E-2</v>
      </c>
      <c r="N184" s="14">
        <v>0.65527919999999995</v>
      </c>
      <c r="O184" s="15" t="s">
        <v>1081</v>
      </c>
    </row>
    <row r="185" spans="1:15" x14ac:dyDescent="0.15">
      <c r="A185" s="2" t="s">
        <v>1082</v>
      </c>
      <c r="B185" s="11" t="s">
        <v>1083</v>
      </c>
      <c r="C185" s="2" t="s">
        <v>1084</v>
      </c>
      <c r="D185" s="11" t="s">
        <v>28</v>
      </c>
      <c r="E185" s="12">
        <v>-0.1173247</v>
      </c>
      <c r="F185" s="13">
        <v>1.8364209999999999E-2</v>
      </c>
      <c r="G185" s="14">
        <v>0.80916770000000005</v>
      </c>
      <c r="H185" s="2" t="s">
        <v>1085</v>
      </c>
      <c r="I185" s="11" t="s">
        <v>952</v>
      </c>
      <c r="J185" s="2" t="s">
        <v>1086</v>
      </c>
      <c r="K185" s="11" t="s">
        <v>14</v>
      </c>
      <c r="L185" s="12">
        <v>0.11847530000000001</v>
      </c>
      <c r="M185" s="13">
        <v>1.7933459999999998E-2</v>
      </c>
      <c r="N185" s="14">
        <v>0.65527919999999995</v>
      </c>
      <c r="O185" s="15" t="s">
        <v>1087</v>
      </c>
    </row>
    <row r="186" spans="1:15" x14ac:dyDescent="0.15">
      <c r="A186" s="2" t="s">
        <v>371</v>
      </c>
      <c r="B186" s="11" t="s">
        <v>372</v>
      </c>
      <c r="C186" s="2" t="s">
        <v>373</v>
      </c>
      <c r="D186" s="11" t="s">
        <v>28</v>
      </c>
      <c r="E186" s="12">
        <v>-0.27920883444605199</v>
      </c>
      <c r="F186" s="13">
        <v>1.8474894699495401E-2</v>
      </c>
      <c r="G186" s="14">
        <v>0.80916767572828396</v>
      </c>
      <c r="H186" s="2" t="s">
        <v>1088</v>
      </c>
      <c r="I186" s="11" t="s">
        <v>957</v>
      </c>
      <c r="J186" s="2" t="s">
        <v>1089</v>
      </c>
      <c r="K186" s="11" t="s">
        <v>14</v>
      </c>
      <c r="L186" s="12">
        <v>-0.17795404861868999</v>
      </c>
      <c r="M186" s="13">
        <v>1.8143223579789699E-2</v>
      </c>
      <c r="N186" s="14">
        <v>0.65527924265038195</v>
      </c>
      <c r="O186" s="15" t="s">
        <v>1090</v>
      </c>
    </row>
    <row r="187" spans="1:15" x14ac:dyDescent="0.15">
      <c r="A187" s="2" t="s">
        <v>1091</v>
      </c>
      <c r="B187" s="11" t="s">
        <v>1092</v>
      </c>
      <c r="C187" s="2" t="s">
        <v>1093</v>
      </c>
      <c r="D187" s="11" t="s">
        <v>14</v>
      </c>
      <c r="E187" s="12">
        <v>0.21116851740744</v>
      </c>
      <c r="F187" s="13">
        <v>1.8549135661468701E-2</v>
      </c>
      <c r="G187" s="14">
        <v>0.80916767572828396</v>
      </c>
      <c r="H187" s="2" t="s">
        <v>249</v>
      </c>
      <c r="I187" s="11" t="s">
        <v>250</v>
      </c>
      <c r="J187" s="2" t="s">
        <v>251</v>
      </c>
      <c r="K187" s="11" t="s">
        <v>14</v>
      </c>
      <c r="L187" s="12">
        <v>-0.247283414512631</v>
      </c>
      <c r="M187" s="13">
        <v>1.81437037950005E-2</v>
      </c>
      <c r="N187" s="14">
        <v>0.65527924265038195</v>
      </c>
      <c r="O187" s="15" t="s">
        <v>1094</v>
      </c>
    </row>
    <row r="188" spans="1:15" x14ac:dyDescent="0.15">
      <c r="A188" s="2" t="s">
        <v>1095</v>
      </c>
      <c r="B188" s="11" t="s">
        <v>1096</v>
      </c>
      <c r="C188" s="2" t="s">
        <v>1097</v>
      </c>
      <c r="D188" s="11" t="s">
        <v>14</v>
      </c>
      <c r="E188" s="12">
        <v>-0.1040003</v>
      </c>
      <c r="F188" s="13">
        <v>1.86027E-2</v>
      </c>
      <c r="G188" s="14">
        <v>0.80916770000000005</v>
      </c>
      <c r="H188" s="2" t="s">
        <v>1098</v>
      </c>
      <c r="I188" s="11" t="s">
        <v>963</v>
      </c>
      <c r="J188" s="2" t="s">
        <v>1099</v>
      </c>
      <c r="K188" s="11" t="s">
        <v>14</v>
      </c>
      <c r="L188" s="12">
        <v>0.118289812026517</v>
      </c>
      <c r="M188" s="13">
        <v>1.84814809138696E-2</v>
      </c>
      <c r="N188" s="14">
        <v>0.65527924265038195</v>
      </c>
      <c r="O188" s="15" t="s">
        <v>1100</v>
      </c>
    </row>
    <row r="189" spans="1:15" x14ac:dyDescent="0.15">
      <c r="A189" s="2" t="s">
        <v>1101</v>
      </c>
      <c r="B189" s="11" t="s">
        <v>1102</v>
      </c>
      <c r="C189" s="2" t="s">
        <v>1103</v>
      </c>
      <c r="D189" s="11" t="s">
        <v>28</v>
      </c>
      <c r="E189" s="12">
        <v>-0.20328370000000001</v>
      </c>
      <c r="F189" s="13">
        <v>1.8658689999999999E-2</v>
      </c>
      <c r="G189" s="14">
        <v>0.80916770000000005</v>
      </c>
      <c r="H189" s="2" t="s">
        <v>1104</v>
      </c>
      <c r="I189" s="11" t="s">
        <v>969</v>
      </c>
      <c r="J189" s="2" t="s">
        <v>1105</v>
      </c>
      <c r="K189" s="11" t="s">
        <v>14</v>
      </c>
      <c r="L189" s="12">
        <v>0.22340370000000001</v>
      </c>
      <c r="M189" s="13">
        <v>1.850245E-2</v>
      </c>
      <c r="N189" s="14">
        <v>0.65527919999999995</v>
      </c>
      <c r="O189" s="15" t="s">
        <v>1106</v>
      </c>
    </row>
    <row r="190" spans="1:15" x14ac:dyDescent="0.15">
      <c r="A190" s="2" t="s">
        <v>1107</v>
      </c>
      <c r="B190" s="11" t="s">
        <v>1108</v>
      </c>
      <c r="C190" s="2" t="s">
        <v>1109</v>
      </c>
      <c r="D190" s="11" t="s">
        <v>14</v>
      </c>
      <c r="E190" s="12">
        <v>-0.1172251</v>
      </c>
      <c r="F190" s="13">
        <v>1.8680700000000001E-2</v>
      </c>
      <c r="G190" s="14">
        <v>0.80916770000000005</v>
      </c>
      <c r="H190" s="2" t="s">
        <v>1110</v>
      </c>
      <c r="I190" s="11" t="s">
        <v>975</v>
      </c>
      <c r="J190" s="2" t="s">
        <v>1111</v>
      </c>
      <c r="K190" s="11" t="s">
        <v>14</v>
      </c>
      <c r="L190" s="12">
        <v>-8.2944729999999994E-2</v>
      </c>
      <c r="M190" s="13">
        <v>1.8509629999999999E-2</v>
      </c>
      <c r="N190" s="14">
        <v>0.65527919999999995</v>
      </c>
      <c r="O190" s="15" t="s">
        <v>1112</v>
      </c>
    </row>
    <row r="191" spans="1:15" x14ac:dyDescent="0.15">
      <c r="A191" s="2" t="s">
        <v>427</v>
      </c>
      <c r="B191" s="11" t="s">
        <v>428</v>
      </c>
      <c r="C191" s="2" t="s">
        <v>429</v>
      </c>
      <c r="D191" s="11" t="s">
        <v>14</v>
      </c>
      <c r="E191" s="12">
        <v>0.116621542379828</v>
      </c>
      <c r="F191" s="13">
        <v>1.8841372486511E-2</v>
      </c>
      <c r="G191" s="14">
        <v>0.80916767572828396</v>
      </c>
      <c r="H191" s="2" t="s">
        <v>1113</v>
      </c>
      <c r="I191" s="11" t="s">
        <v>981</v>
      </c>
      <c r="J191" s="2" t="s">
        <v>1114</v>
      </c>
      <c r="K191" s="11" t="s">
        <v>14</v>
      </c>
      <c r="L191" s="12">
        <v>-0.12164602338569799</v>
      </c>
      <c r="M191" s="13">
        <v>1.8818610262816601E-2</v>
      </c>
      <c r="N191" s="14">
        <v>0.65527924265038195</v>
      </c>
      <c r="O191" s="15" t="s">
        <v>1115</v>
      </c>
    </row>
    <row r="192" spans="1:15" x14ac:dyDescent="0.15">
      <c r="A192" s="2" t="s">
        <v>1116</v>
      </c>
      <c r="B192" s="11" t="s">
        <v>1117</v>
      </c>
      <c r="C192" s="2" t="s">
        <v>1118</v>
      </c>
      <c r="D192" s="11" t="s">
        <v>14</v>
      </c>
      <c r="E192" s="12">
        <v>-0.26201950000000002</v>
      </c>
      <c r="F192" s="13">
        <v>1.8850100000000002E-2</v>
      </c>
      <c r="G192" s="14">
        <v>0.80916770000000005</v>
      </c>
      <c r="H192" s="2" t="s">
        <v>1119</v>
      </c>
      <c r="I192" s="11" t="s">
        <v>987</v>
      </c>
      <c r="J192" s="2" t="s">
        <v>1120</v>
      </c>
      <c r="K192" s="11" t="s">
        <v>14</v>
      </c>
      <c r="L192" s="12">
        <v>-0.18270020000000001</v>
      </c>
      <c r="M192" s="13">
        <v>1.8873750000000002E-2</v>
      </c>
      <c r="N192" s="14">
        <v>0.65527919999999995</v>
      </c>
      <c r="O192" s="15" t="s">
        <v>1121</v>
      </c>
    </row>
    <row r="193" spans="1:15" x14ac:dyDescent="0.15">
      <c r="A193" s="2" t="s">
        <v>1122</v>
      </c>
      <c r="B193" s="11" t="s">
        <v>1123</v>
      </c>
      <c r="C193" s="2" t="s">
        <v>1124</v>
      </c>
      <c r="D193" s="11" t="s">
        <v>14</v>
      </c>
      <c r="E193" s="12">
        <v>5.9576690000000002E-2</v>
      </c>
      <c r="F193" s="13">
        <v>1.8872259999999998E-2</v>
      </c>
      <c r="G193" s="14">
        <v>0.80916770000000005</v>
      </c>
      <c r="H193" s="2" t="s">
        <v>1125</v>
      </c>
      <c r="I193" s="11" t="s">
        <v>993</v>
      </c>
      <c r="J193" s="2" t="s">
        <v>1126</v>
      </c>
      <c r="K193" s="11" t="s">
        <v>14</v>
      </c>
      <c r="L193" s="12">
        <v>-0.1366811</v>
      </c>
      <c r="M193" s="13">
        <v>1.889033E-2</v>
      </c>
      <c r="N193" s="14">
        <v>0.65527919999999995</v>
      </c>
      <c r="O193" s="15" t="s">
        <v>1127</v>
      </c>
    </row>
    <row r="194" spans="1:15" x14ac:dyDescent="0.15">
      <c r="A194" s="2" t="s">
        <v>1128</v>
      </c>
      <c r="B194" s="11" t="s">
        <v>1129</v>
      </c>
      <c r="C194" s="2" t="s">
        <v>1130</v>
      </c>
      <c r="D194" s="11" t="s">
        <v>14</v>
      </c>
      <c r="E194" s="12">
        <v>0.18332229999999999</v>
      </c>
      <c r="F194" s="13">
        <v>1.9054600000000001E-2</v>
      </c>
      <c r="G194" s="14">
        <v>0.80916770000000005</v>
      </c>
      <c r="H194" s="2" t="s">
        <v>1131</v>
      </c>
      <c r="I194" s="11" t="s">
        <v>999</v>
      </c>
      <c r="J194" s="2" t="s">
        <v>1132</v>
      </c>
      <c r="K194" s="11" t="s">
        <v>14</v>
      </c>
      <c r="L194" s="12">
        <v>-0.1236867</v>
      </c>
      <c r="M194" s="13">
        <v>1.893011E-2</v>
      </c>
      <c r="N194" s="14">
        <v>0.65527919999999995</v>
      </c>
      <c r="O194" s="15" t="s">
        <v>1133</v>
      </c>
    </row>
    <row r="195" spans="1:15" x14ac:dyDescent="0.15">
      <c r="A195" s="2" t="s">
        <v>1134</v>
      </c>
      <c r="B195" s="11" t="s">
        <v>1135</v>
      </c>
      <c r="C195" s="2" t="s">
        <v>1136</v>
      </c>
      <c r="D195" s="11" t="s">
        <v>14</v>
      </c>
      <c r="E195" s="12">
        <v>-9.5419370000000003E-2</v>
      </c>
      <c r="F195" s="13">
        <v>1.926665E-2</v>
      </c>
      <c r="G195" s="14">
        <v>0.80916770000000005</v>
      </c>
      <c r="H195" s="2" t="s">
        <v>1137</v>
      </c>
      <c r="I195" s="11" t="s">
        <v>1005</v>
      </c>
      <c r="J195" s="2" t="s">
        <v>1138</v>
      </c>
      <c r="K195" s="11" t="s">
        <v>14</v>
      </c>
      <c r="L195" s="12">
        <v>0.65841130000000003</v>
      </c>
      <c r="M195" s="13">
        <v>1.9068959999999999E-2</v>
      </c>
      <c r="N195" s="14">
        <v>0.65527919999999995</v>
      </c>
      <c r="O195" s="15" t="s">
        <v>1139</v>
      </c>
    </row>
    <row r="196" spans="1:15" x14ac:dyDescent="0.15">
      <c r="A196" s="2" t="s">
        <v>1140</v>
      </c>
      <c r="B196" s="11" t="s">
        <v>1141</v>
      </c>
      <c r="C196" s="2" t="s">
        <v>1142</v>
      </c>
      <c r="D196" s="11" t="s">
        <v>14</v>
      </c>
      <c r="E196" s="12">
        <v>-0.494669743579014</v>
      </c>
      <c r="F196" s="13">
        <v>1.93900983940547E-2</v>
      </c>
      <c r="G196" s="14">
        <v>0.80916767572828396</v>
      </c>
      <c r="H196" s="2" t="s">
        <v>1143</v>
      </c>
      <c r="I196" s="11" t="s">
        <v>1011</v>
      </c>
      <c r="J196" s="2" t="s">
        <v>1144</v>
      </c>
      <c r="K196" s="11" t="s">
        <v>14</v>
      </c>
      <c r="L196" s="12">
        <v>0.12909599037407701</v>
      </c>
      <c r="M196" s="13">
        <v>1.9082848479436702E-2</v>
      </c>
      <c r="N196" s="14">
        <v>0.65527924265038195</v>
      </c>
      <c r="O196" s="4" t="s">
        <v>1145</v>
      </c>
    </row>
    <row r="197" spans="1:15" x14ac:dyDescent="0.15">
      <c r="A197" s="2" t="s">
        <v>1146</v>
      </c>
      <c r="B197" s="11" t="s">
        <v>1147</v>
      </c>
      <c r="C197" s="2" t="s">
        <v>1148</v>
      </c>
      <c r="D197" s="11" t="s">
        <v>14</v>
      </c>
      <c r="E197" s="12">
        <v>-0.1273862</v>
      </c>
      <c r="F197" s="13">
        <v>1.950706E-2</v>
      </c>
      <c r="G197" s="14">
        <v>0.80916770000000005</v>
      </c>
      <c r="H197" s="2" t="s">
        <v>1149</v>
      </c>
      <c r="I197" s="11" t="s">
        <v>1017</v>
      </c>
      <c r="J197" s="2" t="s">
        <v>1150</v>
      </c>
      <c r="K197" s="11" t="s">
        <v>14</v>
      </c>
      <c r="L197" s="12">
        <v>-0.20358242398247101</v>
      </c>
      <c r="M197" s="13">
        <v>1.9282139303222999E-2</v>
      </c>
      <c r="N197" s="14">
        <v>0.65527924265038195</v>
      </c>
      <c r="O197" s="15" t="s">
        <v>1151</v>
      </c>
    </row>
    <row r="198" spans="1:15" x14ac:dyDescent="0.15">
      <c r="A198" s="2" t="s">
        <v>1152</v>
      </c>
      <c r="B198" s="11" t="s">
        <v>1153</v>
      </c>
      <c r="C198" s="2" t="s">
        <v>1154</v>
      </c>
      <c r="D198" s="11" t="s">
        <v>14</v>
      </c>
      <c r="E198" s="12">
        <v>-0.102389869221649</v>
      </c>
      <c r="F198" s="13">
        <v>1.9586235896584699E-2</v>
      </c>
      <c r="G198" s="14">
        <v>0.80916767572828396</v>
      </c>
      <c r="H198" s="2" t="s">
        <v>1155</v>
      </c>
      <c r="I198" s="11" t="s">
        <v>1023</v>
      </c>
      <c r="J198" s="2" t="s">
        <v>1156</v>
      </c>
      <c r="K198" s="11" t="s">
        <v>14</v>
      </c>
      <c r="L198" s="12">
        <v>-0.1771916</v>
      </c>
      <c r="M198" s="13">
        <v>1.9474410000000001E-2</v>
      </c>
      <c r="N198" s="14">
        <v>0.65527919999999995</v>
      </c>
      <c r="O198" s="15" t="s">
        <v>1157</v>
      </c>
    </row>
    <row r="199" spans="1:15" x14ac:dyDescent="0.15">
      <c r="A199" s="2" t="s">
        <v>1158</v>
      </c>
      <c r="B199" s="11" t="s">
        <v>1159</v>
      </c>
      <c r="C199" s="2" t="s">
        <v>1160</v>
      </c>
      <c r="D199" s="11" t="s">
        <v>14</v>
      </c>
      <c r="E199" s="12">
        <v>6.3157050000000006E-2</v>
      </c>
      <c r="F199" s="13">
        <v>1.9717140000000001E-2</v>
      </c>
      <c r="G199" s="14">
        <v>0.80916770000000005</v>
      </c>
      <c r="H199" s="2" t="s">
        <v>1161</v>
      </c>
      <c r="I199" s="11" t="s">
        <v>1028</v>
      </c>
      <c r="J199" s="2" t="s">
        <v>1162</v>
      </c>
      <c r="K199" s="11" t="s">
        <v>14</v>
      </c>
      <c r="L199" s="12">
        <v>-0.10334069999999999</v>
      </c>
      <c r="M199" s="13">
        <v>1.9492860000000001E-2</v>
      </c>
      <c r="N199" s="14">
        <v>0.65527919999999995</v>
      </c>
      <c r="O199" s="15" t="s">
        <v>1163</v>
      </c>
    </row>
    <row r="200" spans="1:15" x14ac:dyDescent="0.15">
      <c r="A200" s="2" t="s">
        <v>1164</v>
      </c>
      <c r="B200" s="11" t="s">
        <v>1165</v>
      </c>
      <c r="C200" s="2" t="s">
        <v>1166</v>
      </c>
      <c r="D200" s="11" t="s">
        <v>14</v>
      </c>
      <c r="E200" s="12">
        <v>-0.18914069999999999</v>
      </c>
      <c r="F200" s="13">
        <v>1.98056E-2</v>
      </c>
      <c r="G200" s="14">
        <v>0.80916770000000005</v>
      </c>
      <c r="H200" s="2" t="s">
        <v>1167</v>
      </c>
      <c r="I200" s="11" t="s">
        <v>1034</v>
      </c>
      <c r="J200" s="2" t="s">
        <v>1168</v>
      </c>
      <c r="K200" s="11" t="s">
        <v>28</v>
      </c>
      <c r="L200" s="12">
        <v>-0.25821680000000002</v>
      </c>
      <c r="M200" s="13">
        <v>1.9516229999999999E-2</v>
      </c>
      <c r="N200" s="14">
        <v>0.65527919999999995</v>
      </c>
      <c r="O200" s="15" t="s">
        <v>1169</v>
      </c>
    </row>
    <row r="201" spans="1:15" x14ac:dyDescent="0.15">
      <c r="A201" s="2" t="s">
        <v>1170</v>
      </c>
      <c r="B201" s="11" t="s">
        <v>1171</v>
      </c>
      <c r="C201" s="2" t="s">
        <v>1172</v>
      </c>
      <c r="D201" s="11" t="s">
        <v>14</v>
      </c>
      <c r="E201" s="12">
        <v>0.1107395</v>
      </c>
      <c r="F201" s="13">
        <v>1.9860550000000001E-2</v>
      </c>
      <c r="G201" s="14">
        <v>0.80916770000000005</v>
      </c>
      <c r="H201" s="2" t="s">
        <v>1173</v>
      </c>
      <c r="I201" s="11" t="s">
        <v>932</v>
      </c>
      <c r="J201" s="2" t="s">
        <v>1174</v>
      </c>
      <c r="K201" s="11" t="s">
        <v>14</v>
      </c>
      <c r="L201" s="12">
        <v>-8.899435E-2</v>
      </c>
      <c r="M201" s="13">
        <v>1.95636E-2</v>
      </c>
      <c r="N201" s="14">
        <v>0.65527919999999995</v>
      </c>
      <c r="O201" s="15" t="s">
        <v>1175</v>
      </c>
    </row>
    <row r="202" spans="1:15" x14ac:dyDescent="0.15">
      <c r="A202" s="2" t="s">
        <v>1176</v>
      </c>
      <c r="B202" s="11" t="s">
        <v>1177</v>
      </c>
      <c r="C202" s="2" t="s">
        <v>1178</v>
      </c>
      <c r="D202" s="11" t="s">
        <v>14</v>
      </c>
      <c r="E202" s="12">
        <v>-0.1300722</v>
      </c>
      <c r="F202" s="13">
        <v>1.9932140000000001E-2</v>
      </c>
      <c r="G202" s="14">
        <v>0.80916770000000005</v>
      </c>
      <c r="H202" s="2" t="s">
        <v>484</v>
      </c>
      <c r="J202" s="2" t="s">
        <v>485</v>
      </c>
      <c r="K202" s="11" t="s">
        <v>14</v>
      </c>
      <c r="L202" s="12">
        <v>0.19777787208484299</v>
      </c>
      <c r="M202" s="13">
        <v>1.9582733881833798E-2</v>
      </c>
      <c r="N202" s="14">
        <v>0.65527924265038195</v>
      </c>
      <c r="O202" s="15" t="s">
        <v>1179</v>
      </c>
    </row>
    <row r="203" spans="1:15" x14ac:dyDescent="0.15">
      <c r="A203" s="2" t="s">
        <v>1180</v>
      </c>
      <c r="B203" s="11" t="s">
        <v>1181</v>
      </c>
      <c r="C203" s="2" t="s">
        <v>1182</v>
      </c>
      <c r="D203" s="11" t="s">
        <v>14</v>
      </c>
      <c r="E203" s="12">
        <v>0.262310513067262</v>
      </c>
      <c r="F203" s="13">
        <v>1.9949758804926498E-2</v>
      </c>
      <c r="G203" s="14">
        <v>0.80916767572828396</v>
      </c>
      <c r="H203" s="2" t="s">
        <v>1183</v>
      </c>
      <c r="I203" s="11" t="s">
        <v>1040</v>
      </c>
      <c r="J203" s="2" t="s">
        <v>1184</v>
      </c>
      <c r="K203" s="11" t="s">
        <v>14</v>
      </c>
      <c r="L203" s="12">
        <v>-7.5028120000000004E-2</v>
      </c>
      <c r="M203" s="13">
        <v>1.970156E-2</v>
      </c>
      <c r="N203" s="14">
        <v>0.65527919999999995</v>
      </c>
      <c r="O203" s="15" t="s">
        <v>1185</v>
      </c>
    </row>
    <row r="204" spans="1:15" x14ac:dyDescent="0.15">
      <c r="A204" s="2" t="s">
        <v>1186</v>
      </c>
      <c r="B204" s="11" t="s">
        <v>1187</v>
      </c>
      <c r="C204" s="2" t="s">
        <v>1188</v>
      </c>
      <c r="D204" s="11" t="s">
        <v>14</v>
      </c>
      <c r="E204" s="12">
        <v>0.1734107</v>
      </c>
      <c r="F204" s="13">
        <v>2.0067979999999999E-2</v>
      </c>
      <c r="G204" s="14">
        <v>0.80916770000000005</v>
      </c>
      <c r="H204" s="2" t="s">
        <v>1189</v>
      </c>
      <c r="I204" s="11" t="s">
        <v>1047</v>
      </c>
      <c r="J204" s="2" t="s">
        <v>1190</v>
      </c>
      <c r="K204" s="11" t="s">
        <v>14</v>
      </c>
      <c r="L204" s="12">
        <v>-9.1938370000000005E-2</v>
      </c>
      <c r="M204" s="13">
        <v>1.9733199999999999E-2</v>
      </c>
      <c r="N204" s="14">
        <v>0.65527919999999995</v>
      </c>
      <c r="O204" s="15" t="s">
        <v>1191</v>
      </c>
    </row>
    <row r="205" spans="1:15" x14ac:dyDescent="0.15">
      <c r="A205" s="2" t="s">
        <v>1192</v>
      </c>
      <c r="B205" s="11" t="s">
        <v>1193</v>
      </c>
      <c r="C205" s="2" t="s">
        <v>1194</v>
      </c>
      <c r="D205" s="11" t="s">
        <v>14</v>
      </c>
      <c r="E205" s="12">
        <v>0.1555839</v>
      </c>
      <c r="F205" s="13">
        <v>2.028663E-2</v>
      </c>
      <c r="G205" s="14">
        <v>0.80916770000000005</v>
      </c>
      <c r="H205" s="2" t="s">
        <v>1195</v>
      </c>
      <c r="I205" s="11" t="s">
        <v>1053</v>
      </c>
      <c r="J205" s="2" t="s">
        <v>1196</v>
      </c>
      <c r="K205" s="11" t="s">
        <v>14</v>
      </c>
      <c r="L205" s="12">
        <v>-0.19768330000000001</v>
      </c>
      <c r="M205" s="13">
        <v>1.9839699999999998E-2</v>
      </c>
      <c r="N205" s="14">
        <v>0.65527919999999995</v>
      </c>
      <c r="O205" s="15" t="s">
        <v>1197</v>
      </c>
    </row>
    <row r="206" spans="1:15" x14ac:dyDescent="0.15">
      <c r="A206" s="2" t="s">
        <v>1198</v>
      </c>
      <c r="B206" s="11" t="s">
        <v>1199</v>
      </c>
      <c r="C206" s="2" t="s">
        <v>1200</v>
      </c>
      <c r="D206" s="11" t="s">
        <v>14</v>
      </c>
      <c r="E206" s="12">
        <v>-0.40540700000000002</v>
      </c>
      <c r="F206" s="13">
        <v>2.0376729999999999E-2</v>
      </c>
      <c r="G206" s="14">
        <v>0.80916770000000005</v>
      </c>
      <c r="H206" s="2" t="s">
        <v>1201</v>
      </c>
      <c r="J206" s="2" t="s">
        <v>1202</v>
      </c>
      <c r="K206" s="11" t="s">
        <v>14</v>
      </c>
      <c r="L206" s="12">
        <v>-0.157405679579352</v>
      </c>
      <c r="M206" s="13">
        <v>2.00426576724291E-2</v>
      </c>
      <c r="N206" s="14">
        <v>0.65527924265038195</v>
      </c>
      <c r="O206" s="15" t="s">
        <v>1203</v>
      </c>
    </row>
    <row r="207" spans="1:15" x14ac:dyDescent="0.15">
      <c r="A207" s="2" t="s">
        <v>1204</v>
      </c>
      <c r="B207" s="11" t="s">
        <v>1205</v>
      </c>
      <c r="C207" s="2" t="s">
        <v>1206</v>
      </c>
      <c r="D207" s="11" t="s">
        <v>14</v>
      </c>
      <c r="E207" s="12">
        <v>-0.13229279999999999</v>
      </c>
      <c r="F207" s="13">
        <v>2.043126E-2</v>
      </c>
      <c r="G207" s="14">
        <v>0.80916770000000005</v>
      </c>
      <c r="H207" s="2" t="s">
        <v>1207</v>
      </c>
      <c r="I207" s="11" t="s">
        <v>1059</v>
      </c>
      <c r="J207" s="2" t="s">
        <v>1208</v>
      </c>
      <c r="K207" s="11" t="s">
        <v>14</v>
      </c>
      <c r="L207" s="12">
        <v>-0.25684129999999999</v>
      </c>
      <c r="M207" s="13">
        <v>2.0065489999999998E-2</v>
      </c>
      <c r="N207" s="14">
        <v>0.65527919999999995</v>
      </c>
      <c r="O207" s="15" t="s">
        <v>1209</v>
      </c>
    </row>
    <row r="208" spans="1:15" x14ac:dyDescent="0.15">
      <c r="A208" s="2" t="s">
        <v>1210</v>
      </c>
      <c r="B208" s="11" t="s">
        <v>1211</v>
      </c>
      <c r="C208" s="2" t="s">
        <v>1212</v>
      </c>
      <c r="D208" s="11" t="s">
        <v>28</v>
      </c>
      <c r="E208" s="12">
        <v>-0.31716450000000002</v>
      </c>
      <c r="F208" s="13">
        <v>2.0440030000000001E-2</v>
      </c>
      <c r="G208" s="14">
        <v>0.80916770000000005</v>
      </c>
      <c r="H208" s="2" t="s">
        <v>1213</v>
      </c>
      <c r="I208" s="11" t="s">
        <v>1065</v>
      </c>
      <c r="J208" s="2" t="s">
        <v>1214</v>
      </c>
      <c r="K208" s="11" t="s">
        <v>14</v>
      </c>
      <c r="L208" s="12">
        <v>-0.1620075</v>
      </c>
      <c r="M208" s="13">
        <v>2.0134860000000001E-2</v>
      </c>
      <c r="N208" s="14">
        <v>0.65527919999999995</v>
      </c>
      <c r="O208" s="15" t="s">
        <v>1215</v>
      </c>
    </row>
    <row r="209" spans="1:15" x14ac:dyDescent="0.15">
      <c r="A209" s="2" t="s">
        <v>1216</v>
      </c>
      <c r="B209" s="11" t="s">
        <v>1217</v>
      </c>
      <c r="C209" s="2" t="s">
        <v>1218</v>
      </c>
      <c r="D209" s="11" t="s">
        <v>28</v>
      </c>
      <c r="E209" s="12">
        <v>-5.7798309999999999E-2</v>
      </c>
      <c r="F209" s="13">
        <v>2.0621839999999999E-2</v>
      </c>
      <c r="G209" s="14">
        <v>0.80916770000000005</v>
      </c>
      <c r="H209" s="2" t="s">
        <v>1219</v>
      </c>
      <c r="I209" s="11" t="s">
        <v>1220</v>
      </c>
      <c r="J209" s="2" t="s">
        <v>1221</v>
      </c>
      <c r="K209" s="11" t="s">
        <v>14</v>
      </c>
      <c r="L209" s="12">
        <v>-0.11341487969334201</v>
      </c>
      <c r="M209" s="13">
        <v>2.01628041304668E-2</v>
      </c>
      <c r="N209" s="14">
        <v>0.65527924265038195</v>
      </c>
      <c r="O209" s="4" t="s">
        <v>1222</v>
      </c>
    </row>
    <row r="210" spans="1:15" x14ac:dyDescent="0.15">
      <c r="A210" s="2" t="s">
        <v>1223</v>
      </c>
      <c r="B210" s="11" t="s">
        <v>1224</v>
      </c>
      <c r="C210" s="2" t="s">
        <v>1225</v>
      </c>
      <c r="D210" s="11" t="s">
        <v>14</v>
      </c>
      <c r="E210" s="12">
        <v>0.1201184</v>
      </c>
      <c r="F210" s="13">
        <v>2.0706849999999999E-2</v>
      </c>
      <c r="G210" s="14">
        <v>0.80916770000000005</v>
      </c>
      <c r="H210" s="2" t="s">
        <v>1226</v>
      </c>
      <c r="I210" s="11" t="s">
        <v>1071</v>
      </c>
      <c r="J210" s="2" t="s">
        <v>1227</v>
      </c>
      <c r="K210" s="11" t="s">
        <v>14</v>
      </c>
      <c r="L210" s="12">
        <v>-0.16728609999999999</v>
      </c>
      <c r="M210" s="13">
        <v>2.0219859999999999E-2</v>
      </c>
      <c r="N210" s="14">
        <v>0.65527919999999995</v>
      </c>
      <c r="O210" s="15" t="s">
        <v>1228</v>
      </c>
    </row>
    <row r="211" spans="1:15" x14ac:dyDescent="0.15">
      <c r="A211" s="2" t="s">
        <v>864</v>
      </c>
      <c r="B211" s="11" t="s">
        <v>865</v>
      </c>
      <c r="C211" s="2" t="s">
        <v>866</v>
      </c>
      <c r="D211" s="11" t="s">
        <v>14</v>
      </c>
      <c r="E211" s="12">
        <v>0.103739258148108</v>
      </c>
      <c r="F211" s="13">
        <v>2.07101377162364E-2</v>
      </c>
      <c r="G211" s="14">
        <v>0.80916767572828396</v>
      </c>
      <c r="H211" s="2" t="s">
        <v>1229</v>
      </c>
      <c r="I211" s="11" t="s">
        <v>1077</v>
      </c>
      <c r="J211" s="2" t="s">
        <v>1230</v>
      </c>
      <c r="K211" s="11" t="s">
        <v>14</v>
      </c>
      <c r="L211" s="12">
        <v>-0.102980826338951</v>
      </c>
      <c r="M211" s="13">
        <v>2.0257221342825201E-2</v>
      </c>
      <c r="N211" s="14">
        <v>0.65527924265038195</v>
      </c>
      <c r="O211" s="15" t="s">
        <v>1231</v>
      </c>
    </row>
    <row r="212" spans="1:15" x14ac:dyDescent="0.15">
      <c r="A212" s="2" t="s">
        <v>1232</v>
      </c>
      <c r="B212" s="11" t="s">
        <v>1233</v>
      </c>
      <c r="C212" s="2" t="s">
        <v>1234</v>
      </c>
      <c r="D212" s="11" t="s">
        <v>14</v>
      </c>
      <c r="E212" s="12">
        <v>6.9318366755026298E-2</v>
      </c>
      <c r="F212" s="13">
        <v>2.0902430415595599E-2</v>
      </c>
      <c r="G212" s="14">
        <v>0.80916767572828396</v>
      </c>
      <c r="H212" s="2" t="s">
        <v>1235</v>
      </c>
      <c r="I212" s="11" t="s">
        <v>1081</v>
      </c>
      <c r="J212" s="2" t="s">
        <v>1236</v>
      </c>
      <c r="K212" s="11" t="s">
        <v>14</v>
      </c>
      <c r="L212" s="12">
        <v>-0.20628959999999999</v>
      </c>
      <c r="M212" s="13">
        <v>2.0267210000000001E-2</v>
      </c>
      <c r="N212" s="14">
        <v>0.65527919999999995</v>
      </c>
      <c r="O212" s="15" t="s">
        <v>1237</v>
      </c>
    </row>
    <row r="213" spans="1:15" x14ac:dyDescent="0.15">
      <c r="A213" s="2" t="s">
        <v>1238</v>
      </c>
      <c r="B213" s="11" t="s">
        <v>1239</v>
      </c>
      <c r="C213" s="2" t="s">
        <v>1240</v>
      </c>
      <c r="D213" s="11" t="s">
        <v>28</v>
      </c>
      <c r="E213" s="12">
        <v>-0.16156100000000001</v>
      </c>
      <c r="F213" s="13">
        <v>2.097663E-2</v>
      </c>
      <c r="G213" s="14">
        <v>0.80916770000000005</v>
      </c>
      <c r="H213" s="2" t="s">
        <v>1241</v>
      </c>
      <c r="I213" s="11" t="s">
        <v>1087</v>
      </c>
      <c r="J213" s="2" t="s">
        <v>1242</v>
      </c>
      <c r="K213" s="11" t="s">
        <v>14</v>
      </c>
      <c r="L213" s="12">
        <v>-0.1062845</v>
      </c>
      <c r="M213" s="13">
        <v>2.0299999999999999E-2</v>
      </c>
      <c r="N213" s="14">
        <v>0.65527919999999995</v>
      </c>
      <c r="O213" s="15" t="s">
        <v>1243</v>
      </c>
    </row>
    <row r="214" spans="1:15" x14ac:dyDescent="0.15">
      <c r="A214" s="2" t="s">
        <v>1244</v>
      </c>
      <c r="B214" s="11" t="s">
        <v>707</v>
      </c>
      <c r="C214" s="2" t="s">
        <v>1245</v>
      </c>
      <c r="D214" s="11" t="s">
        <v>14</v>
      </c>
      <c r="E214" s="12">
        <v>7.9345120000000005E-2</v>
      </c>
      <c r="F214" s="13">
        <v>2.1053949999999998E-2</v>
      </c>
      <c r="G214" s="14">
        <v>0.80916770000000005</v>
      </c>
      <c r="H214" s="2" t="s">
        <v>1246</v>
      </c>
      <c r="I214" s="11" t="s">
        <v>1090</v>
      </c>
      <c r="J214" s="2" t="s">
        <v>1247</v>
      </c>
      <c r="K214" s="11" t="s">
        <v>28</v>
      </c>
      <c r="L214" s="12">
        <v>0.27019036336684998</v>
      </c>
      <c r="M214" s="13">
        <v>2.0418827173812201E-2</v>
      </c>
      <c r="N214" s="14">
        <v>0.65527924265038195</v>
      </c>
      <c r="O214" s="15" t="s">
        <v>1248</v>
      </c>
    </row>
    <row r="215" spans="1:15" x14ac:dyDescent="0.15">
      <c r="A215" s="2" t="s">
        <v>1249</v>
      </c>
      <c r="B215" s="11" t="s">
        <v>1250</v>
      </c>
      <c r="C215" s="2" t="s">
        <v>1251</v>
      </c>
      <c r="D215" s="11" t="s">
        <v>14</v>
      </c>
      <c r="E215" s="12">
        <v>0.12789320000000001</v>
      </c>
      <c r="F215" s="13">
        <v>2.107239E-2</v>
      </c>
      <c r="G215" s="14">
        <v>0.80916770000000005</v>
      </c>
      <c r="H215" s="2" t="s">
        <v>1252</v>
      </c>
      <c r="I215" s="11" t="s">
        <v>1094</v>
      </c>
      <c r="J215" s="2" t="s">
        <v>1253</v>
      </c>
      <c r="K215" s="11" t="s">
        <v>14</v>
      </c>
      <c r="L215" s="12">
        <v>-0.13560900000000001</v>
      </c>
      <c r="M215" s="13">
        <v>2.0670709999999998E-2</v>
      </c>
      <c r="N215" s="14">
        <v>0.65527919999999995</v>
      </c>
      <c r="O215" s="15" t="s">
        <v>1254</v>
      </c>
    </row>
    <row r="216" spans="1:15" x14ac:dyDescent="0.15">
      <c r="A216" s="2" t="s">
        <v>1255</v>
      </c>
      <c r="B216" s="11" t="s">
        <v>1256</v>
      </c>
      <c r="C216" s="2" t="s">
        <v>1257</v>
      </c>
      <c r="D216" s="11" t="s">
        <v>14</v>
      </c>
      <c r="E216" s="12">
        <v>-6.8873450000000003E-2</v>
      </c>
      <c r="F216" s="13">
        <v>2.1089750000000001E-2</v>
      </c>
      <c r="G216" s="14">
        <v>0.80916770000000005</v>
      </c>
      <c r="H216" s="2" t="s">
        <v>1232</v>
      </c>
      <c r="I216" s="11" t="s">
        <v>1233</v>
      </c>
      <c r="J216" s="2" t="s">
        <v>1234</v>
      </c>
      <c r="K216" s="11" t="s">
        <v>14</v>
      </c>
      <c r="L216" s="12">
        <v>-0.144101480894235</v>
      </c>
      <c r="M216" s="13">
        <v>2.07608095654939E-2</v>
      </c>
      <c r="N216" s="14">
        <v>0.65527924265038195</v>
      </c>
      <c r="O216" s="15" t="s">
        <v>1258</v>
      </c>
    </row>
    <row r="217" spans="1:15" x14ac:dyDescent="0.15">
      <c r="A217" s="2" t="s">
        <v>1259</v>
      </c>
      <c r="B217" s="11" t="s">
        <v>1260</v>
      </c>
      <c r="C217" s="2" t="s">
        <v>1261</v>
      </c>
      <c r="D217" s="11" t="s">
        <v>14</v>
      </c>
      <c r="E217" s="12">
        <v>-0.23111777752072701</v>
      </c>
      <c r="F217" s="13">
        <v>2.1099233142927699E-2</v>
      </c>
      <c r="G217" s="14">
        <v>0.80916767572828396</v>
      </c>
      <c r="H217" s="2" t="s">
        <v>1262</v>
      </c>
      <c r="I217" s="11" t="s">
        <v>1100</v>
      </c>
      <c r="J217" s="2" t="s">
        <v>1263</v>
      </c>
      <c r="K217" s="11" t="s">
        <v>14</v>
      </c>
      <c r="L217" s="12">
        <v>0.13457541856283101</v>
      </c>
      <c r="M217" s="13">
        <v>2.0816077000920499E-2</v>
      </c>
      <c r="N217" s="14">
        <v>0.65527924265038195</v>
      </c>
      <c r="O217" s="15" t="s">
        <v>1264</v>
      </c>
    </row>
    <row r="218" spans="1:15" x14ac:dyDescent="0.15">
      <c r="A218" s="2" t="s">
        <v>1265</v>
      </c>
      <c r="B218" s="11" t="s">
        <v>1266</v>
      </c>
      <c r="C218" s="2" t="s">
        <v>1267</v>
      </c>
      <c r="D218" s="11" t="s">
        <v>14</v>
      </c>
      <c r="E218" s="12">
        <v>-0.165619450735666</v>
      </c>
      <c r="F218" s="13">
        <v>2.1198145422524899E-2</v>
      </c>
      <c r="G218" s="14">
        <v>0.80916767572828396</v>
      </c>
      <c r="H218" s="2" t="s">
        <v>1268</v>
      </c>
      <c r="I218" s="11" t="s">
        <v>1106</v>
      </c>
      <c r="J218" s="2" t="s">
        <v>1269</v>
      </c>
      <c r="K218" s="11" t="s">
        <v>14</v>
      </c>
      <c r="L218" s="12">
        <v>4.9560119999999999E-2</v>
      </c>
      <c r="M218" s="13">
        <v>2.0871839999999999E-2</v>
      </c>
      <c r="N218" s="14">
        <v>0.65527919999999995</v>
      </c>
      <c r="O218" s="15" t="s">
        <v>1270</v>
      </c>
    </row>
    <row r="219" spans="1:15" x14ac:dyDescent="0.15">
      <c r="A219" s="2" t="s">
        <v>1271</v>
      </c>
      <c r="B219" s="11" t="s">
        <v>1272</v>
      </c>
      <c r="C219" s="2" t="s">
        <v>1273</v>
      </c>
      <c r="D219" s="11" t="s">
        <v>14</v>
      </c>
      <c r="E219" s="12">
        <v>0.15282509999999999</v>
      </c>
      <c r="F219" s="13">
        <v>2.1405110000000001E-2</v>
      </c>
      <c r="G219" s="14">
        <v>0.80916770000000005</v>
      </c>
      <c r="H219" s="2" t="s">
        <v>1274</v>
      </c>
      <c r="I219" s="11" t="s">
        <v>1112</v>
      </c>
      <c r="J219" s="2" t="s">
        <v>1275</v>
      </c>
      <c r="K219" s="11" t="s">
        <v>28</v>
      </c>
      <c r="L219" s="12">
        <v>-0.107872698289476</v>
      </c>
      <c r="M219" s="13">
        <v>2.10611551708965E-2</v>
      </c>
      <c r="N219" s="14">
        <v>0.65527924265038195</v>
      </c>
      <c r="O219" s="15" t="s">
        <v>1276</v>
      </c>
    </row>
    <row r="220" spans="1:15" x14ac:dyDescent="0.15">
      <c r="A220" s="2" t="s">
        <v>1277</v>
      </c>
      <c r="B220" s="11" t="s">
        <v>1278</v>
      </c>
      <c r="C220" s="2" t="s">
        <v>1279</v>
      </c>
      <c r="D220" s="11" t="s">
        <v>14</v>
      </c>
      <c r="E220" s="12">
        <v>-9.2142269999999998E-2</v>
      </c>
      <c r="F220" s="13">
        <v>2.1409790000000001E-2</v>
      </c>
      <c r="G220" s="14">
        <v>0.80916770000000005</v>
      </c>
      <c r="H220" s="2" t="s">
        <v>1280</v>
      </c>
      <c r="I220" s="11" t="s">
        <v>1115</v>
      </c>
      <c r="J220" s="2" t="s">
        <v>1281</v>
      </c>
      <c r="K220" s="11" t="s">
        <v>14</v>
      </c>
      <c r="L220" s="12">
        <v>-0.22670129111707399</v>
      </c>
      <c r="M220" s="13">
        <v>2.10947951276781E-2</v>
      </c>
      <c r="N220" s="14">
        <v>0.65527924265038195</v>
      </c>
      <c r="O220" s="15" t="s">
        <v>1282</v>
      </c>
    </row>
    <row r="221" spans="1:15" x14ac:dyDescent="0.15">
      <c r="A221" s="2" t="s">
        <v>1283</v>
      </c>
      <c r="B221" s="11" t="s">
        <v>1284</v>
      </c>
      <c r="C221" s="2" t="s">
        <v>1285</v>
      </c>
      <c r="D221" s="11" t="s">
        <v>14</v>
      </c>
      <c r="E221" s="12">
        <v>8.460579E-2</v>
      </c>
      <c r="F221" s="13">
        <v>2.1415590000000002E-2</v>
      </c>
      <c r="G221" s="14">
        <v>0.80916770000000005</v>
      </c>
      <c r="H221" s="2" t="s">
        <v>1286</v>
      </c>
      <c r="I221" s="11" t="s">
        <v>1121</v>
      </c>
      <c r="J221" s="2" t="s">
        <v>1287</v>
      </c>
      <c r="K221" s="11" t="s">
        <v>28</v>
      </c>
      <c r="L221" s="12">
        <v>-0.31744610000000001</v>
      </c>
      <c r="M221" s="13">
        <v>2.1142129999999999E-2</v>
      </c>
      <c r="N221" s="14">
        <v>0.65527919999999995</v>
      </c>
      <c r="O221" s="15" t="s">
        <v>1288</v>
      </c>
    </row>
    <row r="222" spans="1:15" x14ac:dyDescent="0.15">
      <c r="A222" s="2" t="s">
        <v>1289</v>
      </c>
      <c r="B222" s="11" t="s">
        <v>1290</v>
      </c>
      <c r="C222" s="2" t="s">
        <v>1291</v>
      </c>
      <c r="D222" s="11" t="s">
        <v>14</v>
      </c>
      <c r="E222" s="12">
        <v>-9.3733880000000006E-2</v>
      </c>
      <c r="F222" s="13">
        <v>2.154528E-2</v>
      </c>
      <c r="G222" s="14">
        <v>0.80916770000000005</v>
      </c>
      <c r="H222" s="2" t="s">
        <v>1292</v>
      </c>
      <c r="I222" s="11" t="s">
        <v>1127</v>
      </c>
      <c r="J222" s="2" t="s">
        <v>1293</v>
      </c>
      <c r="K222" s="11" t="s">
        <v>14</v>
      </c>
      <c r="L222" s="12">
        <v>0.53808040000000001</v>
      </c>
      <c r="M222" s="13">
        <v>2.119797E-2</v>
      </c>
      <c r="N222" s="14">
        <v>0.65527919999999995</v>
      </c>
      <c r="O222" s="15" t="s">
        <v>1294</v>
      </c>
    </row>
    <row r="223" spans="1:15" x14ac:dyDescent="0.15">
      <c r="A223" s="2" t="s">
        <v>1295</v>
      </c>
      <c r="B223" s="11" t="s">
        <v>1296</v>
      </c>
      <c r="C223" s="2" t="s">
        <v>1297</v>
      </c>
      <c r="D223" s="11" t="s">
        <v>14</v>
      </c>
      <c r="E223" s="12">
        <v>8.054791E-2</v>
      </c>
      <c r="F223" s="13">
        <v>2.156686E-2</v>
      </c>
      <c r="G223" s="14">
        <v>0.80916770000000005</v>
      </c>
      <c r="H223" s="2" t="s">
        <v>1298</v>
      </c>
      <c r="I223" s="11" t="s">
        <v>1133</v>
      </c>
      <c r="J223" s="2" t="s">
        <v>1299</v>
      </c>
      <c r="K223" s="11" t="s">
        <v>14</v>
      </c>
      <c r="L223" s="12">
        <v>-0.163744992726123</v>
      </c>
      <c r="M223" s="13">
        <v>2.1221807863644901E-2</v>
      </c>
      <c r="N223" s="14">
        <v>0.65527924265038195</v>
      </c>
      <c r="O223" s="15" t="s">
        <v>1300</v>
      </c>
    </row>
    <row r="224" spans="1:15" x14ac:dyDescent="0.15">
      <c r="A224" s="2" t="s">
        <v>1301</v>
      </c>
      <c r="B224" s="11" t="s">
        <v>1302</v>
      </c>
      <c r="C224" s="2" t="s">
        <v>1303</v>
      </c>
      <c r="D224" s="11" t="s">
        <v>14</v>
      </c>
      <c r="E224" s="12">
        <v>-0.1237418</v>
      </c>
      <c r="F224" s="13">
        <v>2.1589609999999999E-2</v>
      </c>
      <c r="G224" s="14">
        <v>0.80916770000000005</v>
      </c>
      <c r="H224" s="2" t="s">
        <v>134</v>
      </c>
      <c r="I224" s="11" t="s">
        <v>135</v>
      </c>
      <c r="J224" s="2" t="s">
        <v>136</v>
      </c>
      <c r="K224" s="11" t="s">
        <v>14</v>
      </c>
      <c r="L224" s="12">
        <v>7.8102069999999996E-2</v>
      </c>
      <c r="M224" s="13">
        <v>2.127795E-2</v>
      </c>
      <c r="N224" s="14">
        <v>0.65527919999999995</v>
      </c>
      <c r="O224" s="15" t="s">
        <v>1304</v>
      </c>
    </row>
    <row r="225" spans="1:15" x14ac:dyDescent="0.15">
      <c r="A225" s="2" t="s">
        <v>1305</v>
      </c>
      <c r="B225" s="11" t="s">
        <v>1306</v>
      </c>
      <c r="C225" s="2" t="s">
        <v>1307</v>
      </c>
      <c r="D225" s="11" t="s">
        <v>14</v>
      </c>
      <c r="E225" s="12">
        <v>8.4811849999999994E-2</v>
      </c>
      <c r="F225" s="13">
        <v>2.1704830000000001E-2</v>
      </c>
      <c r="G225" s="14">
        <v>0.80916770000000005</v>
      </c>
      <c r="H225" s="2" t="s">
        <v>1308</v>
      </c>
      <c r="I225" s="11" t="s">
        <v>1139</v>
      </c>
      <c r="J225" s="2" t="s">
        <v>1309</v>
      </c>
      <c r="K225" s="11" t="s">
        <v>14</v>
      </c>
      <c r="L225" s="12">
        <v>-0.19275539033109301</v>
      </c>
      <c r="M225" s="13">
        <v>2.1331200310617599E-2</v>
      </c>
      <c r="N225" s="14">
        <v>0.65527924265038195</v>
      </c>
      <c r="O225" s="15" t="s">
        <v>1310</v>
      </c>
    </row>
    <row r="226" spans="1:15" x14ac:dyDescent="0.15">
      <c r="A226" s="2" t="s">
        <v>1311</v>
      </c>
      <c r="B226" s="11" t="s">
        <v>1312</v>
      </c>
      <c r="C226" s="2" t="s">
        <v>1313</v>
      </c>
      <c r="D226" s="11" t="s">
        <v>14</v>
      </c>
      <c r="E226" s="12">
        <v>0.4301432</v>
      </c>
      <c r="F226" s="13">
        <v>2.1780939999999999E-2</v>
      </c>
      <c r="G226" s="14">
        <v>0.80916770000000005</v>
      </c>
      <c r="H226" s="2" t="s">
        <v>712</v>
      </c>
      <c r="I226" s="11" t="s">
        <v>713</v>
      </c>
      <c r="J226" s="2" t="s">
        <v>714</v>
      </c>
      <c r="K226" s="11" t="s">
        <v>14</v>
      </c>
      <c r="L226" s="12">
        <v>7.066973E-2</v>
      </c>
      <c r="M226" s="13">
        <v>2.1334539999999999E-2</v>
      </c>
      <c r="N226" s="14">
        <v>0.65527919999999995</v>
      </c>
      <c r="O226" s="15" t="s">
        <v>1314</v>
      </c>
    </row>
    <row r="227" spans="1:15" x14ac:dyDescent="0.15">
      <c r="A227" s="2" t="s">
        <v>1315</v>
      </c>
      <c r="B227" s="11" t="s">
        <v>1316</v>
      </c>
      <c r="C227" s="2" t="s">
        <v>1317</v>
      </c>
      <c r="D227" s="11" t="s">
        <v>14</v>
      </c>
      <c r="E227" s="12">
        <v>0.35969431846652899</v>
      </c>
      <c r="F227" s="13">
        <v>2.1822124069418899E-2</v>
      </c>
      <c r="G227" s="14">
        <v>0.80916767572828396</v>
      </c>
      <c r="H227" s="2" t="s">
        <v>1145</v>
      </c>
      <c r="J227" s="2" t="s">
        <v>1318</v>
      </c>
      <c r="K227" s="11" t="s">
        <v>28</v>
      </c>
      <c r="L227" s="12">
        <v>-0.89221188013245201</v>
      </c>
      <c r="M227" s="13">
        <v>2.1416304164562201E-2</v>
      </c>
      <c r="N227" s="14">
        <v>0.65527924265038195</v>
      </c>
      <c r="O227" s="15" t="s">
        <v>1319</v>
      </c>
    </row>
    <row r="228" spans="1:15" x14ac:dyDescent="0.15">
      <c r="A228" s="2" t="s">
        <v>1320</v>
      </c>
      <c r="B228" s="11" t="s">
        <v>1321</v>
      </c>
      <c r="C228" s="2" t="s">
        <v>1322</v>
      </c>
      <c r="D228" s="11" t="s">
        <v>14</v>
      </c>
      <c r="E228" s="12">
        <v>-8.9606439999999996E-2</v>
      </c>
      <c r="F228" s="13">
        <v>2.1878890000000002E-2</v>
      </c>
      <c r="G228" s="14">
        <v>0.80916770000000005</v>
      </c>
      <c r="H228" s="2" t="s">
        <v>1323</v>
      </c>
      <c r="I228" s="11" t="s">
        <v>1151</v>
      </c>
      <c r="J228" s="2" t="s">
        <v>1324</v>
      </c>
      <c r="K228" s="11" t="s">
        <v>14</v>
      </c>
      <c r="L228" s="12">
        <v>-0.20350969999999999</v>
      </c>
      <c r="M228" s="13">
        <v>2.154706E-2</v>
      </c>
      <c r="N228" s="14">
        <v>0.65527919999999995</v>
      </c>
      <c r="O228" s="15" t="s">
        <v>1325</v>
      </c>
    </row>
    <row r="229" spans="1:15" x14ac:dyDescent="0.15">
      <c r="A229" s="2" t="s">
        <v>1326</v>
      </c>
      <c r="B229" s="11" t="s">
        <v>1327</v>
      </c>
      <c r="C229" s="2" t="s">
        <v>1328</v>
      </c>
      <c r="D229" s="11" t="s">
        <v>14</v>
      </c>
      <c r="E229" s="12">
        <v>0.15956148108649401</v>
      </c>
      <c r="F229" s="13">
        <v>2.1934637491997901E-2</v>
      </c>
      <c r="G229" s="14">
        <v>0.80916767572828396</v>
      </c>
      <c r="H229" s="2" t="s">
        <v>1329</v>
      </c>
      <c r="I229" s="11" t="s">
        <v>1157</v>
      </c>
      <c r="J229" s="2" t="s">
        <v>1330</v>
      </c>
      <c r="K229" s="11" t="s">
        <v>14</v>
      </c>
      <c r="L229" s="12">
        <v>7.7407693470095004E-2</v>
      </c>
      <c r="M229" s="13">
        <v>2.18482332332419E-2</v>
      </c>
      <c r="N229" s="14">
        <v>0.65527924265038195</v>
      </c>
      <c r="O229" s="15" t="s">
        <v>1331</v>
      </c>
    </row>
    <row r="230" spans="1:15" x14ac:dyDescent="0.15">
      <c r="A230" s="2" t="s">
        <v>1332</v>
      </c>
      <c r="B230" s="11" t="s">
        <v>1333</v>
      </c>
      <c r="C230" s="2" t="s">
        <v>1334</v>
      </c>
      <c r="D230" s="11" t="s">
        <v>14</v>
      </c>
      <c r="E230" s="12">
        <v>0.55075730363292497</v>
      </c>
      <c r="F230" s="13">
        <v>2.2068563010817999E-2</v>
      </c>
      <c r="G230" s="14">
        <v>0.80916767572828396</v>
      </c>
      <c r="H230" s="2" t="s">
        <v>1335</v>
      </c>
      <c r="I230" s="11" t="s">
        <v>1336</v>
      </c>
      <c r="J230" s="2" t="s">
        <v>1337</v>
      </c>
      <c r="K230" s="11" t="s">
        <v>14</v>
      </c>
      <c r="L230" s="12">
        <v>-0.129129862604138</v>
      </c>
      <c r="M230" s="13">
        <v>2.1861885031407801E-2</v>
      </c>
      <c r="N230" s="14">
        <v>0.65527924265038195</v>
      </c>
      <c r="O230" s="15" t="s">
        <v>1338</v>
      </c>
    </row>
    <row r="231" spans="1:15" x14ac:dyDescent="0.15">
      <c r="A231" s="2" t="s">
        <v>1339</v>
      </c>
      <c r="B231" s="11" t="s">
        <v>1340</v>
      </c>
      <c r="C231" s="2" t="s">
        <v>1341</v>
      </c>
      <c r="D231" s="11" t="s">
        <v>14</v>
      </c>
      <c r="E231" s="12">
        <v>-0.14546220000000001</v>
      </c>
      <c r="F231" s="13">
        <v>2.2109029999999998E-2</v>
      </c>
      <c r="G231" s="14">
        <v>0.80916770000000005</v>
      </c>
      <c r="H231" s="2" t="s">
        <v>1342</v>
      </c>
      <c r="I231" s="11" t="s">
        <v>1163</v>
      </c>
      <c r="J231" s="2" t="s">
        <v>1343</v>
      </c>
      <c r="K231" s="11" t="s">
        <v>14</v>
      </c>
      <c r="L231" s="12">
        <v>-0.20200799999999999</v>
      </c>
      <c r="M231" s="13">
        <v>2.2178730000000001E-2</v>
      </c>
      <c r="N231" s="14">
        <v>0.65527919999999995</v>
      </c>
      <c r="O231" s="15" t="s">
        <v>1344</v>
      </c>
    </row>
    <row r="232" spans="1:15" x14ac:dyDescent="0.15">
      <c r="A232" s="2" t="s">
        <v>1345</v>
      </c>
      <c r="B232" s="11" t="s">
        <v>1346</v>
      </c>
      <c r="C232" s="2" t="s">
        <v>1347</v>
      </c>
      <c r="D232" s="11" t="s">
        <v>14</v>
      </c>
      <c r="E232" s="12">
        <v>-7.8404080000000001E-2</v>
      </c>
      <c r="F232" s="13">
        <v>2.2272179999999999E-2</v>
      </c>
      <c r="G232" s="14">
        <v>0.80916770000000005</v>
      </c>
      <c r="H232" s="2" t="s">
        <v>1348</v>
      </c>
      <c r="I232" s="11" t="s">
        <v>1169</v>
      </c>
      <c r="J232" s="2" t="s">
        <v>1349</v>
      </c>
      <c r="K232" s="11" t="s">
        <v>14</v>
      </c>
      <c r="L232" s="12">
        <v>-8.0731209999999998E-2</v>
      </c>
      <c r="M232" s="13">
        <v>2.2276850000000001E-2</v>
      </c>
      <c r="N232" s="14">
        <v>0.65527919999999995</v>
      </c>
      <c r="O232" s="15" t="s">
        <v>1350</v>
      </c>
    </row>
    <row r="233" spans="1:15" x14ac:dyDescent="0.15">
      <c r="A233" s="2" t="s">
        <v>1351</v>
      </c>
      <c r="B233" s="11" t="s">
        <v>1352</v>
      </c>
      <c r="C233" s="2" t="s">
        <v>1353</v>
      </c>
      <c r="D233" s="11" t="s">
        <v>14</v>
      </c>
      <c r="E233" s="12">
        <v>-6.3007839999999996E-2</v>
      </c>
      <c r="F233" s="13">
        <v>2.2278010000000001E-2</v>
      </c>
      <c r="G233" s="14">
        <v>0.80916770000000005</v>
      </c>
      <c r="H233" s="2" t="s">
        <v>1354</v>
      </c>
      <c r="I233" s="11" t="s">
        <v>1175</v>
      </c>
      <c r="J233" s="2" t="s">
        <v>1355</v>
      </c>
      <c r="K233" s="11" t="s">
        <v>14</v>
      </c>
      <c r="L233" s="12">
        <v>0.18760601312979699</v>
      </c>
      <c r="M233" s="13">
        <v>2.2302665718343401E-2</v>
      </c>
      <c r="N233" s="14">
        <v>0.65527924265038195</v>
      </c>
      <c r="O233" s="15" t="s">
        <v>1356</v>
      </c>
    </row>
    <row r="234" spans="1:15" x14ac:dyDescent="0.15">
      <c r="A234" s="2" t="s">
        <v>1357</v>
      </c>
      <c r="B234" s="11" t="s">
        <v>1358</v>
      </c>
      <c r="C234" s="2" t="s">
        <v>1359</v>
      </c>
      <c r="D234" s="11" t="s">
        <v>14</v>
      </c>
      <c r="E234" s="12">
        <v>-0.1589981</v>
      </c>
      <c r="F234" s="13">
        <v>2.2466630000000001E-2</v>
      </c>
      <c r="G234" s="14">
        <v>0.80916770000000005</v>
      </c>
      <c r="H234" s="2" t="s">
        <v>1360</v>
      </c>
      <c r="I234" s="11" t="s">
        <v>1179</v>
      </c>
      <c r="J234" s="2" t="s">
        <v>1361</v>
      </c>
      <c r="K234" s="11" t="s">
        <v>28</v>
      </c>
      <c r="L234" s="12">
        <v>2.9581909999999999E-2</v>
      </c>
      <c r="M234" s="13">
        <v>2.2314799999999999E-2</v>
      </c>
      <c r="N234" s="14">
        <v>0.65527919999999995</v>
      </c>
      <c r="O234" s="15" t="s">
        <v>1362</v>
      </c>
    </row>
    <row r="235" spans="1:15" x14ac:dyDescent="0.15">
      <c r="A235" s="2" t="s">
        <v>1363</v>
      </c>
      <c r="B235" s="11" t="s">
        <v>1364</v>
      </c>
      <c r="C235" s="2" t="s">
        <v>1365</v>
      </c>
      <c r="D235" s="11" t="s">
        <v>14</v>
      </c>
      <c r="E235" s="12">
        <v>-0.12866577315307001</v>
      </c>
      <c r="F235" s="13">
        <v>2.2554023996863199E-2</v>
      </c>
      <c r="G235" s="14">
        <v>0.80916767572828396</v>
      </c>
      <c r="H235" s="2" t="s">
        <v>1366</v>
      </c>
      <c r="I235" s="11" t="s">
        <v>1185</v>
      </c>
      <c r="J235" s="2" t="s">
        <v>1367</v>
      </c>
      <c r="K235" s="11" t="s">
        <v>14</v>
      </c>
      <c r="L235" s="12">
        <v>-0.11756129999999999</v>
      </c>
      <c r="M235" s="13">
        <v>2.2316579999999999E-2</v>
      </c>
      <c r="N235" s="14">
        <v>0.65527919999999995</v>
      </c>
      <c r="O235" s="15" t="s">
        <v>1368</v>
      </c>
    </row>
    <row r="236" spans="1:15" x14ac:dyDescent="0.15">
      <c r="A236" s="2" t="s">
        <v>1369</v>
      </c>
      <c r="B236" s="11" t="s">
        <v>1370</v>
      </c>
      <c r="C236" s="2" t="s">
        <v>1371</v>
      </c>
      <c r="D236" s="11" t="s">
        <v>14</v>
      </c>
      <c r="E236" s="12">
        <v>-0.195454708076645</v>
      </c>
      <c r="F236" s="13">
        <v>2.2557991005962501E-2</v>
      </c>
      <c r="G236" s="14">
        <v>0.80916767572828396</v>
      </c>
      <c r="H236" s="2" t="s">
        <v>1372</v>
      </c>
      <c r="I236" s="11" t="s">
        <v>1191</v>
      </c>
      <c r="J236" s="2" t="s">
        <v>1373</v>
      </c>
      <c r="K236" s="11" t="s">
        <v>14</v>
      </c>
      <c r="L236" s="12">
        <v>-0.111709</v>
      </c>
      <c r="M236" s="13">
        <v>2.2329149999999999E-2</v>
      </c>
      <c r="N236" s="14">
        <v>0.65527919999999995</v>
      </c>
      <c r="O236" s="15" t="s">
        <v>1374</v>
      </c>
    </row>
    <row r="237" spans="1:15" x14ac:dyDescent="0.15">
      <c r="A237" s="2" t="s">
        <v>931</v>
      </c>
      <c r="B237" s="11" t="s">
        <v>932</v>
      </c>
      <c r="C237" s="2" t="s">
        <v>933</v>
      </c>
      <c r="D237" s="11" t="s">
        <v>14</v>
      </c>
      <c r="E237" s="12">
        <v>0.13283452545066499</v>
      </c>
      <c r="F237" s="13">
        <v>2.2702155489951699E-2</v>
      </c>
      <c r="G237" s="14">
        <v>0.80916767572828396</v>
      </c>
      <c r="H237" s="2" t="s">
        <v>1375</v>
      </c>
      <c r="I237" s="11" t="s">
        <v>1197</v>
      </c>
      <c r="J237" s="2" t="s">
        <v>1376</v>
      </c>
      <c r="K237" s="11" t="s">
        <v>14</v>
      </c>
      <c r="L237" s="12">
        <v>-8.6572689999999994E-2</v>
      </c>
      <c r="M237" s="13">
        <v>2.2501409999999999E-2</v>
      </c>
      <c r="N237" s="14">
        <v>0.65527919999999995</v>
      </c>
      <c r="O237" s="15" t="s">
        <v>1377</v>
      </c>
    </row>
    <row r="238" spans="1:15" x14ac:dyDescent="0.15">
      <c r="A238" s="2" t="s">
        <v>1378</v>
      </c>
      <c r="B238" s="11" t="s">
        <v>1379</v>
      </c>
      <c r="C238" s="2" t="s">
        <v>1380</v>
      </c>
      <c r="D238" s="11" t="s">
        <v>14</v>
      </c>
      <c r="E238" s="12">
        <v>-0.25092617238856602</v>
      </c>
      <c r="F238" s="13">
        <v>2.28016591072604E-2</v>
      </c>
      <c r="G238" s="14">
        <v>0.80916767572828396</v>
      </c>
      <c r="H238" s="2" t="s">
        <v>1381</v>
      </c>
      <c r="I238" s="11" t="s">
        <v>1203</v>
      </c>
      <c r="J238" s="2" t="s">
        <v>1382</v>
      </c>
      <c r="K238" s="11" t="s">
        <v>14</v>
      </c>
      <c r="L238" s="12">
        <v>-0.2226785</v>
      </c>
      <c r="M238" s="13">
        <v>2.2521699999999999E-2</v>
      </c>
      <c r="N238" s="14">
        <v>0.65527919999999995</v>
      </c>
      <c r="O238" s="15" t="s">
        <v>1383</v>
      </c>
    </row>
    <row r="239" spans="1:15" x14ac:dyDescent="0.15">
      <c r="A239" s="2" t="s">
        <v>1384</v>
      </c>
      <c r="B239" s="11" t="s">
        <v>1385</v>
      </c>
      <c r="C239" s="2" t="s">
        <v>1386</v>
      </c>
      <c r="D239" s="11" t="s">
        <v>14</v>
      </c>
      <c r="E239" s="12">
        <v>-0.15139150000000001</v>
      </c>
      <c r="F239" s="13">
        <v>2.2890379999999998E-2</v>
      </c>
      <c r="G239" s="14">
        <v>0.80916770000000005</v>
      </c>
      <c r="H239" s="2" t="s">
        <v>1387</v>
      </c>
      <c r="I239" s="11" t="s">
        <v>1209</v>
      </c>
      <c r="J239" s="2" t="s">
        <v>1388</v>
      </c>
      <c r="K239" s="11" t="s">
        <v>14</v>
      </c>
      <c r="L239" s="12">
        <v>9.4377660000000002E-2</v>
      </c>
      <c r="M239" s="13">
        <v>2.25361E-2</v>
      </c>
      <c r="N239" s="14">
        <v>0.65527919999999995</v>
      </c>
      <c r="O239" s="15" t="s">
        <v>1389</v>
      </c>
    </row>
    <row r="240" spans="1:15" x14ac:dyDescent="0.15">
      <c r="A240" s="2" t="s">
        <v>1390</v>
      </c>
      <c r="B240" s="11" t="s">
        <v>1391</v>
      </c>
      <c r="C240" s="2" t="s">
        <v>1392</v>
      </c>
      <c r="D240" s="11" t="s">
        <v>14</v>
      </c>
      <c r="E240" s="12">
        <v>-0.10899499999999999</v>
      </c>
      <c r="F240" s="13">
        <v>2.291346E-2</v>
      </c>
      <c r="G240" s="14">
        <v>0.80916770000000005</v>
      </c>
      <c r="H240" s="2" t="s">
        <v>1393</v>
      </c>
      <c r="I240" s="11" t="s">
        <v>1215</v>
      </c>
      <c r="J240" s="2" t="s">
        <v>1394</v>
      </c>
      <c r="K240" s="11" t="s">
        <v>14</v>
      </c>
      <c r="L240" s="12">
        <v>8.9085129999999998E-2</v>
      </c>
      <c r="M240" s="13">
        <v>2.2560360000000002E-2</v>
      </c>
      <c r="N240" s="14">
        <v>0.65527919999999995</v>
      </c>
      <c r="O240" s="15" t="s">
        <v>1395</v>
      </c>
    </row>
    <row r="241" spans="1:15" x14ac:dyDescent="0.15">
      <c r="A241" s="2" t="s">
        <v>1396</v>
      </c>
      <c r="B241" s="11" t="s">
        <v>1397</v>
      </c>
      <c r="C241" s="2" t="s">
        <v>1398</v>
      </c>
      <c r="D241" s="11" t="s">
        <v>14</v>
      </c>
      <c r="E241" s="12">
        <v>5.4846857640826897E-2</v>
      </c>
      <c r="F241" s="13">
        <v>2.2952608320526199E-2</v>
      </c>
      <c r="G241" s="14">
        <v>0.80916767572828396</v>
      </c>
      <c r="H241" s="2" t="s">
        <v>1222</v>
      </c>
      <c r="J241" s="2" t="s">
        <v>1399</v>
      </c>
      <c r="K241" s="11" t="s">
        <v>14</v>
      </c>
      <c r="L241" s="12">
        <v>0.40130019213318502</v>
      </c>
      <c r="M241" s="13">
        <v>2.2720451207710501E-2</v>
      </c>
      <c r="N241" s="14">
        <v>0.65527924265038195</v>
      </c>
      <c r="O241" s="15" t="s">
        <v>1400</v>
      </c>
    </row>
    <row r="242" spans="1:15" x14ac:dyDescent="0.15">
      <c r="A242" s="2" t="s">
        <v>1401</v>
      </c>
      <c r="B242" s="11" t="s">
        <v>1402</v>
      </c>
      <c r="C242" s="2" t="s">
        <v>1403</v>
      </c>
      <c r="D242" s="11" t="s">
        <v>14</v>
      </c>
      <c r="E242" s="12">
        <v>-0.21577070000000001</v>
      </c>
      <c r="F242" s="13">
        <v>2.3105150000000001E-2</v>
      </c>
      <c r="G242" s="14">
        <v>0.80916770000000005</v>
      </c>
      <c r="H242" s="2" t="s">
        <v>1404</v>
      </c>
      <c r="I242" s="11" t="s">
        <v>1228</v>
      </c>
      <c r="J242" s="2" t="s">
        <v>1405</v>
      </c>
      <c r="K242" s="11" t="s">
        <v>14</v>
      </c>
      <c r="L242" s="12">
        <v>0.25208120000000001</v>
      </c>
      <c r="M242" s="13">
        <v>2.272569E-2</v>
      </c>
      <c r="N242" s="14">
        <v>0.65527919999999995</v>
      </c>
      <c r="O242" s="15" t="s">
        <v>1406</v>
      </c>
    </row>
    <row r="243" spans="1:15" x14ac:dyDescent="0.15">
      <c r="A243" s="2" t="s">
        <v>1407</v>
      </c>
      <c r="B243" s="11" t="s">
        <v>1408</v>
      </c>
      <c r="C243" s="2" t="s">
        <v>1409</v>
      </c>
      <c r="D243" s="11" t="s">
        <v>14</v>
      </c>
      <c r="E243" s="12">
        <v>7.3893011714465801E-2</v>
      </c>
      <c r="F243" s="13">
        <v>2.3224055418516298E-2</v>
      </c>
      <c r="G243" s="14">
        <v>0.80916767572828396</v>
      </c>
      <c r="H243" s="2" t="s">
        <v>1410</v>
      </c>
      <c r="I243" s="11" t="s">
        <v>1231</v>
      </c>
      <c r="J243" s="2" t="s">
        <v>1411</v>
      </c>
      <c r="K243" s="11" t="s">
        <v>14</v>
      </c>
      <c r="L243" s="12">
        <v>-8.3966120000000005E-2</v>
      </c>
      <c r="M243" s="13">
        <v>2.2843349999999998E-2</v>
      </c>
      <c r="N243" s="14">
        <v>0.65527919999999995</v>
      </c>
      <c r="O243" s="15" t="s">
        <v>1412</v>
      </c>
    </row>
    <row r="244" spans="1:15" x14ac:dyDescent="0.15">
      <c r="A244" s="2" t="s">
        <v>1413</v>
      </c>
      <c r="B244" s="11" t="s">
        <v>1414</v>
      </c>
      <c r="C244" s="2" t="s">
        <v>1415</v>
      </c>
      <c r="D244" s="11" t="s">
        <v>14</v>
      </c>
      <c r="E244" s="12">
        <v>0.19826483976452999</v>
      </c>
      <c r="F244" s="13">
        <v>2.3284327666271001E-2</v>
      </c>
      <c r="G244" s="14">
        <v>0.80916767572828396</v>
      </c>
      <c r="H244" s="2" t="s">
        <v>1416</v>
      </c>
      <c r="I244" s="11" t="s">
        <v>1237</v>
      </c>
      <c r="J244" s="2" t="s">
        <v>1417</v>
      </c>
      <c r="K244" s="11" t="s">
        <v>14</v>
      </c>
      <c r="L244" s="12">
        <v>0.52370399999999995</v>
      </c>
      <c r="M244" s="13">
        <v>2.3219670000000001E-2</v>
      </c>
      <c r="N244" s="14">
        <v>0.65527919999999995</v>
      </c>
      <c r="O244" s="15" t="s">
        <v>1418</v>
      </c>
    </row>
    <row r="245" spans="1:15" x14ac:dyDescent="0.15">
      <c r="A245" s="2" t="s">
        <v>1419</v>
      </c>
      <c r="B245" s="11" t="s">
        <v>1420</v>
      </c>
      <c r="C245" s="2" t="s">
        <v>1421</v>
      </c>
      <c r="D245" s="11" t="s">
        <v>14</v>
      </c>
      <c r="E245" s="12">
        <v>-0.3244628</v>
      </c>
      <c r="F245" s="13">
        <v>2.3359350000000001E-2</v>
      </c>
      <c r="G245" s="14">
        <v>0.80916770000000005</v>
      </c>
      <c r="H245" s="2" t="s">
        <v>1422</v>
      </c>
      <c r="I245" s="11" t="s">
        <v>1243</v>
      </c>
      <c r="J245" s="2" t="s">
        <v>1423</v>
      </c>
      <c r="K245" s="11" t="s">
        <v>14</v>
      </c>
      <c r="L245" s="12">
        <v>-0.1128099</v>
      </c>
      <c r="M245" s="13">
        <v>2.3299589999999998E-2</v>
      </c>
      <c r="N245" s="14">
        <v>0.65527919999999995</v>
      </c>
      <c r="O245" s="15" t="s">
        <v>1424</v>
      </c>
    </row>
    <row r="246" spans="1:15" x14ac:dyDescent="0.15">
      <c r="A246" s="2" t="s">
        <v>1425</v>
      </c>
      <c r="B246" s="11" t="s">
        <v>1426</v>
      </c>
      <c r="C246" s="2" t="s">
        <v>1427</v>
      </c>
      <c r="D246" s="11" t="s">
        <v>14</v>
      </c>
      <c r="E246" s="12">
        <v>-0.17289570000000001</v>
      </c>
      <c r="F246" s="13">
        <v>2.3634909999999999E-2</v>
      </c>
      <c r="G246" s="14">
        <v>0.80916770000000005</v>
      </c>
      <c r="H246" s="2" t="s">
        <v>1428</v>
      </c>
      <c r="I246" s="11" t="s">
        <v>1248</v>
      </c>
      <c r="J246" s="2" t="s">
        <v>1429</v>
      </c>
      <c r="K246" s="11" t="s">
        <v>14</v>
      </c>
      <c r="L246" s="12">
        <v>6.0496840000000003E-2</v>
      </c>
      <c r="M246" s="13">
        <v>2.33061E-2</v>
      </c>
      <c r="N246" s="14">
        <v>0.65527919999999995</v>
      </c>
      <c r="O246" s="15" t="s">
        <v>1430</v>
      </c>
    </row>
    <row r="247" spans="1:15" x14ac:dyDescent="0.15">
      <c r="A247" s="2" t="s">
        <v>1431</v>
      </c>
      <c r="B247" s="11" t="s">
        <v>1432</v>
      </c>
      <c r="C247" s="2" t="s">
        <v>1433</v>
      </c>
      <c r="D247" s="11" t="s">
        <v>14</v>
      </c>
      <c r="E247" s="12">
        <v>0.17270479999999999</v>
      </c>
      <c r="F247" s="13">
        <v>2.3644220000000001E-2</v>
      </c>
      <c r="G247" s="14">
        <v>0.80916770000000005</v>
      </c>
      <c r="H247" s="2" t="s">
        <v>1434</v>
      </c>
      <c r="I247" s="11" t="s">
        <v>1254</v>
      </c>
      <c r="J247" s="2" t="s">
        <v>1435</v>
      </c>
      <c r="K247" s="11" t="s">
        <v>14</v>
      </c>
      <c r="L247" s="12">
        <v>-0.1026654</v>
      </c>
      <c r="M247" s="13">
        <v>2.341385E-2</v>
      </c>
      <c r="N247" s="14">
        <v>0.65527919999999995</v>
      </c>
      <c r="O247" s="15" t="s">
        <v>1436</v>
      </c>
    </row>
    <row r="248" spans="1:15" x14ac:dyDescent="0.15">
      <c r="A248" s="2" t="s">
        <v>1437</v>
      </c>
      <c r="B248" s="11" t="s">
        <v>1438</v>
      </c>
      <c r="C248" s="2" t="s">
        <v>1439</v>
      </c>
      <c r="D248" s="11" t="s">
        <v>14</v>
      </c>
      <c r="E248" s="12">
        <v>5.5660330000000001E-2</v>
      </c>
      <c r="F248" s="13">
        <v>2.374679E-2</v>
      </c>
      <c r="G248" s="14">
        <v>0.80916770000000005</v>
      </c>
      <c r="H248" s="2" t="s">
        <v>1440</v>
      </c>
      <c r="I248" s="11" t="s">
        <v>1258</v>
      </c>
      <c r="J248" s="2" t="s">
        <v>1441</v>
      </c>
      <c r="K248" s="11" t="s">
        <v>14</v>
      </c>
      <c r="L248" s="12">
        <v>0.106157077540941</v>
      </c>
      <c r="M248" s="13">
        <v>2.3450661070408298E-2</v>
      </c>
      <c r="N248" s="14">
        <v>0.65527924265038195</v>
      </c>
      <c r="O248" s="15" t="s">
        <v>1442</v>
      </c>
    </row>
    <row r="249" spans="1:15" x14ac:dyDescent="0.15">
      <c r="A249" s="2" t="s">
        <v>1443</v>
      </c>
      <c r="B249" s="11" t="s">
        <v>1444</v>
      </c>
      <c r="C249" s="2" t="s">
        <v>1445</v>
      </c>
      <c r="D249" s="11" t="s">
        <v>14</v>
      </c>
      <c r="E249" s="12">
        <v>1.1977420000000001E-2</v>
      </c>
      <c r="F249" s="13">
        <v>2.382273E-2</v>
      </c>
      <c r="G249" s="14">
        <v>0.80916770000000005</v>
      </c>
      <c r="H249" s="2" t="s">
        <v>1446</v>
      </c>
      <c r="I249" s="11" t="s">
        <v>1264</v>
      </c>
      <c r="J249" s="2" t="s">
        <v>1447</v>
      </c>
      <c r="K249" s="11" t="s">
        <v>28</v>
      </c>
      <c r="L249" s="12">
        <v>9.0537339999999994E-2</v>
      </c>
      <c r="M249" s="13">
        <v>2.353918E-2</v>
      </c>
      <c r="N249" s="14">
        <v>0.65527919999999995</v>
      </c>
      <c r="O249" s="4" t="s">
        <v>1448</v>
      </c>
    </row>
    <row r="250" spans="1:15" x14ac:dyDescent="0.15">
      <c r="A250" s="2" t="s">
        <v>1449</v>
      </c>
      <c r="B250" s="11" t="s">
        <v>1450</v>
      </c>
      <c r="C250" s="2" t="s">
        <v>1451</v>
      </c>
      <c r="D250" s="11" t="s">
        <v>14</v>
      </c>
      <c r="E250" s="12">
        <v>0.1078356</v>
      </c>
      <c r="F250" s="13">
        <v>2.3845539999999998E-2</v>
      </c>
      <c r="G250" s="14">
        <v>0.80916770000000005</v>
      </c>
      <c r="H250" s="2" t="s">
        <v>1452</v>
      </c>
      <c r="I250" s="11" t="s">
        <v>1453</v>
      </c>
      <c r="J250" s="2" t="s">
        <v>1454</v>
      </c>
      <c r="K250" s="11" t="s">
        <v>14</v>
      </c>
      <c r="L250" s="12">
        <v>-0.11507340000000001</v>
      </c>
      <c r="M250" s="13">
        <v>2.3719810000000001E-2</v>
      </c>
      <c r="N250" s="14">
        <v>0.65527919999999995</v>
      </c>
      <c r="O250" s="15" t="s">
        <v>1455</v>
      </c>
    </row>
    <row r="251" spans="1:15" x14ac:dyDescent="0.15">
      <c r="A251" s="2" t="s">
        <v>1456</v>
      </c>
      <c r="B251" s="11" t="s">
        <v>1457</v>
      </c>
      <c r="C251" s="2" t="s">
        <v>1458</v>
      </c>
      <c r="D251" s="11" t="s">
        <v>28</v>
      </c>
      <c r="E251" s="12">
        <v>0.20037559999999999</v>
      </c>
      <c r="F251" s="13">
        <v>2.3849349999999998E-2</v>
      </c>
      <c r="G251" s="14">
        <v>0.80916770000000005</v>
      </c>
      <c r="H251" s="2" t="s">
        <v>1459</v>
      </c>
      <c r="I251" s="11" t="s">
        <v>1270</v>
      </c>
      <c r="J251" s="2" t="s">
        <v>1460</v>
      </c>
      <c r="K251" s="11" t="s">
        <v>14</v>
      </c>
      <c r="L251" s="12">
        <v>-0.10333299999999999</v>
      </c>
      <c r="M251" s="13">
        <v>2.3936470000000001E-2</v>
      </c>
      <c r="N251" s="14">
        <v>0.65527919999999995</v>
      </c>
      <c r="O251" s="15" t="s">
        <v>1461</v>
      </c>
    </row>
    <row r="252" spans="1:15" x14ac:dyDescent="0.15">
      <c r="A252" s="2" t="s">
        <v>1462</v>
      </c>
      <c r="B252" s="11" t="s">
        <v>1463</v>
      </c>
      <c r="C252" s="2" t="s">
        <v>1464</v>
      </c>
      <c r="D252" s="11" t="s">
        <v>28</v>
      </c>
      <c r="E252" s="12">
        <v>-0.25711519999999999</v>
      </c>
      <c r="F252" s="13">
        <v>2.4172619999999999E-2</v>
      </c>
      <c r="G252" s="14">
        <v>0.81150619999999996</v>
      </c>
      <c r="H252" s="2" t="s">
        <v>1465</v>
      </c>
      <c r="I252" s="11" t="s">
        <v>1276</v>
      </c>
      <c r="J252" s="2" t="s">
        <v>1466</v>
      </c>
      <c r="K252" s="11" t="s">
        <v>14</v>
      </c>
      <c r="L252" s="12">
        <v>0.3501127</v>
      </c>
      <c r="M252" s="13">
        <v>2.3996650000000001E-2</v>
      </c>
      <c r="N252" s="14">
        <v>0.65527919999999995</v>
      </c>
      <c r="O252" s="15" t="s">
        <v>1467</v>
      </c>
    </row>
    <row r="253" spans="1:15" x14ac:dyDescent="0.15">
      <c r="A253" s="2" t="s">
        <v>1468</v>
      </c>
      <c r="B253" s="11" t="s">
        <v>1469</v>
      </c>
      <c r="C253" s="2" t="s">
        <v>1470</v>
      </c>
      <c r="D253" s="11" t="s">
        <v>14</v>
      </c>
      <c r="E253" s="12">
        <v>0.1033478</v>
      </c>
      <c r="F253" s="13">
        <v>2.4184529999999999E-2</v>
      </c>
      <c r="G253" s="14">
        <v>0.81150619999999996</v>
      </c>
      <c r="H253" s="2" t="s">
        <v>1471</v>
      </c>
      <c r="I253" s="11" t="s">
        <v>1282</v>
      </c>
      <c r="J253" s="2" t="s">
        <v>1472</v>
      </c>
      <c r="K253" s="11" t="s">
        <v>14</v>
      </c>
      <c r="L253" s="12">
        <v>-0.1099889</v>
      </c>
      <c r="M253" s="13">
        <v>2.4076480000000001E-2</v>
      </c>
      <c r="N253" s="14">
        <v>0.65527919999999995</v>
      </c>
      <c r="O253" s="15" t="s">
        <v>1473</v>
      </c>
    </row>
    <row r="254" spans="1:15" x14ac:dyDescent="0.15">
      <c r="A254" s="2" t="s">
        <v>1474</v>
      </c>
      <c r="B254" s="11" t="s">
        <v>1475</v>
      </c>
      <c r="C254" s="2" t="s">
        <v>1476</v>
      </c>
      <c r="D254" s="11" t="s">
        <v>14</v>
      </c>
      <c r="E254" s="12">
        <v>0.27804432405343998</v>
      </c>
      <c r="F254" s="13">
        <v>2.4317705320882E-2</v>
      </c>
      <c r="G254" s="14">
        <v>0.81150620050082001</v>
      </c>
      <c r="H254" s="2" t="s">
        <v>1477</v>
      </c>
      <c r="I254" s="11" t="s">
        <v>1288</v>
      </c>
      <c r="J254" s="2" t="s">
        <v>1478</v>
      </c>
      <c r="K254" s="11" t="s">
        <v>14</v>
      </c>
      <c r="L254" s="12">
        <v>-0.15011749999999999</v>
      </c>
      <c r="M254" s="13">
        <v>2.423287E-2</v>
      </c>
      <c r="N254" s="14">
        <v>0.65527919999999995</v>
      </c>
      <c r="O254" s="15" t="s">
        <v>1479</v>
      </c>
    </row>
    <row r="255" spans="1:15" x14ac:dyDescent="0.15">
      <c r="A255" s="2" t="s">
        <v>1480</v>
      </c>
      <c r="C255" s="2" t="s">
        <v>1481</v>
      </c>
      <c r="D255" s="11" t="s">
        <v>14</v>
      </c>
      <c r="E255" s="12">
        <v>-0.62479079999999998</v>
      </c>
      <c r="F255" s="13">
        <v>2.4350070000000001E-2</v>
      </c>
      <c r="G255" s="14">
        <v>0.81150619999999996</v>
      </c>
      <c r="H255" s="2" t="s">
        <v>1482</v>
      </c>
      <c r="I255" s="11" t="s">
        <v>1294</v>
      </c>
      <c r="J255" s="2" t="s">
        <v>1483</v>
      </c>
      <c r="K255" s="11" t="s">
        <v>14</v>
      </c>
      <c r="L255" s="12">
        <v>2.4042279999999999E-2</v>
      </c>
      <c r="M255" s="13">
        <v>2.4397430000000001E-2</v>
      </c>
      <c r="N255" s="14">
        <v>0.65527919999999995</v>
      </c>
      <c r="O255" s="15" t="s">
        <v>1484</v>
      </c>
    </row>
    <row r="256" spans="1:15" x14ac:dyDescent="0.15">
      <c r="A256" s="2" t="s">
        <v>1485</v>
      </c>
      <c r="B256" s="11" t="s">
        <v>1486</v>
      </c>
      <c r="C256" s="2" t="s">
        <v>1487</v>
      </c>
      <c r="D256" s="11" t="s">
        <v>14</v>
      </c>
      <c r="E256" s="12">
        <v>0.16329089999999999</v>
      </c>
      <c r="F256" s="13">
        <v>2.447599E-2</v>
      </c>
      <c r="G256" s="14">
        <v>0.81150619999999996</v>
      </c>
      <c r="H256" s="2" t="s">
        <v>1488</v>
      </c>
      <c r="I256" s="11" t="s">
        <v>1300</v>
      </c>
      <c r="J256" s="2" t="s">
        <v>1489</v>
      </c>
      <c r="K256" s="11" t="s">
        <v>14</v>
      </c>
      <c r="L256" s="12">
        <v>0.29914659999999998</v>
      </c>
      <c r="M256" s="13">
        <v>2.4413440000000002E-2</v>
      </c>
      <c r="N256" s="14">
        <v>0.65527919999999995</v>
      </c>
      <c r="O256" s="15" t="s">
        <v>1490</v>
      </c>
    </row>
    <row r="257" spans="1:15" x14ac:dyDescent="0.15">
      <c r="A257" s="2" t="s">
        <v>1491</v>
      </c>
      <c r="B257" s="11" t="s">
        <v>1492</v>
      </c>
      <c r="C257" s="2" t="s">
        <v>1493</v>
      </c>
      <c r="D257" s="11" t="s">
        <v>14</v>
      </c>
      <c r="E257" s="12">
        <v>-9.9291786633498497E-2</v>
      </c>
      <c r="F257" s="13">
        <v>2.4490029770867901E-2</v>
      </c>
      <c r="G257" s="14">
        <v>0.81150620050082001</v>
      </c>
      <c r="H257" s="2" t="s">
        <v>1494</v>
      </c>
      <c r="I257" s="11" t="s">
        <v>1304</v>
      </c>
      <c r="J257" s="2" t="s">
        <v>1495</v>
      </c>
      <c r="K257" s="11" t="s">
        <v>28</v>
      </c>
      <c r="L257" s="12">
        <v>-0.38402314423683198</v>
      </c>
      <c r="M257" s="13">
        <v>2.4429961558769302E-2</v>
      </c>
      <c r="N257" s="14">
        <v>0.65527924265038195</v>
      </c>
      <c r="O257" s="15" t="s">
        <v>1496</v>
      </c>
    </row>
    <row r="258" spans="1:15" x14ac:dyDescent="0.15">
      <c r="A258" s="2" t="s">
        <v>1497</v>
      </c>
      <c r="B258" s="11" t="s">
        <v>1498</v>
      </c>
      <c r="C258" s="2" t="s">
        <v>1499</v>
      </c>
      <c r="D258" s="11" t="s">
        <v>14</v>
      </c>
      <c r="E258" s="12">
        <v>-0.1324158</v>
      </c>
      <c r="F258" s="13">
        <v>2.4596050000000001E-2</v>
      </c>
      <c r="G258" s="14">
        <v>0.81186020000000003</v>
      </c>
      <c r="H258" s="2" t="s">
        <v>1041</v>
      </c>
      <c r="I258" s="11" t="s">
        <v>1042</v>
      </c>
      <c r="J258" s="2" t="s">
        <v>1043</v>
      </c>
      <c r="K258" s="11" t="s">
        <v>14</v>
      </c>
      <c r="L258" s="12">
        <v>9.5159069999999998E-2</v>
      </c>
      <c r="M258" s="13">
        <v>2.4518720000000001E-2</v>
      </c>
      <c r="N258" s="14">
        <v>0.65527919999999995</v>
      </c>
      <c r="O258" s="15" t="s">
        <v>1500</v>
      </c>
    </row>
    <row r="259" spans="1:15" x14ac:dyDescent="0.15">
      <c r="A259" s="2" t="s">
        <v>1501</v>
      </c>
      <c r="B259" s="11" t="s">
        <v>1502</v>
      </c>
      <c r="C259" s="2" t="s">
        <v>1503</v>
      </c>
      <c r="D259" s="11" t="s">
        <v>14</v>
      </c>
      <c r="E259" s="12">
        <v>4.8722911489170101E-2</v>
      </c>
      <c r="F259" s="13">
        <v>2.49119304380401E-2</v>
      </c>
      <c r="G259" s="14">
        <v>0.81777856034563901</v>
      </c>
      <c r="H259" s="2" t="s">
        <v>1504</v>
      </c>
      <c r="I259" s="11" t="s">
        <v>1310</v>
      </c>
      <c r="J259" s="2" t="s">
        <v>1505</v>
      </c>
      <c r="K259" s="11" t="s">
        <v>28</v>
      </c>
      <c r="L259" s="12">
        <v>-0.19151660000000001</v>
      </c>
      <c r="M259" s="13">
        <v>2.4544360000000001E-2</v>
      </c>
      <c r="N259" s="14">
        <v>0.65527919999999995</v>
      </c>
      <c r="O259" s="15" t="s">
        <v>1506</v>
      </c>
    </row>
    <row r="260" spans="1:15" x14ac:dyDescent="0.15">
      <c r="A260" s="2" t="s">
        <v>1507</v>
      </c>
      <c r="B260" s="11" t="s">
        <v>1508</v>
      </c>
      <c r="C260" s="2" t="s">
        <v>1509</v>
      </c>
      <c r="D260" s="11" t="s">
        <v>14</v>
      </c>
      <c r="E260" s="12">
        <v>0.115288</v>
      </c>
      <c r="F260" s="13">
        <v>2.5134159999999999E-2</v>
      </c>
      <c r="G260" s="14">
        <v>0.81777860000000002</v>
      </c>
      <c r="H260" s="2" t="s">
        <v>1510</v>
      </c>
      <c r="I260" s="11" t="s">
        <v>1314</v>
      </c>
      <c r="J260" s="2" t="s">
        <v>1511</v>
      </c>
      <c r="K260" s="11" t="s">
        <v>14</v>
      </c>
      <c r="L260" s="12">
        <v>-0.33516664452681999</v>
      </c>
      <c r="M260" s="13">
        <v>2.4580761531496E-2</v>
      </c>
      <c r="N260" s="14">
        <v>0.65527924265038195</v>
      </c>
      <c r="O260" s="15" t="s">
        <v>1512</v>
      </c>
    </row>
    <row r="261" spans="1:15" x14ac:dyDescent="0.15">
      <c r="A261" s="2" t="s">
        <v>1513</v>
      </c>
      <c r="B261" s="11" t="s">
        <v>1514</v>
      </c>
      <c r="C261" s="2" t="s">
        <v>1515</v>
      </c>
      <c r="D261" s="11" t="s">
        <v>14</v>
      </c>
      <c r="E261" s="12">
        <v>9.6953339999999999E-2</v>
      </c>
      <c r="F261" s="13">
        <v>2.5144719999999999E-2</v>
      </c>
      <c r="G261" s="14">
        <v>0.81777860000000002</v>
      </c>
      <c r="H261" s="2" t="s">
        <v>1516</v>
      </c>
      <c r="I261" s="11" t="s">
        <v>1319</v>
      </c>
      <c r="J261" s="2" t="s">
        <v>1517</v>
      </c>
      <c r="K261" s="11" t="s">
        <v>14</v>
      </c>
      <c r="L261" s="12">
        <v>0.2257026</v>
      </c>
      <c r="M261" s="13">
        <v>2.4599929999999999E-2</v>
      </c>
      <c r="N261" s="14">
        <v>0.65527919999999995</v>
      </c>
      <c r="O261" s="15" t="s">
        <v>1518</v>
      </c>
    </row>
    <row r="262" spans="1:15" x14ac:dyDescent="0.15">
      <c r="A262" s="2" t="s">
        <v>1519</v>
      </c>
      <c r="C262" s="2" t="s">
        <v>1520</v>
      </c>
      <c r="D262" s="11" t="s">
        <v>14</v>
      </c>
      <c r="E262" s="12">
        <v>0.82068680987646003</v>
      </c>
      <c r="F262" s="13">
        <v>2.5545063081524402E-2</v>
      </c>
      <c r="G262" s="14">
        <v>0.81777856034563901</v>
      </c>
      <c r="H262" s="2" t="s">
        <v>1521</v>
      </c>
      <c r="I262" s="11" t="s">
        <v>1325</v>
      </c>
      <c r="J262" s="2" t="s">
        <v>1522</v>
      </c>
      <c r="K262" s="11" t="s">
        <v>14</v>
      </c>
      <c r="L262" s="12">
        <v>-9.8344059999999997E-2</v>
      </c>
      <c r="M262" s="13">
        <v>2.4704810000000001E-2</v>
      </c>
      <c r="N262" s="14">
        <v>0.65527919999999995</v>
      </c>
      <c r="O262" s="15" t="s">
        <v>1523</v>
      </c>
    </row>
    <row r="263" spans="1:15" x14ac:dyDescent="0.15">
      <c r="A263" s="2" t="s">
        <v>1524</v>
      </c>
      <c r="C263" s="2" t="s">
        <v>1525</v>
      </c>
      <c r="D263" s="11" t="s">
        <v>28</v>
      </c>
      <c r="E263" s="12">
        <v>-0.34495419479506501</v>
      </c>
      <c r="F263" s="13">
        <v>2.5556886518661299E-2</v>
      </c>
      <c r="G263" s="14">
        <v>0.81777856034563901</v>
      </c>
      <c r="H263" s="2" t="s">
        <v>1526</v>
      </c>
      <c r="I263" s="11" t="s">
        <v>1331</v>
      </c>
      <c r="J263" s="2" t="s">
        <v>1527</v>
      </c>
      <c r="K263" s="11" t="s">
        <v>14</v>
      </c>
      <c r="L263" s="12">
        <v>-7.7001059999999996E-2</v>
      </c>
      <c r="M263" s="13">
        <v>2.473208E-2</v>
      </c>
      <c r="N263" s="14">
        <v>0.65527919999999995</v>
      </c>
      <c r="O263" s="15" t="s">
        <v>1528</v>
      </c>
    </row>
    <row r="264" spans="1:15" x14ac:dyDescent="0.15">
      <c r="A264" s="2" t="s">
        <v>1529</v>
      </c>
      <c r="B264" s="11" t="s">
        <v>1530</v>
      </c>
      <c r="C264" s="2" t="s">
        <v>1531</v>
      </c>
      <c r="D264" s="11" t="s">
        <v>14</v>
      </c>
      <c r="E264" s="12">
        <v>0.1395971</v>
      </c>
      <c r="F264" s="13">
        <v>2.5592759999999999E-2</v>
      </c>
      <c r="G264" s="14">
        <v>0.81777860000000002</v>
      </c>
      <c r="H264" s="2" t="s">
        <v>1532</v>
      </c>
      <c r="I264" s="11" t="s">
        <v>1338</v>
      </c>
      <c r="J264" s="2" t="s">
        <v>1533</v>
      </c>
      <c r="K264" s="11" t="s">
        <v>14</v>
      </c>
      <c r="L264" s="12">
        <v>-0.60393039999999998</v>
      </c>
      <c r="M264" s="13">
        <v>2.474583E-2</v>
      </c>
      <c r="N264" s="14">
        <v>0.65527919999999995</v>
      </c>
      <c r="O264" s="15" t="s">
        <v>1534</v>
      </c>
    </row>
    <row r="265" spans="1:15" x14ac:dyDescent="0.15">
      <c r="A265" s="2" t="s">
        <v>1535</v>
      </c>
      <c r="B265" s="11" t="s">
        <v>1536</v>
      </c>
      <c r="C265" s="2" t="s">
        <v>1537</v>
      </c>
      <c r="D265" s="11" t="s">
        <v>14</v>
      </c>
      <c r="E265" s="12">
        <v>-0.3563327</v>
      </c>
      <c r="F265" s="13">
        <v>2.5624839999999999E-2</v>
      </c>
      <c r="G265" s="14">
        <v>0.81777860000000002</v>
      </c>
      <c r="H265" s="2" t="s">
        <v>1538</v>
      </c>
      <c r="I265" s="11" t="s">
        <v>1344</v>
      </c>
      <c r="J265" s="2" t="s">
        <v>1539</v>
      </c>
      <c r="K265" s="11" t="s">
        <v>14</v>
      </c>
      <c r="L265" s="12">
        <v>-5.7652409392904197E-2</v>
      </c>
      <c r="M265" s="13">
        <v>2.5065263168352898E-2</v>
      </c>
      <c r="N265" s="14">
        <v>0.65527924265038195</v>
      </c>
      <c r="O265" s="15" t="s">
        <v>1540</v>
      </c>
    </row>
    <row r="266" spans="1:15" x14ac:dyDescent="0.15">
      <c r="A266" s="2" t="s">
        <v>1541</v>
      </c>
      <c r="B266" s="11" t="s">
        <v>1542</v>
      </c>
      <c r="C266" s="2" t="s">
        <v>1543</v>
      </c>
      <c r="D266" s="11" t="s">
        <v>14</v>
      </c>
      <c r="E266" s="12">
        <v>0.17621690000000001</v>
      </c>
      <c r="F266" s="13">
        <v>2.569687E-2</v>
      </c>
      <c r="G266" s="14">
        <v>0.81777860000000002</v>
      </c>
      <c r="H266" s="2" t="s">
        <v>1544</v>
      </c>
      <c r="I266" s="11" t="s">
        <v>1350</v>
      </c>
      <c r="J266" s="2" t="s">
        <v>1545</v>
      </c>
      <c r="K266" s="11" t="s">
        <v>14</v>
      </c>
      <c r="L266" s="12">
        <v>-6.2733140000000007E-2</v>
      </c>
      <c r="M266" s="13">
        <v>2.5148670000000001E-2</v>
      </c>
      <c r="N266" s="14">
        <v>0.65527919999999995</v>
      </c>
      <c r="O266" s="15" t="s">
        <v>1546</v>
      </c>
    </row>
    <row r="267" spans="1:15" x14ac:dyDescent="0.15">
      <c r="A267" s="2" t="s">
        <v>1547</v>
      </c>
      <c r="B267" s="11" t="s">
        <v>1548</v>
      </c>
      <c r="C267" s="2" t="s">
        <v>1549</v>
      </c>
      <c r="D267" s="11" t="s">
        <v>14</v>
      </c>
      <c r="E267" s="12">
        <v>-7.8593700000000002E-2</v>
      </c>
      <c r="F267" s="13">
        <v>2.570675E-2</v>
      </c>
      <c r="G267" s="14">
        <v>0.81777860000000002</v>
      </c>
      <c r="H267" s="2" t="s">
        <v>1550</v>
      </c>
      <c r="I267" s="11" t="s">
        <v>1356</v>
      </c>
      <c r="J267" s="2" t="s">
        <v>1551</v>
      </c>
      <c r="K267" s="11" t="s">
        <v>14</v>
      </c>
      <c r="L267" s="12">
        <v>-0.16144420000000001</v>
      </c>
      <c r="M267" s="13">
        <v>2.515396E-2</v>
      </c>
      <c r="N267" s="14">
        <v>0.65527919999999995</v>
      </c>
      <c r="O267" s="15" t="s">
        <v>1552</v>
      </c>
    </row>
    <row r="268" spans="1:15" x14ac:dyDescent="0.15">
      <c r="A268" s="2" t="s">
        <v>1553</v>
      </c>
      <c r="B268" s="11" t="s">
        <v>1554</v>
      </c>
      <c r="C268" s="2" t="s">
        <v>1555</v>
      </c>
      <c r="D268" s="11" t="s">
        <v>14</v>
      </c>
      <c r="E268" s="12">
        <v>-5.3943159999999997E-2</v>
      </c>
      <c r="F268" s="13">
        <v>2.5735629999999999E-2</v>
      </c>
      <c r="G268" s="14">
        <v>0.81777860000000002</v>
      </c>
      <c r="H268" s="2" t="s">
        <v>1556</v>
      </c>
      <c r="I268" s="11" t="s">
        <v>1362</v>
      </c>
      <c r="J268" s="2" t="s">
        <v>1557</v>
      </c>
      <c r="K268" s="11" t="s">
        <v>14</v>
      </c>
      <c r="L268" s="12">
        <v>0.23757039999999999</v>
      </c>
      <c r="M268" s="13">
        <v>2.534138E-2</v>
      </c>
      <c r="N268" s="14">
        <v>0.65527919999999995</v>
      </c>
      <c r="O268" s="15" t="s">
        <v>1558</v>
      </c>
    </row>
    <row r="269" spans="1:15" x14ac:dyDescent="0.15">
      <c r="A269" s="2" t="s">
        <v>1559</v>
      </c>
      <c r="B269" s="11" t="s">
        <v>1560</v>
      </c>
      <c r="C269" s="2" t="s">
        <v>1561</v>
      </c>
      <c r="D269" s="11" t="s">
        <v>14</v>
      </c>
      <c r="E269" s="12">
        <v>-0.16661119999999999</v>
      </c>
      <c r="F269" s="13">
        <v>2.591303E-2</v>
      </c>
      <c r="G269" s="14">
        <v>0.81922110000000004</v>
      </c>
      <c r="H269" s="2" t="s">
        <v>1562</v>
      </c>
      <c r="I269" s="11" t="s">
        <v>1368</v>
      </c>
      <c r="J269" s="2" t="s">
        <v>1563</v>
      </c>
      <c r="K269" s="11" t="s">
        <v>14</v>
      </c>
      <c r="L269" s="12">
        <v>-0.36569600000000002</v>
      </c>
      <c r="M269" s="13">
        <v>2.537039E-2</v>
      </c>
      <c r="N269" s="14">
        <v>0.65527919999999995</v>
      </c>
      <c r="O269" s="4" t="s">
        <v>1564</v>
      </c>
    </row>
    <row r="270" spans="1:15" x14ac:dyDescent="0.15">
      <c r="A270" s="2" t="s">
        <v>758</v>
      </c>
      <c r="B270" s="11" t="s">
        <v>759</v>
      </c>
      <c r="C270" s="2" t="s">
        <v>760</v>
      </c>
      <c r="D270" s="11" t="s">
        <v>14</v>
      </c>
      <c r="E270" s="12">
        <v>-0.1437841</v>
      </c>
      <c r="F270" s="13">
        <v>2.6005529999999999E-2</v>
      </c>
      <c r="G270" s="14">
        <v>0.81922110000000004</v>
      </c>
      <c r="H270" s="2" t="s">
        <v>1565</v>
      </c>
      <c r="I270" s="11" t="s">
        <v>1374</v>
      </c>
      <c r="J270" s="2" t="s">
        <v>1566</v>
      </c>
      <c r="K270" s="11" t="s">
        <v>14</v>
      </c>
      <c r="L270" s="12">
        <v>-0.148485617422106</v>
      </c>
      <c r="M270" s="13">
        <v>2.5407978809343399E-2</v>
      </c>
      <c r="N270" s="14">
        <v>0.65527924265038195</v>
      </c>
      <c r="O270" s="15" t="s">
        <v>1567</v>
      </c>
    </row>
    <row r="271" spans="1:15" x14ac:dyDescent="0.15">
      <c r="A271" s="2" t="s">
        <v>1568</v>
      </c>
      <c r="B271" s="11" t="s">
        <v>1569</v>
      </c>
      <c r="C271" s="2" t="s">
        <v>1570</v>
      </c>
      <c r="D271" s="11" t="s">
        <v>14</v>
      </c>
      <c r="E271" s="12">
        <v>9.8234630000000003E-2</v>
      </c>
      <c r="F271" s="13">
        <v>2.617951E-2</v>
      </c>
      <c r="G271" s="14">
        <v>0.81922110000000004</v>
      </c>
      <c r="H271" s="2" t="s">
        <v>1571</v>
      </c>
      <c r="I271" s="11" t="s">
        <v>1377</v>
      </c>
      <c r="J271" s="2" t="s">
        <v>1572</v>
      </c>
      <c r="K271" s="11" t="s">
        <v>14</v>
      </c>
      <c r="L271" s="12">
        <v>-0.142896</v>
      </c>
      <c r="M271" s="13">
        <v>2.555524E-2</v>
      </c>
      <c r="N271" s="14">
        <v>0.65527919999999995</v>
      </c>
      <c r="O271" s="15" t="s">
        <v>1573</v>
      </c>
    </row>
    <row r="272" spans="1:15" x14ac:dyDescent="0.15">
      <c r="A272" s="2" t="s">
        <v>1201</v>
      </c>
      <c r="C272" s="2" t="s">
        <v>1202</v>
      </c>
      <c r="D272" s="11" t="s">
        <v>14</v>
      </c>
      <c r="E272" s="12">
        <v>6.9720837406266903E-2</v>
      </c>
      <c r="F272" s="13">
        <v>2.6263811511835398E-2</v>
      </c>
      <c r="G272" s="14">
        <v>0.81922107150037105</v>
      </c>
      <c r="H272" s="2" t="s">
        <v>1574</v>
      </c>
      <c r="I272" s="11" t="s">
        <v>1383</v>
      </c>
      <c r="J272" s="2" t="s">
        <v>1575</v>
      </c>
      <c r="K272" s="11" t="s">
        <v>14</v>
      </c>
      <c r="L272" s="12">
        <v>-0.12302910330746</v>
      </c>
      <c r="M272" s="13">
        <v>2.5760182255789198E-2</v>
      </c>
      <c r="N272" s="14">
        <v>0.65527924265038195</v>
      </c>
      <c r="O272" s="15" t="s">
        <v>1576</v>
      </c>
    </row>
    <row r="273" spans="1:15" x14ac:dyDescent="0.15">
      <c r="A273" s="2" t="s">
        <v>1577</v>
      </c>
      <c r="B273" s="11" t="s">
        <v>1578</v>
      </c>
      <c r="C273" s="2" t="s">
        <v>1579</v>
      </c>
      <c r="D273" s="11" t="s">
        <v>28</v>
      </c>
      <c r="E273" s="12">
        <v>-0.25074979420301902</v>
      </c>
      <c r="F273" s="13">
        <v>2.6298146879554299E-2</v>
      </c>
      <c r="G273" s="14">
        <v>0.81922107150037105</v>
      </c>
      <c r="H273" s="2" t="s">
        <v>1580</v>
      </c>
      <c r="I273" s="11" t="s">
        <v>1389</v>
      </c>
      <c r="J273" s="2" t="s">
        <v>1581</v>
      </c>
      <c r="K273" s="11" t="s">
        <v>14</v>
      </c>
      <c r="L273" s="12">
        <v>-0.2111799</v>
      </c>
      <c r="M273" s="13">
        <v>2.5863580000000001E-2</v>
      </c>
      <c r="N273" s="14">
        <v>0.65527919999999995</v>
      </c>
      <c r="O273" s="15" t="s">
        <v>1582</v>
      </c>
    </row>
    <row r="274" spans="1:15" x14ac:dyDescent="0.15">
      <c r="A274" s="2" t="s">
        <v>1583</v>
      </c>
      <c r="B274" s="11" t="s">
        <v>1584</v>
      </c>
      <c r="C274" s="2" t="s">
        <v>1585</v>
      </c>
      <c r="D274" s="11" t="s">
        <v>14</v>
      </c>
      <c r="E274" s="12">
        <v>-5.8520990073996401E-2</v>
      </c>
      <c r="F274" s="13">
        <v>2.6358216720420598E-2</v>
      </c>
      <c r="G274" s="14">
        <v>0.81922107150037105</v>
      </c>
      <c r="H274" s="2" t="s">
        <v>1586</v>
      </c>
      <c r="I274" s="11" t="s">
        <v>1395</v>
      </c>
      <c r="J274" s="2" t="s">
        <v>1587</v>
      </c>
      <c r="K274" s="11" t="s">
        <v>14</v>
      </c>
      <c r="L274" s="12">
        <v>-0.20801729999999999</v>
      </c>
      <c r="M274" s="13">
        <v>2.607218E-2</v>
      </c>
      <c r="N274" s="14">
        <v>0.65527919999999995</v>
      </c>
      <c r="O274" s="15" t="s">
        <v>1588</v>
      </c>
    </row>
    <row r="275" spans="1:15" x14ac:dyDescent="0.15">
      <c r="A275" s="2" t="s">
        <v>1589</v>
      </c>
      <c r="C275" s="2" t="s">
        <v>1590</v>
      </c>
      <c r="D275" s="11" t="s">
        <v>14</v>
      </c>
      <c r="E275" s="12">
        <v>0.125604160057463</v>
      </c>
      <c r="F275" s="13">
        <v>2.6569747892629302E-2</v>
      </c>
      <c r="G275" s="14">
        <v>0.81998076196024094</v>
      </c>
      <c r="H275" s="2" t="s">
        <v>1591</v>
      </c>
      <c r="I275" s="11" t="s">
        <v>1400</v>
      </c>
      <c r="J275" s="2" t="s">
        <v>1592</v>
      </c>
      <c r="K275" s="11" t="s">
        <v>14</v>
      </c>
      <c r="L275" s="12">
        <v>-7.3983839999999995E-2</v>
      </c>
      <c r="M275" s="13">
        <v>2.6382389999999999E-2</v>
      </c>
      <c r="N275" s="14">
        <v>0.65527919999999995</v>
      </c>
      <c r="O275" s="15" t="s">
        <v>1593</v>
      </c>
    </row>
    <row r="276" spans="1:15" x14ac:dyDescent="0.15">
      <c r="A276" s="2" t="s">
        <v>1594</v>
      </c>
      <c r="B276" s="11" t="s">
        <v>1595</v>
      </c>
      <c r="C276" s="2" t="s">
        <v>1596</v>
      </c>
      <c r="D276" s="11" t="s">
        <v>14</v>
      </c>
      <c r="E276" s="12">
        <v>0.10717884288355101</v>
      </c>
      <c r="F276" s="13">
        <v>2.6706489928829E-2</v>
      </c>
      <c r="G276" s="14">
        <v>0.81998076196024094</v>
      </c>
      <c r="H276" s="2" t="s">
        <v>1597</v>
      </c>
      <c r="I276" s="11" t="s">
        <v>1598</v>
      </c>
      <c r="J276" s="2" t="s">
        <v>1599</v>
      </c>
      <c r="K276" s="11" t="s">
        <v>14</v>
      </c>
      <c r="L276" s="12">
        <v>-0.29074068882745702</v>
      </c>
      <c r="M276" s="13">
        <v>2.6550232231347198E-2</v>
      </c>
      <c r="N276" s="14">
        <v>0.65527924265038195</v>
      </c>
      <c r="O276" s="15" t="s">
        <v>1600</v>
      </c>
    </row>
    <row r="277" spans="1:15" x14ac:dyDescent="0.15">
      <c r="A277" s="2" t="s">
        <v>1601</v>
      </c>
      <c r="B277" s="11" t="s">
        <v>1602</v>
      </c>
      <c r="C277" s="2" t="s">
        <v>1603</v>
      </c>
      <c r="D277" s="11" t="s">
        <v>14</v>
      </c>
      <c r="E277" s="12">
        <v>-0.14112420000000001</v>
      </c>
      <c r="F277" s="13">
        <v>2.6708510000000001E-2</v>
      </c>
      <c r="G277" s="14">
        <v>0.81998079999999995</v>
      </c>
      <c r="H277" s="2" t="s">
        <v>1283</v>
      </c>
      <c r="I277" s="11" t="s">
        <v>1284</v>
      </c>
      <c r="J277" s="2" t="s">
        <v>1285</v>
      </c>
      <c r="K277" s="11" t="s">
        <v>14</v>
      </c>
      <c r="L277" s="12">
        <v>-0.29918519999999998</v>
      </c>
      <c r="M277" s="13">
        <v>2.6559739999999998E-2</v>
      </c>
      <c r="N277" s="14">
        <v>0.65527919999999995</v>
      </c>
      <c r="O277" s="15" t="s">
        <v>1604</v>
      </c>
    </row>
    <row r="278" spans="1:15" x14ac:dyDescent="0.15">
      <c r="A278" s="2" t="s">
        <v>1605</v>
      </c>
      <c r="B278" s="11" t="s">
        <v>1606</v>
      </c>
      <c r="C278" s="2" t="s">
        <v>1607</v>
      </c>
      <c r="D278" s="11" t="s">
        <v>14</v>
      </c>
      <c r="E278" s="12">
        <v>7.1991094535299296E-2</v>
      </c>
      <c r="F278" s="13">
        <v>2.6844690440566799E-2</v>
      </c>
      <c r="G278" s="14">
        <v>0.81998076196024094</v>
      </c>
      <c r="H278" s="2" t="s">
        <v>1608</v>
      </c>
      <c r="I278" s="11" t="s">
        <v>1406</v>
      </c>
      <c r="J278" s="2" t="s">
        <v>1609</v>
      </c>
      <c r="K278" s="11" t="s">
        <v>28</v>
      </c>
      <c r="L278" s="12">
        <v>0.41249210427322802</v>
      </c>
      <c r="M278" s="13">
        <v>2.6562621532983301E-2</v>
      </c>
      <c r="N278" s="14">
        <v>0.65527924265038195</v>
      </c>
      <c r="O278" s="15" t="s">
        <v>1610</v>
      </c>
    </row>
    <row r="279" spans="1:15" x14ac:dyDescent="0.15">
      <c r="A279" s="2" t="s">
        <v>1611</v>
      </c>
      <c r="B279" s="11" t="s">
        <v>1612</v>
      </c>
      <c r="C279" s="2" t="s">
        <v>1613</v>
      </c>
      <c r="D279" s="11" t="s">
        <v>14</v>
      </c>
      <c r="E279" s="12">
        <v>-5.7398634981679998E-2</v>
      </c>
      <c r="F279" s="13">
        <v>2.7103611868430001E-2</v>
      </c>
      <c r="G279" s="14">
        <v>0.81998076196024094</v>
      </c>
      <c r="H279" s="2" t="s">
        <v>1614</v>
      </c>
      <c r="I279" s="11" t="s">
        <v>1412</v>
      </c>
      <c r="J279" s="2" t="s">
        <v>1615</v>
      </c>
      <c r="K279" s="11" t="s">
        <v>14</v>
      </c>
      <c r="L279" s="12">
        <v>-0.302013053290352</v>
      </c>
      <c r="M279" s="13">
        <v>2.6611068123784401E-2</v>
      </c>
      <c r="N279" s="14">
        <v>0.65527924265038195</v>
      </c>
      <c r="O279" s="15" t="s">
        <v>1616</v>
      </c>
    </row>
    <row r="280" spans="1:15" x14ac:dyDescent="0.15">
      <c r="A280" s="2" t="s">
        <v>1617</v>
      </c>
      <c r="B280" s="11" t="s">
        <v>1618</v>
      </c>
      <c r="C280" s="2" t="s">
        <v>1619</v>
      </c>
      <c r="D280" s="11" t="s">
        <v>14</v>
      </c>
      <c r="E280" s="12">
        <v>0.35518626333381298</v>
      </c>
      <c r="F280" s="13">
        <v>2.7176649027421101E-2</v>
      </c>
      <c r="G280" s="14">
        <v>0.81998076196024094</v>
      </c>
      <c r="H280" s="2" t="s">
        <v>1620</v>
      </c>
      <c r="I280" s="11" t="s">
        <v>1418</v>
      </c>
      <c r="J280" s="2" t="s">
        <v>1621</v>
      </c>
      <c r="K280" s="11" t="s">
        <v>14</v>
      </c>
      <c r="L280" s="12">
        <v>-0.23093194972488101</v>
      </c>
      <c r="M280" s="13">
        <v>2.6765573920816899E-2</v>
      </c>
      <c r="N280" s="14">
        <v>0.65527924265038195</v>
      </c>
      <c r="O280" s="15" t="s">
        <v>1622</v>
      </c>
    </row>
    <row r="281" spans="1:15" x14ac:dyDescent="0.15">
      <c r="A281" s="2" t="s">
        <v>1623</v>
      </c>
      <c r="B281" s="11" t="s">
        <v>1624</v>
      </c>
      <c r="C281" s="2" t="s">
        <v>1625</v>
      </c>
      <c r="D281" s="11" t="s">
        <v>28</v>
      </c>
      <c r="E281" s="12">
        <v>-0.32355909999999999</v>
      </c>
      <c r="F281" s="13">
        <v>2.724234E-2</v>
      </c>
      <c r="G281" s="14">
        <v>0.81998079999999995</v>
      </c>
      <c r="H281" s="2" t="s">
        <v>1626</v>
      </c>
      <c r="I281" s="11" t="s">
        <v>1424</v>
      </c>
      <c r="J281" s="2" t="s">
        <v>1627</v>
      </c>
      <c r="K281" s="11" t="s">
        <v>14</v>
      </c>
      <c r="L281" s="12">
        <v>-0.1707709</v>
      </c>
      <c r="M281" s="13">
        <v>2.6943769999999999E-2</v>
      </c>
      <c r="N281" s="14">
        <v>0.65527919999999995</v>
      </c>
      <c r="O281" s="15" t="s">
        <v>1628</v>
      </c>
    </row>
    <row r="282" spans="1:15" x14ac:dyDescent="0.15">
      <c r="A282" s="2" t="s">
        <v>1629</v>
      </c>
      <c r="B282" s="11" t="s">
        <v>1630</v>
      </c>
      <c r="C282" s="2" t="s">
        <v>1631</v>
      </c>
      <c r="D282" s="11" t="s">
        <v>14</v>
      </c>
      <c r="E282" s="12">
        <v>0.1152324</v>
      </c>
      <c r="F282" s="13">
        <v>2.7270849999999999E-2</v>
      </c>
      <c r="G282" s="14">
        <v>0.81998079999999995</v>
      </c>
      <c r="H282" s="2" t="s">
        <v>315</v>
      </c>
      <c r="I282" s="11" t="s">
        <v>316</v>
      </c>
      <c r="J282" s="2" t="s">
        <v>317</v>
      </c>
      <c r="K282" s="11" t="s">
        <v>14</v>
      </c>
      <c r="L282" s="12">
        <v>0.1010591</v>
      </c>
      <c r="M282" s="13">
        <v>2.6962509999999999E-2</v>
      </c>
      <c r="N282" s="14">
        <v>0.65527919999999995</v>
      </c>
      <c r="O282" s="15" t="s">
        <v>1632</v>
      </c>
    </row>
    <row r="283" spans="1:15" x14ac:dyDescent="0.15">
      <c r="A283" s="2" t="s">
        <v>1633</v>
      </c>
      <c r="B283" s="11" t="s">
        <v>1634</v>
      </c>
      <c r="C283" s="2" t="s">
        <v>1635</v>
      </c>
      <c r="D283" s="11" t="s">
        <v>14</v>
      </c>
      <c r="E283" s="12">
        <v>-0.3009386</v>
      </c>
      <c r="F283" s="13">
        <v>2.7337730000000001E-2</v>
      </c>
      <c r="G283" s="14">
        <v>0.81998079999999995</v>
      </c>
      <c r="H283" s="2" t="s">
        <v>1636</v>
      </c>
      <c r="I283" s="11" t="s">
        <v>1430</v>
      </c>
      <c r="J283" s="2" t="s">
        <v>1637</v>
      </c>
      <c r="K283" s="11" t="s">
        <v>14</v>
      </c>
      <c r="L283" s="12">
        <v>0.26099830000000002</v>
      </c>
      <c r="M283" s="13">
        <v>2.720672E-2</v>
      </c>
      <c r="N283" s="14">
        <v>0.65527919999999995</v>
      </c>
      <c r="O283" s="15" t="s">
        <v>1638</v>
      </c>
    </row>
    <row r="284" spans="1:15" x14ac:dyDescent="0.15">
      <c r="A284" s="2" t="s">
        <v>1639</v>
      </c>
      <c r="B284" s="11" t="s">
        <v>1640</v>
      </c>
      <c r="C284" s="2" t="s">
        <v>1641</v>
      </c>
      <c r="D284" s="11" t="s">
        <v>14</v>
      </c>
      <c r="E284" s="12">
        <v>0.15963730000000001</v>
      </c>
      <c r="F284" s="13">
        <v>2.7609990000000001E-2</v>
      </c>
      <c r="G284" s="14">
        <v>0.81998079999999995</v>
      </c>
      <c r="H284" s="2" t="s">
        <v>1642</v>
      </c>
      <c r="I284" s="11" t="s">
        <v>1436</v>
      </c>
      <c r="J284" s="2" t="s">
        <v>1643</v>
      </c>
      <c r="K284" s="11" t="s">
        <v>28</v>
      </c>
      <c r="L284" s="12">
        <v>0.38867040000000003</v>
      </c>
      <c r="M284" s="13">
        <v>2.7206950000000001E-2</v>
      </c>
      <c r="N284" s="14">
        <v>0.65527919999999995</v>
      </c>
      <c r="O284" s="15" t="s">
        <v>1644</v>
      </c>
    </row>
    <row r="285" spans="1:15" x14ac:dyDescent="0.15">
      <c r="A285" s="2" t="s">
        <v>1645</v>
      </c>
      <c r="B285" s="11" t="s">
        <v>1646</v>
      </c>
      <c r="C285" s="2" t="s">
        <v>1647</v>
      </c>
      <c r="D285" s="11" t="s">
        <v>28</v>
      </c>
      <c r="E285" s="12">
        <v>-7.1381700000000006E-2</v>
      </c>
      <c r="F285" s="13">
        <v>2.7676880000000001E-2</v>
      </c>
      <c r="G285" s="14">
        <v>0.81998079999999995</v>
      </c>
      <c r="H285" s="2" t="s">
        <v>1648</v>
      </c>
      <c r="I285" s="11" t="s">
        <v>1442</v>
      </c>
      <c r="J285" s="2" t="s">
        <v>1649</v>
      </c>
      <c r="K285" s="11" t="s">
        <v>28</v>
      </c>
      <c r="L285" s="12">
        <v>-0.34697638371938799</v>
      </c>
      <c r="M285" s="13">
        <v>2.7234246141871199E-2</v>
      </c>
      <c r="N285" s="14">
        <v>0.65527924265038195</v>
      </c>
      <c r="O285" s="4" t="s">
        <v>1650</v>
      </c>
    </row>
    <row r="286" spans="1:15" x14ac:dyDescent="0.15">
      <c r="A286" s="2" t="s">
        <v>1651</v>
      </c>
      <c r="B286" s="11" t="s">
        <v>1652</v>
      </c>
      <c r="C286" s="2" t="s">
        <v>1653</v>
      </c>
      <c r="D286" s="11" t="s">
        <v>14</v>
      </c>
      <c r="E286" s="12">
        <v>0.10098605964936599</v>
      </c>
      <c r="F286" s="13">
        <v>2.77307222759548E-2</v>
      </c>
      <c r="G286" s="14">
        <v>0.81998076196024094</v>
      </c>
      <c r="H286" s="2" t="s">
        <v>1448</v>
      </c>
      <c r="J286" s="2" t="s">
        <v>1654</v>
      </c>
      <c r="K286" s="11" t="s">
        <v>14</v>
      </c>
      <c r="L286" s="12">
        <v>-0.14213182611042399</v>
      </c>
      <c r="M286" s="13">
        <v>2.7392550664918001E-2</v>
      </c>
      <c r="N286" s="14">
        <v>0.65527924265038195</v>
      </c>
      <c r="O286" s="15" t="s">
        <v>1655</v>
      </c>
    </row>
    <row r="287" spans="1:15" x14ac:dyDescent="0.15">
      <c r="A287" s="2" t="s">
        <v>1656</v>
      </c>
      <c r="B287" s="11" t="s">
        <v>1657</v>
      </c>
      <c r="C287" s="2" t="s">
        <v>1658</v>
      </c>
      <c r="D287" s="11" t="s">
        <v>14</v>
      </c>
      <c r="E287" s="12">
        <v>9.8921969999999998E-2</v>
      </c>
      <c r="F287" s="13">
        <v>2.775795E-2</v>
      </c>
      <c r="G287" s="14">
        <v>0.81998079999999995</v>
      </c>
      <c r="H287" s="2" t="s">
        <v>1659</v>
      </c>
      <c r="I287" s="11" t="s">
        <v>1455</v>
      </c>
      <c r="J287" s="2" t="s">
        <v>1660</v>
      </c>
      <c r="K287" s="11" t="s">
        <v>14</v>
      </c>
      <c r="L287" s="12">
        <v>-0.134868151294157</v>
      </c>
      <c r="M287" s="13">
        <v>2.7565953958900501E-2</v>
      </c>
      <c r="N287" s="14">
        <v>0.65527924265038195</v>
      </c>
      <c r="O287" s="15" t="s">
        <v>1661</v>
      </c>
    </row>
    <row r="288" spans="1:15" x14ac:dyDescent="0.15">
      <c r="A288" s="2" t="s">
        <v>1662</v>
      </c>
      <c r="B288" s="11" t="s">
        <v>1663</v>
      </c>
      <c r="C288" s="2" t="s">
        <v>1664</v>
      </c>
      <c r="D288" s="11" t="s">
        <v>14</v>
      </c>
      <c r="E288" s="12">
        <v>-0.20844370000000001</v>
      </c>
      <c r="F288" s="13">
        <v>2.7775379999999999E-2</v>
      </c>
      <c r="G288" s="14">
        <v>0.81998079999999995</v>
      </c>
      <c r="H288" s="2" t="s">
        <v>1665</v>
      </c>
      <c r="I288" s="11" t="s">
        <v>1461</v>
      </c>
      <c r="J288" s="2" t="s">
        <v>1666</v>
      </c>
      <c r="K288" s="11" t="s">
        <v>14</v>
      </c>
      <c r="L288" s="12">
        <v>-0.1697351</v>
      </c>
      <c r="M288" s="13">
        <v>2.7680799999999998E-2</v>
      </c>
      <c r="N288" s="14">
        <v>0.65527919999999995</v>
      </c>
      <c r="O288" s="15" t="s">
        <v>1667</v>
      </c>
    </row>
    <row r="289" spans="1:15" x14ac:dyDescent="0.15">
      <c r="A289" s="2" t="s">
        <v>1668</v>
      </c>
      <c r="B289" s="11" t="s">
        <v>1669</v>
      </c>
      <c r="C289" s="2" t="s">
        <v>1670</v>
      </c>
      <c r="D289" s="11" t="s">
        <v>14</v>
      </c>
      <c r="E289" s="12">
        <v>-0.15833520000000001</v>
      </c>
      <c r="F289" s="13">
        <v>2.7929860000000001E-2</v>
      </c>
      <c r="G289" s="14">
        <v>0.81998079999999995</v>
      </c>
      <c r="H289" s="2" t="s">
        <v>1671</v>
      </c>
      <c r="I289" s="11" t="s">
        <v>1467</v>
      </c>
      <c r="J289" s="2" t="s">
        <v>1672</v>
      </c>
      <c r="K289" s="11" t="s">
        <v>14</v>
      </c>
      <c r="L289" s="12">
        <v>-9.8763249999999997E-2</v>
      </c>
      <c r="M289" s="13">
        <v>2.794377E-2</v>
      </c>
      <c r="N289" s="14">
        <v>0.65527919999999995</v>
      </c>
      <c r="O289" s="15" t="s">
        <v>1673</v>
      </c>
    </row>
    <row r="290" spans="1:15" x14ac:dyDescent="0.15">
      <c r="A290" s="2" t="s">
        <v>1674</v>
      </c>
      <c r="B290" s="11" t="s">
        <v>1675</v>
      </c>
      <c r="C290" s="2" t="s">
        <v>1676</v>
      </c>
      <c r="D290" s="11" t="s">
        <v>14</v>
      </c>
      <c r="E290" s="12">
        <v>0.1775737</v>
      </c>
      <c r="F290" s="13">
        <v>2.7972509999999999E-2</v>
      </c>
      <c r="G290" s="14">
        <v>0.81998079999999995</v>
      </c>
      <c r="H290" s="2" t="s">
        <v>1677</v>
      </c>
      <c r="I290" s="11" t="s">
        <v>1473</v>
      </c>
      <c r="J290" s="2" t="s">
        <v>1678</v>
      </c>
      <c r="K290" s="11" t="s">
        <v>28</v>
      </c>
      <c r="L290" s="12">
        <v>-0.2452464</v>
      </c>
      <c r="M290" s="13">
        <v>2.7968179999999999E-2</v>
      </c>
      <c r="N290" s="14">
        <v>0.65527919999999995</v>
      </c>
      <c r="O290" s="15" t="s">
        <v>1679</v>
      </c>
    </row>
    <row r="291" spans="1:15" x14ac:dyDescent="0.15">
      <c r="A291" s="2" t="s">
        <v>1680</v>
      </c>
      <c r="B291" s="11" t="s">
        <v>1681</v>
      </c>
      <c r="C291" s="2" t="s">
        <v>1682</v>
      </c>
      <c r="D291" s="11" t="s">
        <v>14</v>
      </c>
      <c r="E291" s="12">
        <v>-0.23433229999999999</v>
      </c>
      <c r="F291" s="13">
        <v>2.8124840000000002E-2</v>
      </c>
      <c r="G291" s="14">
        <v>0.81998079999999995</v>
      </c>
      <c r="H291" s="2" t="s">
        <v>1683</v>
      </c>
      <c r="I291" s="11" t="s">
        <v>1479</v>
      </c>
      <c r="J291" s="2" t="s">
        <v>1684</v>
      </c>
      <c r="K291" s="11" t="s">
        <v>14</v>
      </c>
      <c r="L291" s="12">
        <v>0.33546300000000001</v>
      </c>
      <c r="M291" s="13">
        <v>2.8008870000000002E-2</v>
      </c>
      <c r="N291" s="14">
        <v>0.65527919999999995</v>
      </c>
      <c r="O291" s="15" t="s">
        <v>1685</v>
      </c>
    </row>
    <row r="292" spans="1:15" x14ac:dyDescent="0.15">
      <c r="A292" s="2" t="s">
        <v>1686</v>
      </c>
      <c r="B292" s="11" t="s">
        <v>1687</v>
      </c>
      <c r="C292" s="2" t="s">
        <v>1688</v>
      </c>
      <c r="D292" s="11" t="s">
        <v>14</v>
      </c>
      <c r="E292" s="12">
        <v>0.61310359999999997</v>
      </c>
      <c r="F292" s="13">
        <v>2.812574E-2</v>
      </c>
      <c r="G292" s="14">
        <v>0.81998079999999995</v>
      </c>
      <c r="H292" s="2" t="s">
        <v>1689</v>
      </c>
      <c r="I292" s="11" t="s">
        <v>1484</v>
      </c>
      <c r="J292" s="2" t="s">
        <v>1690</v>
      </c>
      <c r="K292" s="11" t="s">
        <v>14</v>
      </c>
      <c r="L292" s="12">
        <v>-0.20258409999999999</v>
      </c>
      <c r="M292" s="13">
        <v>2.804891E-2</v>
      </c>
      <c r="N292" s="14">
        <v>0.65527919999999995</v>
      </c>
      <c r="O292" s="15" t="s">
        <v>1691</v>
      </c>
    </row>
    <row r="293" spans="1:15" x14ac:dyDescent="0.15">
      <c r="A293" s="2" t="s">
        <v>1692</v>
      </c>
      <c r="B293" s="11" t="s">
        <v>1693</v>
      </c>
      <c r="C293" s="2" t="s">
        <v>1694</v>
      </c>
      <c r="D293" s="11" t="s">
        <v>14</v>
      </c>
      <c r="E293" s="12">
        <v>0.24206969531520101</v>
      </c>
      <c r="F293" s="13">
        <v>2.8247380922633299E-2</v>
      </c>
      <c r="G293" s="14">
        <v>0.81998076196024094</v>
      </c>
      <c r="H293" s="2" t="s">
        <v>1695</v>
      </c>
      <c r="I293" s="11" t="s">
        <v>1490</v>
      </c>
      <c r="J293" s="2" t="s">
        <v>1696</v>
      </c>
      <c r="K293" s="11" t="s">
        <v>14</v>
      </c>
      <c r="L293" s="12">
        <v>-0.14023169999999999</v>
      </c>
      <c r="M293" s="13">
        <v>2.8191620000000001E-2</v>
      </c>
      <c r="N293" s="14">
        <v>0.65527919999999995</v>
      </c>
      <c r="O293" s="15" t="s">
        <v>1697</v>
      </c>
    </row>
    <row r="294" spans="1:15" x14ac:dyDescent="0.15">
      <c r="A294" s="2" t="s">
        <v>1698</v>
      </c>
      <c r="B294" s="11" t="s">
        <v>1699</v>
      </c>
      <c r="C294" s="2" t="s">
        <v>1700</v>
      </c>
      <c r="D294" s="11" t="s">
        <v>14</v>
      </c>
      <c r="E294" s="12">
        <v>-0.12726109999999999</v>
      </c>
      <c r="F294" s="13">
        <v>2.8449809999999999E-2</v>
      </c>
      <c r="G294" s="14">
        <v>0.81998079999999995</v>
      </c>
      <c r="H294" s="2" t="s">
        <v>1701</v>
      </c>
      <c r="I294" s="11" t="s">
        <v>1496</v>
      </c>
      <c r="J294" s="2" t="s">
        <v>1702</v>
      </c>
      <c r="K294" s="11" t="s">
        <v>14</v>
      </c>
      <c r="L294" s="12">
        <v>-6.8330409999999994E-2</v>
      </c>
      <c r="M294" s="13">
        <v>2.8204070000000001E-2</v>
      </c>
      <c r="N294" s="14">
        <v>0.65527919999999995</v>
      </c>
      <c r="O294" s="15" t="s">
        <v>1703</v>
      </c>
    </row>
    <row r="295" spans="1:15" x14ac:dyDescent="0.15">
      <c r="A295" s="2" t="s">
        <v>1704</v>
      </c>
      <c r="B295" s="11" t="s">
        <v>1705</v>
      </c>
      <c r="C295" s="2" t="s">
        <v>1706</v>
      </c>
      <c r="D295" s="11" t="s">
        <v>14</v>
      </c>
      <c r="E295" s="12">
        <v>-0.11585520000000001</v>
      </c>
      <c r="F295" s="13">
        <v>2.8547139999999999E-2</v>
      </c>
      <c r="G295" s="14">
        <v>0.81998079999999995</v>
      </c>
      <c r="H295" s="2" t="s">
        <v>1707</v>
      </c>
      <c r="I295" s="11" t="s">
        <v>1500</v>
      </c>
      <c r="J295" s="2" t="s">
        <v>1708</v>
      </c>
      <c r="K295" s="11" t="s">
        <v>14</v>
      </c>
      <c r="L295" s="12">
        <v>-0.169263</v>
      </c>
      <c r="M295" s="13">
        <v>2.8280989999999999E-2</v>
      </c>
      <c r="N295" s="14">
        <v>0.65527919999999995</v>
      </c>
      <c r="O295" s="15" t="s">
        <v>1709</v>
      </c>
    </row>
    <row r="296" spans="1:15" x14ac:dyDescent="0.15">
      <c r="A296" s="2" t="s">
        <v>1710</v>
      </c>
      <c r="B296" s="11" t="s">
        <v>1711</v>
      </c>
      <c r="C296" s="2" t="s">
        <v>1712</v>
      </c>
      <c r="D296" s="11" t="s">
        <v>28</v>
      </c>
      <c r="E296" s="12">
        <v>-0.37332409999999999</v>
      </c>
      <c r="F296" s="13">
        <v>2.8577729999999999E-2</v>
      </c>
      <c r="G296" s="14">
        <v>0.81998079999999995</v>
      </c>
      <c r="H296" s="2" t="s">
        <v>1713</v>
      </c>
      <c r="I296" s="11" t="s">
        <v>1506</v>
      </c>
      <c r="J296" s="2" t="s">
        <v>1714</v>
      </c>
      <c r="K296" s="11" t="s">
        <v>14</v>
      </c>
      <c r="L296" s="12">
        <v>-0.10739</v>
      </c>
      <c r="M296" s="13">
        <v>2.8370889999999999E-2</v>
      </c>
      <c r="N296" s="14">
        <v>0.65527919999999995</v>
      </c>
      <c r="O296" s="15" t="s">
        <v>1715</v>
      </c>
    </row>
    <row r="297" spans="1:15" x14ac:dyDescent="0.15">
      <c r="A297" s="2" t="s">
        <v>1716</v>
      </c>
      <c r="B297" s="11" t="s">
        <v>1717</v>
      </c>
      <c r="C297" s="2" t="s">
        <v>1718</v>
      </c>
      <c r="D297" s="11" t="s">
        <v>14</v>
      </c>
      <c r="E297" s="12">
        <v>-9.3293542479254796E-2</v>
      </c>
      <c r="F297" s="13">
        <v>2.8621529983367301E-2</v>
      </c>
      <c r="G297" s="14">
        <v>0.81998076196024094</v>
      </c>
      <c r="H297" s="2" t="s">
        <v>1719</v>
      </c>
      <c r="I297" s="11" t="s">
        <v>1512</v>
      </c>
      <c r="J297" s="2" t="s">
        <v>1720</v>
      </c>
      <c r="K297" s="11" t="s">
        <v>14</v>
      </c>
      <c r="L297" s="12">
        <v>-0.18006520000000001</v>
      </c>
      <c r="M297" s="13">
        <v>2.8495599999999999E-2</v>
      </c>
      <c r="N297" s="14">
        <v>0.65527919999999995</v>
      </c>
      <c r="O297" s="15" t="s">
        <v>1721</v>
      </c>
    </row>
    <row r="298" spans="1:15" x14ac:dyDescent="0.15">
      <c r="A298" s="2" t="s">
        <v>1722</v>
      </c>
      <c r="B298" s="11" t="s">
        <v>1723</v>
      </c>
      <c r="C298" s="2" t="s">
        <v>1724</v>
      </c>
      <c r="D298" s="11" t="s">
        <v>14</v>
      </c>
      <c r="E298" s="12">
        <v>6.1985209999999999E-2</v>
      </c>
      <c r="F298" s="13">
        <v>2.8693550000000002E-2</v>
      </c>
      <c r="G298" s="14">
        <v>0.81998079999999995</v>
      </c>
      <c r="H298" s="2" t="s">
        <v>1725</v>
      </c>
      <c r="I298" s="11" t="s">
        <v>1518</v>
      </c>
      <c r="J298" s="2" t="s">
        <v>1726</v>
      </c>
      <c r="K298" s="11" t="s">
        <v>14</v>
      </c>
      <c r="L298" s="12">
        <v>-6.9153530000000005E-2</v>
      </c>
      <c r="M298" s="13">
        <v>2.8508180000000001E-2</v>
      </c>
      <c r="N298" s="14">
        <v>0.65527919999999995</v>
      </c>
      <c r="O298" s="15" t="s">
        <v>1727</v>
      </c>
    </row>
    <row r="299" spans="1:15" x14ac:dyDescent="0.15">
      <c r="A299" s="2" t="s">
        <v>1728</v>
      </c>
      <c r="B299" s="11" t="s">
        <v>1729</v>
      </c>
      <c r="C299" s="2" t="s">
        <v>1730</v>
      </c>
      <c r="D299" s="11" t="s">
        <v>14</v>
      </c>
      <c r="E299" s="12">
        <v>0.13920160000000001</v>
      </c>
      <c r="F299" s="13">
        <v>2.8809209999999998E-2</v>
      </c>
      <c r="G299" s="14">
        <v>0.82053259999999995</v>
      </c>
      <c r="H299" s="2" t="s">
        <v>1731</v>
      </c>
      <c r="I299" s="11" t="s">
        <v>1523</v>
      </c>
      <c r="J299" s="2" t="s">
        <v>1732</v>
      </c>
      <c r="K299" s="11" t="s">
        <v>14</v>
      </c>
      <c r="L299" s="12">
        <v>-0.19065190000000001</v>
      </c>
      <c r="M299" s="13">
        <v>2.8618919999999999E-2</v>
      </c>
      <c r="N299" s="14">
        <v>0.65527919999999995</v>
      </c>
      <c r="O299" s="15" t="s">
        <v>1733</v>
      </c>
    </row>
    <row r="300" spans="1:15" x14ac:dyDescent="0.15">
      <c r="A300" s="2" t="s">
        <v>1734</v>
      </c>
      <c r="B300" s="11" t="s">
        <v>1735</v>
      </c>
      <c r="C300" s="2" t="s">
        <v>1736</v>
      </c>
      <c r="D300" s="11" t="s">
        <v>14</v>
      </c>
      <c r="E300" s="12">
        <v>0.108099093194719</v>
      </c>
      <c r="F300" s="13">
        <v>2.9016940840610302E-2</v>
      </c>
      <c r="G300" s="14">
        <v>0.821520681984234</v>
      </c>
      <c r="H300" s="2" t="s">
        <v>1737</v>
      </c>
      <c r="I300" s="11" t="s">
        <v>1528</v>
      </c>
      <c r="J300" s="2" t="s">
        <v>1738</v>
      </c>
      <c r="K300" s="11" t="s">
        <v>14</v>
      </c>
      <c r="L300" s="12">
        <v>-0.1212236</v>
      </c>
      <c r="M300" s="13">
        <v>2.8648219999999999E-2</v>
      </c>
      <c r="N300" s="14">
        <v>0.65527919999999995</v>
      </c>
      <c r="O300" s="15" t="s">
        <v>1739</v>
      </c>
    </row>
    <row r="301" spans="1:15" x14ac:dyDescent="0.15">
      <c r="A301" s="2" t="s">
        <v>1740</v>
      </c>
      <c r="B301" s="11" t="s">
        <v>1741</v>
      </c>
      <c r="C301" s="2" t="s">
        <v>1742</v>
      </c>
      <c r="D301" s="11" t="s">
        <v>14</v>
      </c>
      <c r="E301" s="12">
        <v>8.5088010000000006E-2</v>
      </c>
      <c r="F301" s="13">
        <v>2.9159919999999999E-2</v>
      </c>
      <c r="G301" s="14">
        <v>0.82152069999999999</v>
      </c>
      <c r="H301" s="2" t="s">
        <v>1743</v>
      </c>
      <c r="I301" s="11" t="s">
        <v>1534</v>
      </c>
      <c r="J301" s="2" t="s">
        <v>1744</v>
      </c>
      <c r="K301" s="11" t="s">
        <v>14</v>
      </c>
      <c r="L301" s="12">
        <v>-0.2269138</v>
      </c>
      <c r="M301" s="13">
        <v>2.8908739999999999E-2</v>
      </c>
      <c r="N301" s="14">
        <v>0.65527919999999995</v>
      </c>
      <c r="O301" s="15" t="s">
        <v>1745</v>
      </c>
    </row>
    <row r="302" spans="1:15" x14ac:dyDescent="0.15">
      <c r="A302" s="2" t="s">
        <v>1746</v>
      </c>
      <c r="B302" s="11" t="s">
        <v>1747</v>
      </c>
      <c r="C302" s="2" t="s">
        <v>1748</v>
      </c>
      <c r="D302" s="11" t="s">
        <v>14</v>
      </c>
      <c r="E302" s="12">
        <v>-0.15407760000000001</v>
      </c>
      <c r="F302" s="13">
        <v>2.9260479999999998E-2</v>
      </c>
      <c r="G302" s="14">
        <v>0.82152069999999999</v>
      </c>
      <c r="H302" s="2" t="s">
        <v>1749</v>
      </c>
      <c r="I302" s="11" t="s">
        <v>1540</v>
      </c>
      <c r="J302" s="2" t="s">
        <v>1750</v>
      </c>
      <c r="K302" s="11" t="s">
        <v>14</v>
      </c>
      <c r="L302" s="12">
        <v>-0.14680833193416101</v>
      </c>
      <c r="M302" s="13">
        <v>2.8917464599550999E-2</v>
      </c>
      <c r="N302" s="14">
        <v>0.65527924265038195</v>
      </c>
      <c r="O302" s="15" t="s">
        <v>1751</v>
      </c>
    </row>
    <row r="303" spans="1:15" x14ac:dyDescent="0.15">
      <c r="A303" s="2" t="s">
        <v>1335</v>
      </c>
      <c r="B303" s="11" t="s">
        <v>1336</v>
      </c>
      <c r="C303" s="2" t="s">
        <v>1337</v>
      </c>
      <c r="D303" s="11" t="s">
        <v>14</v>
      </c>
      <c r="E303" s="12">
        <v>-4.3489027015328197E-2</v>
      </c>
      <c r="F303" s="13">
        <v>2.9328649692821101E-2</v>
      </c>
      <c r="G303" s="14">
        <v>0.821520681984234</v>
      </c>
      <c r="H303" s="2" t="s">
        <v>1752</v>
      </c>
      <c r="I303" s="11" t="s">
        <v>1546</v>
      </c>
      <c r="J303" s="2" t="s">
        <v>1753</v>
      </c>
      <c r="K303" s="11" t="s">
        <v>14</v>
      </c>
      <c r="L303" s="12">
        <v>-0.10334461867730101</v>
      </c>
      <c r="M303" s="13">
        <v>2.89785592487046E-2</v>
      </c>
      <c r="N303" s="14">
        <v>0.65527924265038195</v>
      </c>
      <c r="O303" s="15" t="s">
        <v>1754</v>
      </c>
    </row>
    <row r="304" spans="1:15" x14ac:dyDescent="0.15">
      <c r="A304" s="2" t="s">
        <v>1755</v>
      </c>
      <c r="B304" s="11" t="s">
        <v>1756</v>
      </c>
      <c r="C304" s="2" t="s">
        <v>1757</v>
      </c>
      <c r="D304" s="11" t="s">
        <v>14</v>
      </c>
      <c r="E304" s="12">
        <v>8.11361347068731E-2</v>
      </c>
      <c r="F304" s="13">
        <v>2.9373833229383799E-2</v>
      </c>
      <c r="G304" s="14">
        <v>0.821520681984234</v>
      </c>
      <c r="H304" s="2" t="s">
        <v>1758</v>
      </c>
      <c r="I304" s="11" t="s">
        <v>1552</v>
      </c>
      <c r="J304" s="2" t="s">
        <v>1759</v>
      </c>
      <c r="K304" s="11" t="s">
        <v>14</v>
      </c>
      <c r="L304" s="12">
        <v>-0.13159470000000001</v>
      </c>
      <c r="M304" s="13">
        <v>2.898732E-2</v>
      </c>
      <c r="N304" s="14">
        <v>0.65527919999999995</v>
      </c>
      <c r="O304" s="15" t="s">
        <v>1760</v>
      </c>
    </row>
    <row r="305" spans="1:15" x14ac:dyDescent="0.15">
      <c r="A305" s="2" t="s">
        <v>1761</v>
      </c>
      <c r="B305" s="11" t="s">
        <v>1762</v>
      </c>
      <c r="C305" s="2" t="s">
        <v>1763</v>
      </c>
      <c r="D305" s="11" t="s">
        <v>14</v>
      </c>
      <c r="E305" s="12">
        <v>6.3260417462897997E-2</v>
      </c>
      <c r="F305" s="13">
        <v>2.94227111325964E-2</v>
      </c>
      <c r="G305" s="14">
        <v>0.821520681984234</v>
      </c>
      <c r="H305" s="2" t="s">
        <v>1764</v>
      </c>
      <c r="I305" s="11" t="s">
        <v>1558</v>
      </c>
      <c r="J305" s="2" t="s">
        <v>1765</v>
      </c>
      <c r="K305" s="11" t="s">
        <v>14</v>
      </c>
      <c r="L305" s="12">
        <v>-9.915554E-2</v>
      </c>
      <c r="M305" s="13">
        <v>2.898939E-2</v>
      </c>
      <c r="N305" s="14">
        <v>0.65527919999999995</v>
      </c>
      <c r="O305" s="15" t="s">
        <v>1766</v>
      </c>
    </row>
    <row r="306" spans="1:15" x14ac:dyDescent="0.15">
      <c r="A306" s="2" t="s">
        <v>1767</v>
      </c>
      <c r="B306" s="11" t="s">
        <v>1768</v>
      </c>
      <c r="C306" s="2" t="s">
        <v>1769</v>
      </c>
      <c r="D306" s="11" t="s">
        <v>14</v>
      </c>
      <c r="E306" s="12">
        <v>0.123210008762413</v>
      </c>
      <c r="F306" s="13">
        <v>2.97862411223891E-2</v>
      </c>
      <c r="G306" s="14">
        <v>0.82808091674086903</v>
      </c>
      <c r="H306" s="2" t="s">
        <v>1564</v>
      </c>
      <c r="J306" s="2" t="s">
        <v>1770</v>
      </c>
      <c r="K306" s="11" t="s">
        <v>14</v>
      </c>
      <c r="L306" s="12">
        <v>5.9739554392587102E-2</v>
      </c>
      <c r="M306" s="13">
        <v>2.91478376767829E-2</v>
      </c>
      <c r="N306" s="14">
        <v>0.65527924265038195</v>
      </c>
      <c r="O306" s="15" t="s">
        <v>1771</v>
      </c>
    </row>
    <row r="307" spans="1:15" x14ac:dyDescent="0.15">
      <c r="A307" s="2" t="s">
        <v>15</v>
      </c>
      <c r="B307" s="11" t="s">
        <v>16</v>
      </c>
      <c r="C307" s="2" t="s">
        <v>17</v>
      </c>
      <c r="D307" s="11" t="s">
        <v>14</v>
      </c>
      <c r="E307" s="12">
        <v>0.24593599999999999</v>
      </c>
      <c r="F307" s="13">
        <v>2.9852139999999999E-2</v>
      </c>
      <c r="G307" s="14">
        <v>0.82808090000000001</v>
      </c>
      <c r="H307" s="2" t="s">
        <v>1772</v>
      </c>
      <c r="I307" s="11" t="s">
        <v>1567</v>
      </c>
      <c r="J307" s="2" t="s">
        <v>1773</v>
      </c>
      <c r="K307" s="11" t="s">
        <v>14</v>
      </c>
      <c r="L307" s="12">
        <v>-7.7229519999999996E-2</v>
      </c>
      <c r="M307" s="13">
        <v>2.9250459999999999E-2</v>
      </c>
      <c r="N307" s="14">
        <v>0.65527919999999995</v>
      </c>
      <c r="O307" s="15" t="s">
        <v>1774</v>
      </c>
    </row>
    <row r="308" spans="1:15" x14ac:dyDescent="0.15">
      <c r="A308" s="2" t="s">
        <v>1775</v>
      </c>
      <c r="B308" s="11" t="s">
        <v>1776</v>
      </c>
      <c r="C308" s="2" t="s">
        <v>1777</v>
      </c>
      <c r="D308" s="11" t="s">
        <v>14</v>
      </c>
      <c r="E308" s="12">
        <v>-0.13152518731089</v>
      </c>
      <c r="F308" s="13">
        <v>3.0158833806071199E-2</v>
      </c>
      <c r="G308" s="14">
        <v>0.83177455798090805</v>
      </c>
      <c r="H308" s="2" t="s">
        <v>1778</v>
      </c>
      <c r="I308" s="11" t="s">
        <v>1573</v>
      </c>
      <c r="J308" s="2" t="s">
        <v>1779</v>
      </c>
      <c r="K308" s="11" t="s">
        <v>14</v>
      </c>
      <c r="L308" s="12">
        <v>0.114673</v>
      </c>
      <c r="M308" s="13">
        <v>2.9277999999999998E-2</v>
      </c>
      <c r="N308" s="14">
        <v>0.65527919999999995</v>
      </c>
      <c r="O308" s="15" t="s">
        <v>1780</v>
      </c>
    </row>
    <row r="309" spans="1:15" x14ac:dyDescent="0.15">
      <c r="A309" s="2" t="s">
        <v>1781</v>
      </c>
      <c r="B309" s="11" t="s">
        <v>1782</v>
      </c>
      <c r="C309" s="2" t="s">
        <v>1783</v>
      </c>
      <c r="D309" s="11" t="s">
        <v>14</v>
      </c>
      <c r="E309" s="12">
        <v>-0.1182062</v>
      </c>
      <c r="F309" s="13">
        <v>3.0180640000000002E-2</v>
      </c>
      <c r="G309" s="14">
        <v>0.83177460000000003</v>
      </c>
      <c r="H309" s="2" t="s">
        <v>1784</v>
      </c>
      <c r="I309" s="11" t="s">
        <v>1576</v>
      </c>
      <c r="J309" s="2" t="s">
        <v>1785</v>
      </c>
      <c r="K309" s="11" t="s">
        <v>28</v>
      </c>
      <c r="L309" s="12">
        <v>0.21785769999999999</v>
      </c>
      <c r="M309" s="13">
        <v>2.9303059999999999E-2</v>
      </c>
      <c r="N309" s="14">
        <v>0.65527919999999995</v>
      </c>
      <c r="O309" s="15" t="s">
        <v>1786</v>
      </c>
    </row>
    <row r="310" spans="1:15" x14ac:dyDescent="0.15">
      <c r="A310" s="2" t="s">
        <v>1787</v>
      </c>
      <c r="B310" s="11" t="s">
        <v>1788</v>
      </c>
      <c r="C310" s="2" t="s">
        <v>1789</v>
      </c>
      <c r="D310" s="11" t="s">
        <v>14</v>
      </c>
      <c r="E310" s="12">
        <v>-5.4046240000000002E-2</v>
      </c>
      <c r="F310" s="13">
        <v>3.0929660000000001E-2</v>
      </c>
      <c r="G310" s="14">
        <v>0.84630209999999995</v>
      </c>
      <c r="H310" s="2" t="s">
        <v>1790</v>
      </c>
      <c r="I310" s="11" t="s">
        <v>1582</v>
      </c>
      <c r="J310" s="2" t="s">
        <v>1791</v>
      </c>
      <c r="K310" s="11" t="s">
        <v>14</v>
      </c>
      <c r="L310" s="12">
        <v>-7.5306205858718195E-2</v>
      </c>
      <c r="M310" s="13">
        <v>2.9330233365311899E-2</v>
      </c>
      <c r="N310" s="14">
        <v>0.65527924265038195</v>
      </c>
      <c r="O310" s="15" t="s">
        <v>1792</v>
      </c>
    </row>
    <row r="311" spans="1:15" x14ac:dyDescent="0.15">
      <c r="A311" s="2" t="s">
        <v>1793</v>
      </c>
      <c r="B311" s="11" t="s">
        <v>1794</v>
      </c>
      <c r="C311" s="2" t="s">
        <v>1795</v>
      </c>
      <c r="D311" s="11" t="s">
        <v>14</v>
      </c>
      <c r="E311" s="12">
        <v>-0.11551570749977901</v>
      </c>
      <c r="F311" s="13">
        <v>3.11305957059438E-2</v>
      </c>
      <c r="G311" s="14">
        <v>0.84630207988082595</v>
      </c>
      <c r="H311" s="2" t="s">
        <v>1796</v>
      </c>
      <c r="I311" s="11" t="s">
        <v>1588</v>
      </c>
      <c r="J311" s="2" t="s">
        <v>1797</v>
      </c>
      <c r="K311" s="11" t="s">
        <v>14</v>
      </c>
      <c r="L311" s="12">
        <v>-0.113529257739103</v>
      </c>
      <c r="M311" s="13">
        <v>2.944365062972E-2</v>
      </c>
      <c r="N311" s="14">
        <v>0.65527924265038195</v>
      </c>
      <c r="O311" s="15" t="s">
        <v>1798</v>
      </c>
    </row>
    <row r="312" spans="1:15" x14ac:dyDescent="0.15">
      <c r="A312" s="2" t="s">
        <v>1799</v>
      </c>
      <c r="B312" s="11" t="s">
        <v>1800</v>
      </c>
      <c r="C312" s="2" t="s">
        <v>1801</v>
      </c>
      <c r="D312" s="11" t="s">
        <v>14</v>
      </c>
      <c r="E312" s="12">
        <v>6.3193709870456402E-2</v>
      </c>
      <c r="F312" s="13">
        <v>3.1259364033968402E-2</v>
      </c>
      <c r="G312" s="14">
        <v>0.84630207988082595</v>
      </c>
      <c r="H312" s="2" t="s">
        <v>1802</v>
      </c>
      <c r="I312" s="11" t="s">
        <v>1593</v>
      </c>
      <c r="J312" s="2" t="s">
        <v>1803</v>
      </c>
      <c r="K312" s="11" t="s">
        <v>14</v>
      </c>
      <c r="L312" s="12">
        <v>-0.15590689999999999</v>
      </c>
      <c r="M312" s="13">
        <v>2.9525829999999999E-2</v>
      </c>
      <c r="N312" s="14">
        <v>0.65527919999999995</v>
      </c>
      <c r="O312" s="15" t="s">
        <v>1804</v>
      </c>
    </row>
    <row r="313" spans="1:15" x14ac:dyDescent="0.15">
      <c r="A313" s="2" t="s">
        <v>1805</v>
      </c>
      <c r="B313" s="11" t="s">
        <v>1806</v>
      </c>
      <c r="C313" s="2" t="s">
        <v>1807</v>
      </c>
      <c r="D313" s="11" t="s">
        <v>14</v>
      </c>
      <c r="E313" s="12">
        <v>9.5657180009478204E-2</v>
      </c>
      <c r="F313" s="13">
        <v>3.1351283780548501E-2</v>
      </c>
      <c r="G313" s="14">
        <v>0.84630207988082595</v>
      </c>
      <c r="H313" s="2" t="s">
        <v>1808</v>
      </c>
      <c r="I313" s="11" t="s">
        <v>1809</v>
      </c>
      <c r="J313" s="2" t="s">
        <v>1810</v>
      </c>
      <c r="K313" s="11" t="s">
        <v>14</v>
      </c>
      <c r="L313" s="12">
        <v>-0.18343074628119599</v>
      </c>
      <c r="M313" s="13">
        <v>2.9611331796673999E-2</v>
      </c>
      <c r="N313" s="14">
        <v>0.65527924265038195</v>
      </c>
      <c r="O313" s="15" t="s">
        <v>1811</v>
      </c>
    </row>
    <row r="314" spans="1:15" x14ac:dyDescent="0.15">
      <c r="A314" s="2" t="s">
        <v>1812</v>
      </c>
      <c r="B314" s="11" t="s">
        <v>1813</v>
      </c>
      <c r="C314" s="2" t="s">
        <v>1814</v>
      </c>
      <c r="D314" s="11" t="s">
        <v>14</v>
      </c>
      <c r="E314" s="12">
        <v>-0.18473332354858801</v>
      </c>
      <c r="F314" s="13">
        <v>3.1356928141307298E-2</v>
      </c>
      <c r="G314" s="14">
        <v>0.84630207988082595</v>
      </c>
      <c r="H314" s="2" t="s">
        <v>1815</v>
      </c>
      <c r="I314" s="11" t="s">
        <v>1600</v>
      </c>
      <c r="J314" s="2" t="s">
        <v>1816</v>
      </c>
      <c r="K314" s="11" t="s">
        <v>14</v>
      </c>
      <c r="L314" s="12">
        <v>-0.1178955</v>
      </c>
      <c r="M314" s="13">
        <v>2.9624999999999999E-2</v>
      </c>
      <c r="N314" s="14">
        <v>0.65527919999999995</v>
      </c>
      <c r="O314" s="15" t="s">
        <v>1817</v>
      </c>
    </row>
    <row r="315" spans="1:15" x14ac:dyDescent="0.15">
      <c r="A315" s="2" t="s">
        <v>1818</v>
      </c>
      <c r="B315" s="11" t="s">
        <v>1819</v>
      </c>
      <c r="C315" s="2" t="s">
        <v>1820</v>
      </c>
      <c r="D315" s="11" t="s">
        <v>14</v>
      </c>
      <c r="E315" s="12">
        <v>-0.22186359999999999</v>
      </c>
      <c r="F315" s="13">
        <v>3.1404590000000003E-2</v>
      </c>
      <c r="G315" s="14">
        <v>0.84630209999999995</v>
      </c>
      <c r="H315" s="2" t="s">
        <v>1821</v>
      </c>
      <c r="I315" s="11" t="s">
        <v>1604</v>
      </c>
      <c r="J315" s="2" t="s">
        <v>1822</v>
      </c>
      <c r="K315" s="11" t="s">
        <v>28</v>
      </c>
      <c r="L315" s="12">
        <v>0.1215392</v>
      </c>
      <c r="M315" s="13">
        <v>2.9705579999999999E-2</v>
      </c>
      <c r="N315" s="14">
        <v>0.65527919999999995</v>
      </c>
      <c r="O315" s="15" t="s">
        <v>1823</v>
      </c>
    </row>
    <row r="316" spans="1:15" x14ac:dyDescent="0.15">
      <c r="A316" s="2" t="s">
        <v>1824</v>
      </c>
      <c r="B316" s="11" t="s">
        <v>1825</v>
      </c>
      <c r="C316" s="2" t="s">
        <v>1826</v>
      </c>
      <c r="D316" s="11" t="s">
        <v>14</v>
      </c>
      <c r="E316" s="12">
        <v>-0.1221264</v>
      </c>
      <c r="F316" s="13">
        <v>3.143555E-2</v>
      </c>
      <c r="G316" s="14">
        <v>0.84630209999999995</v>
      </c>
      <c r="H316" s="2" t="s">
        <v>1827</v>
      </c>
      <c r="I316" s="11" t="s">
        <v>1610</v>
      </c>
      <c r="J316" s="2" t="s">
        <v>1828</v>
      </c>
      <c r="K316" s="11" t="s">
        <v>14</v>
      </c>
      <c r="L316" s="12">
        <v>-0.24769883862452399</v>
      </c>
      <c r="M316" s="13">
        <v>2.9746017023261601E-2</v>
      </c>
      <c r="N316" s="14">
        <v>0.65527924265038195</v>
      </c>
      <c r="O316" s="15" t="s">
        <v>1829</v>
      </c>
    </row>
    <row r="317" spans="1:15" x14ac:dyDescent="0.15">
      <c r="A317" s="2" t="s">
        <v>1830</v>
      </c>
      <c r="B317" s="11" t="s">
        <v>1831</v>
      </c>
      <c r="C317" s="2" t="s">
        <v>1832</v>
      </c>
      <c r="D317" s="11" t="s">
        <v>14</v>
      </c>
      <c r="E317" s="12">
        <v>9.7581399999999999E-2</v>
      </c>
      <c r="F317" s="13">
        <v>3.1502790000000003E-2</v>
      </c>
      <c r="G317" s="14">
        <v>0.84630209999999995</v>
      </c>
      <c r="H317" s="2" t="s">
        <v>1833</v>
      </c>
      <c r="I317" s="11" t="s">
        <v>1616</v>
      </c>
      <c r="J317" s="2" t="s">
        <v>1834</v>
      </c>
      <c r="K317" s="11" t="s">
        <v>14</v>
      </c>
      <c r="L317" s="12">
        <v>-0.146970151965538</v>
      </c>
      <c r="M317" s="13">
        <v>2.98124476062296E-2</v>
      </c>
      <c r="N317" s="14">
        <v>0.65527924265038195</v>
      </c>
      <c r="O317" s="15" t="s">
        <v>1835</v>
      </c>
    </row>
    <row r="318" spans="1:15" x14ac:dyDescent="0.15">
      <c r="A318" s="2" t="s">
        <v>1836</v>
      </c>
      <c r="B318" s="11" t="s">
        <v>1837</v>
      </c>
      <c r="C318" s="2" t="s">
        <v>1838</v>
      </c>
      <c r="D318" s="11" t="s">
        <v>14</v>
      </c>
      <c r="E318" s="12">
        <v>8.3098110000000003E-2</v>
      </c>
      <c r="F318" s="13">
        <v>3.1603020000000002E-2</v>
      </c>
      <c r="G318" s="14">
        <v>0.84632490000000005</v>
      </c>
      <c r="H318" s="2" t="s">
        <v>1839</v>
      </c>
      <c r="I318" s="11" t="s">
        <v>1622</v>
      </c>
      <c r="J318" s="2" t="s">
        <v>1840</v>
      </c>
      <c r="K318" s="11" t="s">
        <v>14</v>
      </c>
      <c r="L318" s="12">
        <v>-0.117681245145283</v>
      </c>
      <c r="M318" s="13">
        <v>2.9892419498451599E-2</v>
      </c>
      <c r="N318" s="14">
        <v>0.65527924265038195</v>
      </c>
      <c r="O318" s="15" t="s">
        <v>1841</v>
      </c>
    </row>
    <row r="319" spans="1:15" x14ac:dyDescent="0.15">
      <c r="A319" s="2" t="s">
        <v>1842</v>
      </c>
      <c r="B319" s="11" t="s">
        <v>1843</v>
      </c>
      <c r="C319" s="2" t="s">
        <v>1844</v>
      </c>
      <c r="D319" s="11" t="s">
        <v>14</v>
      </c>
      <c r="E319" s="12">
        <v>-0.13329830000000001</v>
      </c>
      <c r="F319" s="13">
        <v>3.1960830000000003E-2</v>
      </c>
      <c r="G319" s="14">
        <v>0.84729460000000001</v>
      </c>
      <c r="H319" s="2" t="s">
        <v>1845</v>
      </c>
      <c r="I319" s="11" t="s">
        <v>1628</v>
      </c>
      <c r="J319" s="2" t="s">
        <v>1846</v>
      </c>
      <c r="K319" s="11" t="s">
        <v>14</v>
      </c>
      <c r="L319" s="12">
        <v>-7.9237929999999998E-2</v>
      </c>
      <c r="M319" s="13">
        <v>2.9936649999999999E-2</v>
      </c>
      <c r="N319" s="14">
        <v>0.65527919999999995</v>
      </c>
      <c r="O319" s="15" t="s">
        <v>1847</v>
      </c>
    </row>
    <row r="320" spans="1:15" x14ac:dyDescent="0.15">
      <c r="A320" s="2" t="s">
        <v>1848</v>
      </c>
      <c r="B320" s="11" t="s">
        <v>1849</v>
      </c>
      <c r="C320" s="2" t="s">
        <v>1850</v>
      </c>
      <c r="D320" s="11" t="s">
        <v>14</v>
      </c>
      <c r="E320" s="12">
        <v>0.105144280297154</v>
      </c>
      <c r="F320" s="13">
        <v>3.2204865108909499E-2</v>
      </c>
      <c r="G320" s="14">
        <v>0.84729456590035401</v>
      </c>
      <c r="H320" s="2" t="s">
        <v>1851</v>
      </c>
      <c r="I320" s="11" t="s">
        <v>1632</v>
      </c>
      <c r="J320" s="2" t="s">
        <v>1852</v>
      </c>
      <c r="K320" s="11" t="s">
        <v>14</v>
      </c>
      <c r="L320" s="12">
        <v>-7.2456190000000004E-2</v>
      </c>
      <c r="M320" s="13">
        <v>2.9938119999999999E-2</v>
      </c>
      <c r="N320" s="14">
        <v>0.65527919999999995</v>
      </c>
      <c r="O320" s="15" t="s">
        <v>1853</v>
      </c>
    </row>
    <row r="321" spans="1:15" x14ac:dyDescent="0.15">
      <c r="A321" s="2" t="s">
        <v>1854</v>
      </c>
      <c r="B321" s="11" t="s">
        <v>1855</v>
      </c>
      <c r="C321" s="2" t="s">
        <v>1856</v>
      </c>
      <c r="D321" s="11" t="s">
        <v>14</v>
      </c>
      <c r="E321" s="12">
        <v>-2.914421E-2</v>
      </c>
      <c r="F321" s="13">
        <v>3.2281749999999998E-2</v>
      </c>
      <c r="G321" s="14">
        <v>0.84729460000000001</v>
      </c>
      <c r="H321" s="2" t="s">
        <v>1857</v>
      </c>
      <c r="I321" s="11" t="s">
        <v>1638</v>
      </c>
      <c r="J321" s="2" t="s">
        <v>1858</v>
      </c>
      <c r="K321" s="11" t="s">
        <v>14</v>
      </c>
      <c r="L321" s="12">
        <v>5.6650909999999999E-2</v>
      </c>
      <c r="M321" s="13">
        <v>3.0023169999999998E-2</v>
      </c>
      <c r="N321" s="14">
        <v>0.65527919999999995</v>
      </c>
      <c r="O321" s="15" t="s">
        <v>1859</v>
      </c>
    </row>
    <row r="322" spans="1:15" x14ac:dyDescent="0.15">
      <c r="A322" s="2" t="s">
        <v>1860</v>
      </c>
      <c r="B322" s="11" t="s">
        <v>1861</v>
      </c>
      <c r="C322" s="2" t="s">
        <v>1862</v>
      </c>
      <c r="D322" s="11" t="s">
        <v>28</v>
      </c>
      <c r="E322" s="12">
        <v>4.0348927003861099E-2</v>
      </c>
      <c r="F322" s="13">
        <v>3.2572007985471503E-2</v>
      </c>
      <c r="G322" s="14">
        <v>0.84729456590035401</v>
      </c>
      <c r="H322" s="2" t="s">
        <v>1863</v>
      </c>
      <c r="I322" s="11" t="s">
        <v>1644</v>
      </c>
      <c r="J322" s="2" t="s">
        <v>1864</v>
      </c>
      <c r="K322" s="11" t="s">
        <v>14</v>
      </c>
      <c r="L322" s="12">
        <v>-0.1327082</v>
      </c>
      <c r="M322" s="13">
        <v>3.0071609999999999E-2</v>
      </c>
      <c r="N322" s="14">
        <v>0.65527919999999995</v>
      </c>
      <c r="O322" s="15" t="s">
        <v>1865</v>
      </c>
    </row>
    <row r="323" spans="1:15" x14ac:dyDescent="0.15">
      <c r="A323" s="2" t="s">
        <v>1866</v>
      </c>
      <c r="B323" s="11" t="s">
        <v>1867</v>
      </c>
      <c r="C323" s="2" t="s">
        <v>1868</v>
      </c>
      <c r="D323" s="11" t="s">
        <v>14</v>
      </c>
      <c r="E323" s="12">
        <v>6.1664259999999999E-2</v>
      </c>
      <c r="F323" s="13">
        <v>3.2740470000000001E-2</v>
      </c>
      <c r="G323" s="14">
        <v>0.84729460000000001</v>
      </c>
      <c r="H323" s="2" t="s">
        <v>1650</v>
      </c>
      <c r="J323" s="2" t="s">
        <v>1869</v>
      </c>
      <c r="K323" s="11" t="s">
        <v>14</v>
      </c>
      <c r="L323" s="12">
        <v>-7.9559096121975897E-2</v>
      </c>
      <c r="M323" s="13">
        <v>3.0100753414937099E-2</v>
      </c>
      <c r="N323" s="14">
        <v>0.65527924265038195</v>
      </c>
      <c r="O323" s="15" t="s">
        <v>1870</v>
      </c>
    </row>
    <row r="324" spans="1:15" x14ac:dyDescent="0.15">
      <c r="A324" s="2" t="s">
        <v>1871</v>
      </c>
      <c r="B324" s="11" t="s">
        <v>1872</v>
      </c>
      <c r="C324" s="2" t="s">
        <v>1873</v>
      </c>
      <c r="D324" s="11" t="s">
        <v>14</v>
      </c>
      <c r="E324" s="12">
        <v>-0.251919</v>
      </c>
      <c r="F324" s="13">
        <v>3.2975629999999999E-2</v>
      </c>
      <c r="G324" s="14">
        <v>0.84729460000000001</v>
      </c>
      <c r="H324" s="2" t="s">
        <v>1874</v>
      </c>
      <c r="I324" s="11" t="s">
        <v>1655</v>
      </c>
      <c r="J324" s="2" t="s">
        <v>1875</v>
      </c>
      <c r="K324" s="11" t="s">
        <v>14</v>
      </c>
      <c r="L324" s="12">
        <v>-0.133771213465296</v>
      </c>
      <c r="M324" s="13">
        <v>3.0277025020655501E-2</v>
      </c>
      <c r="N324" s="14">
        <v>0.65527924265038195</v>
      </c>
      <c r="O324" s="15" t="s">
        <v>1876</v>
      </c>
    </row>
    <row r="325" spans="1:15" x14ac:dyDescent="0.15">
      <c r="A325" s="2" t="s">
        <v>1877</v>
      </c>
      <c r="B325" s="11" t="s">
        <v>1878</v>
      </c>
      <c r="C325" s="2" t="s">
        <v>1879</v>
      </c>
      <c r="D325" s="11" t="s">
        <v>14</v>
      </c>
      <c r="E325" s="12">
        <v>-0.1050307</v>
      </c>
      <c r="F325" s="13">
        <v>3.2983169999999999E-2</v>
      </c>
      <c r="G325" s="14">
        <v>0.84729460000000001</v>
      </c>
      <c r="H325" s="2" t="s">
        <v>1880</v>
      </c>
      <c r="I325" s="11" t="s">
        <v>1661</v>
      </c>
      <c r="J325" s="2" t="s">
        <v>1881</v>
      </c>
      <c r="K325" s="11" t="s">
        <v>14</v>
      </c>
      <c r="L325" s="12">
        <v>-0.1558486</v>
      </c>
      <c r="M325" s="13">
        <v>3.0383170000000001E-2</v>
      </c>
      <c r="N325" s="14">
        <v>0.65527919999999995</v>
      </c>
      <c r="O325" s="15" t="s">
        <v>1882</v>
      </c>
    </row>
    <row r="326" spans="1:15" x14ac:dyDescent="0.15">
      <c r="A326" s="2" t="s">
        <v>1883</v>
      </c>
      <c r="C326" s="2" t="s">
        <v>1884</v>
      </c>
      <c r="D326" s="11" t="s">
        <v>14</v>
      </c>
      <c r="E326" s="12">
        <v>-6.5500020000000006E-2</v>
      </c>
      <c r="F326" s="13">
        <v>3.3044230000000001E-2</v>
      </c>
      <c r="G326" s="14">
        <v>0.84729460000000001</v>
      </c>
      <c r="H326" s="2" t="s">
        <v>1885</v>
      </c>
      <c r="I326" s="11" t="s">
        <v>1667</v>
      </c>
      <c r="J326" s="2" t="s">
        <v>1886</v>
      </c>
      <c r="K326" s="11" t="s">
        <v>14</v>
      </c>
      <c r="L326" s="12">
        <v>-0.11368250000000001</v>
      </c>
      <c r="M326" s="13">
        <v>3.0509939999999999E-2</v>
      </c>
      <c r="N326" s="14">
        <v>0.65527919999999995</v>
      </c>
      <c r="O326" s="15" t="s">
        <v>1887</v>
      </c>
    </row>
    <row r="327" spans="1:15" x14ac:dyDescent="0.15">
      <c r="A327" s="2" t="s">
        <v>671</v>
      </c>
      <c r="B327" s="11" t="s">
        <v>672</v>
      </c>
      <c r="C327" s="2" t="s">
        <v>673</v>
      </c>
      <c r="D327" s="11" t="s">
        <v>14</v>
      </c>
      <c r="E327" s="12">
        <v>-0.89198089999999997</v>
      </c>
      <c r="F327" s="13">
        <v>3.3311590000000002E-2</v>
      </c>
      <c r="G327" s="14">
        <v>0.84729460000000001</v>
      </c>
      <c r="H327" s="2" t="s">
        <v>1888</v>
      </c>
      <c r="I327" s="11" t="s">
        <v>1673</v>
      </c>
      <c r="J327" s="2" t="s">
        <v>1889</v>
      </c>
      <c r="K327" s="11" t="s">
        <v>14</v>
      </c>
      <c r="L327" s="12">
        <v>-0.24799979999999999</v>
      </c>
      <c r="M327" s="13">
        <v>3.0813509999999999E-2</v>
      </c>
      <c r="N327" s="14">
        <v>0.65527919999999995</v>
      </c>
      <c r="O327" s="15" t="s">
        <v>1890</v>
      </c>
    </row>
    <row r="328" spans="1:15" x14ac:dyDescent="0.15">
      <c r="A328" s="2" t="s">
        <v>1891</v>
      </c>
      <c r="B328" s="11" t="s">
        <v>1892</v>
      </c>
      <c r="C328" s="2" t="s">
        <v>1893</v>
      </c>
      <c r="D328" s="11" t="s">
        <v>14</v>
      </c>
      <c r="E328" s="12">
        <v>0.64911964971573299</v>
      </c>
      <c r="F328" s="13">
        <v>3.3324724292522097E-2</v>
      </c>
      <c r="G328" s="14">
        <v>0.84729456590035401</v>
      </c>
      <c r="H328" s="2" t="s">
        <v>1894</v>
      </c>
      <c r="I328" s="11" t="s">
        <v>1679</v>
      </c>
      <c r="J328" s="2" t="s">
        <v>1895</v>
      </c>
      <c r="K328" s="11" t="s">
        <v>14</v>
      </c>
      <c r="L328" s="12">
        <v>0.67006569999999999</v>
      </c>
      <c r="M328" s="13">
        <v>3.08504E-2</v>
      </c>
      <c r="N328" s="14">
        <v>0.65527919999999995</v>
      </c>
      <c r="O328" s="15" t="s">
        <v>1896</v>
      </c>
    </row>
    <row r="329" spans="1:15" x14ac:dyDescent="0.15">
      <c r="A329" s="2" t="s">
        <v>1897</v>
      </c>
      <c r="B329" s="11" t="s">
        <v>1898</v>
      </c>
      <c r="C329" s="2" t="s">
        <v>1899</v>
      </c>
      <c r="D329" s="11" t="s">
        <v>14</v>
      </c>
      <c r="E329" s="12">
        <v>9.1749090000000005E-2</v>
      </c>
      <c r="F329" s="13">
        <v>3.3500469999999997E-2</v>
      </c>
      <c r="G329" s="14">
        <v>0.84729460000000001</v>
      </c>
      <c r="H329" s="2" t="s">
        <v>1900</v>
      </c>
      <c r="I329" s="11" t="s">
        <v>1685</v>
      </c>
      <c r="J329" s="2" t="s">
        <v>1901</v>
      </c>
      <c r="K329" s="11" t="s">
        <v>14</v>
      </c>
      <c r="L329" s="12">
        <v>-0.26190849999999999</v>
      </c>
      <c r="M329" s="13">
        <v>3.0851420000000001E-2</v>
      </c>
      <c r="N329" s="14">
        <v>0.65527919999999995</v>
      </c>
      <c r="O329" s="15" t="s">
        <v>1902</v>
      </c>
    </row>
    <row r="330" spans="1:15" x14ac:dyDescent="0.15">
      <c r="A330" s="2" t="s">
        <v>1903</v>
      </c>
      <c r="B330" s="11" t="s">
        <v>1904</v>
      </c>
      <c r="C330" s="2" t="s">
        <v>1905</v>
      </c>
      <c r="D330" s="11" t="s">
        <v>14</v>
      </c>
      <c r="E330" s="12">
        <v>-0.132053</v>
      </c>
      <c r="F330" s="13">
        <v>3.3509749999999998E-2</v>
      </c>
      <c r="G330" s="14">
        <v>0.84729460000000001</v>
      </c>
      <c r="H330" s="2" t="s">
        <v>1906</v>
      </c>
      <c r="I330" s="11" t="s">
        <v>1691</v>
      </c>
      <c r="J330" s="2" t="s">
        <v>1907</v>
      </c>
      <c r="K330" s="11" t="s">
        <v>14</v>
      </c>
      <c r="L330" s="12">
        <v>0.10984678293695101</v>
      </c>
      <c r="M330" s="13">
        <v>3.08608659570665E-2</v>
      </c>
      <c r="N330" s="14">
        <v>0.65527924265038195</v>
      </c>
      <c r="O330" s="15" t="s">
        <v>1908</v>
      </c>
    </row>
    <row r="331" spans="1:15" x14ac:dyDescent="0.15">
      <c r="A331" s="2" t="s">
        <v>1909</v>
      </c>
      <c r="B331" s="11" t="s">
        <v>1910</v>
      </c>
      <c r="C331" s="2" t="s">
        <v>1911</v>
      </c>
      <c r="D331" s="11" t="s">
        <v>14</v>
      </c>
      <c r="E331" s="12">
        <v>-0.14454600000000001</v>
      </c>
      <c r="F331" s="13">
        <v>3.3576080000000001E-2</v>
      </c>
      <c r="G331" s="14">
        <v>0.84729460000000001</v>
      </c>
      <c r="H331" s="2" t="s">
        <v>1912</v>
      </c>
      <c r="I331" s="11" t="s">
        <v>1697</v>
      </c>
      <c r="J331" s="2" t="s">
        <v>1913</v>
      </c>
      <c r="K331" s="11" t="s">
        <v>14</v>
      </c>
      <c r="L331" s="12">
        <v>-0.123994045910194</v>
      </c>
      <c r="M331" s="13">
        <v>3.0941368760180801E-2</v>
      </c>
      <c r="N331" s="14">
        <v>0.65527924265038195</v>
      </c>
      <c r="O331" s="15" t="s">
        <v>1914</v>
      </c>
    </row>
    <row r="332" spans="1:15" x14ac:dyDescent="0.15">
      <c r="A332" s="2" t="s">
        <v>1915</v>
      </c>
      <c r="B332" s="11" t="s">
        <v>1916</v>
      </c>
      <c r="C332" s="2" t="s">
        <v>1917</v>
      </c>
      <c r="D332" s="11" t="s">
        <v>14</v>
      </c>
      <c r="E332" s="12">
        <v>0.15978690000000001</v>
      </c>
      <c r="F332" s="13">
        <v>3.3594060000000002E-2</v>
      </c>
      <c r="G332" s="14">
        <v>0.84729460000000001</v>
      </c>
      <c r="H332" s="2" t="s">
        <v>1918</v>
      </c>
      <c r="I332" s="11" t="s">
        <v>1703</v>
      </c>
      <c r="J332" s="2" t="s">
        <v>1919</v>
      </c>
      <c r="K332" s="11" t="s">
        <v>14</v>
      </c>
      <c r="L332" s="12">
        <v>-0.15573476204074899</v>
      </c>
      <c r="M332" s="13">
        <v>3.1047432198990001E-2</v>
      </c>
      <c r="N332" s="14">
        <v>0.65527924265038195</v>
      </c>
      <c r="O332" s="15" t="s">
        <v>1920</v>
      </c>
    </row>
    <row r="333" spans="1:15" x14ac:dyDescent="0.15">
      <c r="A333" s="2" t="s">
        <v>1921</v>
      </c>
      <c r="B333" s="11" t="s">
        <v>1922</v>
      </c>
      <c r="C333" s="2" t="s">
        <v>1923</v>
      </c>
      <c r="D333" s="11" t="s">
        <v>14</v>
      </c>
      <c r="E333" s="12">
        <v>-6.1474319999999999E-2</v>
      </c>
      <c r="F333" s="13">
        <v>3.3604299999999997E-2</v>
      </c>
      <c r="G333" s="14">
        <v>0.84729460000000001</v>
      </c>
      <c r="H333" s="2" t="s">
        <v>1924</v>
      </c>
      <c r="I333" s="11" t="s">
        <v>1709</v>
      </c>
      <c r="J333" s="2" t="s">
        <v>1925</v>
      </c>
      <c r="K333" s="11" t="s">
        <v>14</v>
      </c>
      <c r="L333" s="12">
        <v>-0.114817</v>
      </c>
      <c r="M333" s="13">
        <v>3.1123479999999999E-2</v>
      </c>
      <c r="N333" s="14">
        <v>0.65527919999999995</v>
      </c>
      <c r="O333" s="15" t="s">
        <v>1926</v>
      </c>
    </row>
    <row r="334" spans="1:15" x14ac:dyDescent="0.15">
      <c r="A334" s="2" t="s">
        <v>1927</v>
      </c>
      <c r="B334" s="11" t="s">
        <v>1928</v>
      </c>
      <c r="C334" s="2" t="s">
        <v>1929</v>
      </c>
      <c r="D334" s="11" t="s">
        <v>14</v>
      </c>
      <c r="E334" s="12">
        <v>0.1236852</v>
      </c>
      <c r="F334" s="13">
        <v>3.3648190000000001E-2</v>
      </c>
      <c r="G334" s="14">
        <v>0.84729460000000001</v>
      </c>
      <c r="H334" s="2" t="s">
        <v>1930</v>
      </c>
      <c r="I334" s="11" t="s">
        <v>1715</v>
      </c>
      <c r="J334" s="2" t="s">
        <v>1931</v>
      </c>
      <c r="K334" s="11" t="s">
        <v>14</v>
      </c>
      <c r="L334" s="12">
        <v>0.33602120000000002</v>
      </c>
      <c r="M334" s="13">
        <v>3.1175520000000002E-2</v>
      </c>
      <c r="N334" s="14">
        <v>0.65527919999999995</v>
      </c>
      <c r="O334" s="15" t="s">
        <v>1932</v>
      </c>
    </row>
    <row r="335" spans="1:15" x14ac:dyDescent="0.15">
      <c r="A335" s="2" t="s">
        <v>1933</v>
      </c>
      <c r="B335" s="11" t="s">
        <v>1934</v>
      </c>
      <c r="C335" s="2" t="s">
        <v>1935</v>
      </c>
      <c r="D335" s="11" t="s">
        <v>14</v>
      </c>
      <c r="E335" s="12">
        <v>-0.13866220000000001</v>
      </c>
      <c r="F335" s="13">
        <v>3.3680590000000003E-2</v>
      </c>
      <c r="G335" s="14">
        <v>0.84729460000000001</v>
      </c>
      <c r="H335" s="2" t="s">
        <v>1936</v>
      </c>
      <c r="I335" s="11" t="s">
        <v>1721</v>
      </c>
      <c r="J335" s="2" t="s">
        <v>1937</v>
      </c>
      <c r="K335" s="11" t="s">
        <v>14</v>
      </c>
      <c r="L335" s="12">
        <v>-0.115512768591106</v>
      </c>
      <c r="M335" s="13">
        <v>3.14691503006903E-2</v>
      </c>
      <c r="N335" s="14">
        <v>0.65527924265038195</v>
      </c>
      <c r="O335" s="15" t="s">
        <v>1938</v>
      </c>
    </row>
    <row r="336" spans="1:15" x14ac:dyDescent="0.15">
      <c r="A336" s="2" t="s">
        <v>1939</v>
      </c>
      <c r="B336" s="11" t="s">
        <v>1940</v>
      </c>
      <c r="C336" s="2" t="s">
        <v>1941</v>
      </c>
      <c r="D336" s="11" t="s">
        <v>14</v>
      </c>
      <c r="E336" s="12">
        <v>0.11801689999999999</v>
      </c>
      <c r="F336" s="13">
        <v>3.3879149999999997E-2</v>
      </c>
      <c r="G336" s="14">
        <v>0.84729460000000001</v>
      </c>
      <c r="H336" s="2" t="s">
        <v>1942</v>
      </c>
      <c r="I336" s="11" t="s">
        <v>1943</v>
      </c>
      <c r="J336" s="2" t="s">
        <v>1944</v>
      </c>
      <c r="K336" s="11" t="s">
        <v>14</v>
      </c>
      <c r="L336" s="12">
        <v>-0.162717486511957</v>
      </c>
      <c r="M336" s="13">
        <v>3.1529101930950203E-2</v>
      </c>
      <c r="N336" s="14">
        <v>0.65527924265038195</v>
      </c>
      <c r="O336" s="15" t="s">
        <v>1945</v>
      </c>
    </row>
    <row r="337" spans="1:15" x14ac:dyDescent="0.15">
      <c r="A337" s="2" t="s">
        <v>1946</v>
      </c>
      <c r="B337" s="11" t="s">
        <v>1947</v>
      </c>
      <c r="C337" s="2" t="s">
        <v>1948</v>
      </c>
      <c r="D337" s="11" t="s">
        <v>14</v>
      </c>
      <c r="E337" s="12">
        <v>-4.9415840000000003E-2</v>
      </c>
      <c r="F337" s="13">
        <v>3.3891860000000003E-2</v>
      </c>
      <c r="G337" s="14">
        <v>0.84729460000000001</v>
      </c>
      <c r="H337" s="2" t="s">
        <v>1949</v>
      </c>
      <c r="I337" s="11" t="s">
        <v>1727</v>
      </c>
      <c r="J337" s="2" t="s">
        <v>1950</v>
      </c>
      <c r="K337" s="11" t="s">
        <v>28</v>
      </c>
      <c r="L337" s="12">
        <v>-0.28385680000000002</v>
      </c>
      <c r="M337" s="13">
        <v>3.1534960000000001E-2</v>
      </c>
      <c r="N337" s="14">
        <v>0.65527919999999995</v>
      </c>
      <c r="O337" s="15" t="s">
        <v>1951</v>
      </c>
    </row>
    <row r="338" spans="1:15" x14ac:dyDescent="0.15">
      <c r="A338" s="2" t="s">
        <v>1952</v>
      </c>
      <c r="B338" s="11" t="s">
        <v>1953</v>
      </c>
      <c r="C338" s="2" t="s">
        <v>1954</v>
      </c>
      <c r="D338" s="11" t="s">
        <v>14</v>
      </c>
      <c r="E338" s="12">
        <v>0.146455176030439</v>
      </c>
      <c r="F338" s="13">
        <v>3.3996538164745502E-2</v>
      </c>
      <c r="G338" s="14">
        <v>0.84729456590035401</v>
      </c>
      <c r="H338" s="2" t="s">
        <v>1955</v>
      </c>
      <c r="I338" s="11" t="s">
        <v>1733</v>
      </c>
      <c r="J338" s="2" t="s">
        <v>1956</v>
      </c>
      <c r="K338" s="11" t="s">
        <v>14</v>
      </c>
      <c r="L338" s="12">
        <v>-0.11354567522940801</v>
      </c>
      <c r="M338" s="13">
        <v>3.1597055872560897E-2</v>
      </c>
      <c r="N338" s="14">
        <v>0.65527924265038195</v>
      </c>
      <c r="O338" s="15" t="s">
        <v>1957</v>
      </c>
    </row>
    <row r="339" spans="1:15" x14ac:dyDescent="0.15">
      <c r="A339" s="2" t="s">
        <v>807</v>
      </c>
      <c r="B339" s="11" t="s">
        <v>808</v>
      </c>
      <c r="C339" s="2" t="s">
        <v>809</v>
      </c>
      <c r="D339" s="11" t="s">
        <v>14</v>
      </c>
      <c r="E339" s="12">
        <v>0.1878629</v>
      </c>
      <c r="F339" s="13">
        <v>3.4007179999999998E-2</v>
      </c>
      <c r="G339" s="14">
        <v>0.84729460000000001</v>
      </c>
      <c r="H339" s="2" t="s">
        <v>1812</v>
      </c>
      <c r="I339" s="11" t="s">
        <v>1813</v>
      </c>
      <c r="J339" s="2" t="s">
        <v>1814</v>
      </c>
      <c r="K339" s="11" t="s">
        <v>14</v>
      </c>
      <c r="L339" s="12">
        <v>-8.6701295584217797E-2</v>
      </c>
      <c r="M339" s="13">
        <v>3.1774746949529399E-2</v>
      </c>
      <c r="N339" s="14">
        <v>0.65527924265038195</v>
      </c>
      <c r="O339" s="15" t="s">
        <v>1958</v>
      </c>
    </row>
    <row r="340" spans="1:15" x14ac:dyDescent="0.15">
      <c r="A340" s="2" t="s">
        <v>1959</v>
      </c>
      <c r="B340" s="11" t="s">
        <v>1960</v>
      </c>
      <c r="C340" s="2" t="s">
        <v>1961</v>
      </c>
      <c r="D340" s="11" t="s">
        <v>14</v>
      </c>
      <c r="E340" s="12">
        <v>6.6614409999999999E-2</v>
      </c>
      <c r="F340" s="13">
        <v>3.4085169999999998E-2</v>
      </c>
      <c r="G340" s="14">
        <v>0.84729460000000001</v>
      </c>
      <c r="H340" s="2" t="s">
        <v>1962</v>
      </c>
      <c r="I340" s="11" t="s">
        <v>1739</v>
      </c>
      <c r="J340" s="2" t="s">
        <v>1963</v>
      </c>
      <c r="K340" s="11" t="s">
        <v>14</v>
      </c>
      <c r="L340" s="12">
        <v>-0.119642861290747</v>
      </c>
      <c r="M340" s="13">
        <v>3.1937504056239102E-2</v>
      </c>
      <c r="N340" s="14">
        <v>0.65527924265038195</v>
      </c>
      <c r="O340" s="15" t="s">
        <v>1964</v>
      </c>
    </row>
    <row r="341" spans="1:15" x14ac:dyDescent="0.15">
      <c r="A341" s="2" t="s">
        <v>1965</v>
      </c>
      <c r="B341" s="11" t="s">
        <v>1966</v>
      </c>
      <c r="C341" s="2" t="s">
        <v>1967</v>
      </c>
      <c r="D341" s="11" t="s">
        <v>14</v>
      </c>
      <c r="E341" s="12">
        <v>-6.8096500000000004E-2</v>
      </c>
      <c r="F341" s="13">
        <v>3.4229919999999997E-2</v>
      </c>
      <c r="G341" s="14">
        <v>0.84729460000000001</v>
      </c>
      <c r="H341" s="2" t="s">
        <v>1968</v>
      </c>
      <c r="I341" s="11" t="s">
        <v>1745</v>
      </c>
      <c r="J341" s="2" t="s">
        <v>1969</v>
      </c>
      <c r="K341" s="11" t="s">
        <v>14</v>
      </c>
      <c r="L341" s="12">
        <v>-0.21721460000000001</v>
      </c>
      <c r="M341" s="13">
        <v>3.1948120000000003E-2</v>
      </c>
      <c r="N341" s="14">
        <v>0.65527919999999995</v>
      </c>
      <c r="O341" s="15" t="s">
        <v>1970</v>
      </c>
    </row>
    <row r="342" spans="1:15" x14ac:dyDescent="0.15">
      <c r="A342" s="2" t="s">
        <v>1971</v>
      </c>
      <c r="B342" s="11" t="s">
        <v>1972</v>
      </c>
      <c r="C342" s="2" t="s">
        <v>1973</v>
      </c>
      <c r="D342" s="11" t="s">
        <v>14</v>
      </c>
      <c r="E342" s="12">
        <v>-0.298377</v>
      </c>
      <c r="F342" s="13">
        <v>3.4504510000000002E-2</v>
      </c>
      <c r="G342" s="14">
        <v>0.84729460000000001</v>
      </c>
      <c r="H342" s="2" t="s">
        <v>1974</v>
      </c>
      <c r="I342" s="11" t="s">
        <v>1751</v>
      </c>
      <c r="J342" s="2" t="s">
        <v>1975</v>
      </c>
      <c r="K342" s="11" t="s">
        <v>14</v>
      </c>
      <c r="L342" s="12">
        <v>-7.9568860000000005E-2</v>
      </c>
      <c r="M342" s="13">
        <v>3.1998690000000003E-2</v>
      </c>
      <c r="N342" s="14">
        <v>0.65527919999999995</v>
      </c>
      <c r="O342" s="15" t="s">
        <v>1976</v>
      </c>
    </row>
    <row r="343" spans="1:15" x14ac:dyDescent="0.15">
      <c r="A343" s="2" t="s">
        <v>1977</v>
      </c>
      <c r="B343" s="11" t="s">
        <v>1978</v>
      </c>
      <c r="C343" s="2" t="s">
        <v>1979</v>
      </c>
      <c r="D343" s="11" t="s">
        <v>28</v>
      </c>
      <c r="E343" s="12">
        <v>0.13030240000000001</v>
      </c>
      <c r="F343" s="13">
        <v>3.4550480000000001E-2</v>
      </c>
      <c r="G343" s="14">
        <v>0.84729460000000001</v>
      </c>
      <c r="H343" s="2" t="s">
        <v>1980</v>
      </c>
      <c r="I343" s="11" t="s">
        <v>1754</v>
      </c>
      <c r="J343" s="2" t="s">
        <v>1981</v>
      </c>
      <c r="K343" s="11" t="s">
        <v>14</v>
      </c>
      <c r="L343" s="12">
        <v>-0.23702860000000001</v>
      </c>
      <c r="M343" s="13">
        <v>3.2055420000000001E-2</v>
      </c>
      <c r="N343" s="14">
        <v>0.65527919999999995</v>
      </c>
      <c r="O343" s="15" t="s">
        <v>1982</v>
      </c>
    </row>
    <row r="344" spans="1:15" x14ac:dyDescent="0.15">
      <c r="A344" s="2" t="s">
        <v>1983</v>
      </c>
      <c r="B344" s="11" t="s">
        <v>1984</v>
      </c>
      <c r="C344" s="2" t="s">
        <v>1985</v>
      </c>
      <c r="D344" s="11" t="s">
        <v>14</v>
      </c>
      <c r="E344" s="12">
        <v>0.180088606179374</v>
      </c>
      <c r="F344" s="13">
        <v>3.4610167373481403E-2</v>
      </c>
      <c r="G344" s="14">
        <v>0.84729456590035401</v>
      </c>
      <c r="H344" s="2" t="s">
        <v>1986</v>
      </c>
      <c r="I344" s="11" t="s">
        <v>1760</v>
      </c>
      <c r="J344" s="2" t="s">
        <v>1987</v>
      </c>
      <c r="K344" s="11" t="s">
        <v>14</v>
      </c>
      <c r="L344" s="12">
        <v>-0.12673999999999999</v>
      </c>
      <c r="M344" s="13">
        <v>3.2188679999999997E-2</v>
      </c>
      <c r="N344" s="14">
        <v>0.65527919999999995</v>
      </c>
      <c r="O344" s="15" t="s">
        <v>1988</v>
      </c>
    </row>
    <row r="345" spans="1:15" x14ac:dyDescent="0.15">
      <c r="A345" s="2" t="s">
        <v>1989</v>
      </c>
      <c r="B345" s="11" t="s">
        <v>1990</v>
      </c>
      <c r="C345" s="2" t="s">
        <v>1991</v>
      </c>
      <c r="D345" s="11" t="s">
        <v>14</v>
      </c>
      <c r="E345" s="12">
        <v>0.1122157</v>
      </c>
      <c r="F345" s="13">
        <v>3.4694969999999999E-2</v>
      </c>
      <c r="G345" s="14">
        <v>0.84729460000000001</v>
      </c>
      <c r="H345" s="2" t="s">
        <v>1992</v>
      </c>
      <c r="I345" s="11" t="s">
        <v>1766</v>
      </c>
      <c r="J345" s="2" t="s">
        <v>1993</v>
      </c>
      <c r="K345" s="11" t="s">
        <v>14</v>
      </c>
      <c r="L345" s="12">
        <v>-0.16382099999999999</v>
      </c>
      <c r="M345" s="13">
        <v>3.2189669999999997E-2</v>
      </c>
      <c r="N345" s="14">
        <v>0.65527919999999995</v>
      </c>
      <c r="O345" s="15" t="s">
        <v>1994</v>
      </c>
    </row>
    <row r="346" spans="1:15" x14ac:dyDescent="0.15">
      <c r="A346" s="2" t="s">
        <v>1808</v>
      </c>
      <c r="B346" s="11" t="s">
        <v>1809</v>
      </c>
      <c r="C346" s="2" t="s">
        <v>1810</v>
      </c>
      <c r="D346" s="11" t="s">
        <v>14</v>
      </c>
      <c r="E346" s="12">
        <v>9.4332144506245399E-2</v>
      </c>
      <c r="F346" s="13">
        <v>3.4695517652204001E-2</v>
      </c>
      <c r="G346" s="14">
        <v>0.84729456590035401</v>
      </c>
      <c r="H346" s="2" t="s">
        <v>1995</v>
      </c>
      <c r="I346" s="11" t="s">
        <v>1771</v>
      </c>
      <c r="J346" s="2" t="s">
        <v>1996</v>
      </c>
      <c r="K346" s="11" t="s">
        <v>28</v>
      </c>
      <c r="L346" s="12">
        <v>-0.16013730000000001</v>
      </c>
      <c r="M346" s="13">
        <v>3.2309419999999998E-2</v>
      </c>
      <c r="N346" s="14">
        <v>0.65527919999999995</v>
      </c>
      <c r="O346" s="15" t="s">
        <v>1997</v>
      </c>
    </row>
    <row r="347" spans="1:15" x14ac:dyDescent="0.15">
      <c r="A347" s="2" t="s">
        <v>1998</v>
      </c>
      <c r="B347" s="11" t="s">
        <v>1999</v>
      </c>
      <c r="C347" s="2" t="s">
        <v>2000</v>
      </c>
      <c r="D347" s="11" t="s">
        <v>14</v>
      </c>
      <c r="E347" s="12">
        <v>8.7776149999999997E-2</v>
      </c>
      <c r="F347" s="13">
        <v>3.4776120000000001E-2</v>
      </c>
      <c r="G347" s="14">
        <v>0.84729460000000001</v>
      </c>
      <c r="H347" s="2" t="s">
        <v>2001</v>
      </c>
      <c r="I347" s="11" t="s">
        <v>1774</v>
      </c>
      <c r="J347" s="2" t="s">
        <v>2002</v>
      </c>
      <c r="K347" s="11" t="s">
        <v>14</v>
      </c>
      <c r="L347" s="12">
        <v>0.31263350000000001</v>
      </c>
      <c r="M347" s="13">
        <v>3.233109E-2</v>
      </c>
      <c r="N347" s="14">
        <v>0.65527919999999995</v>
      </c>
      <c r="O347" s="15" t="s">
        <v>2003</v>
      </c>
    </row>
    <row r="348" spans="1:15" x14ac:dyDescent="0.15">
      <c r="A348" s="2" t="s">
        <v>2004</v>
      </c>
      <c r="B348" s="11" t="s">
        <v>2005</v>
      </c>
      <c r="C348" s="2" t="s">
        <v>2006</v>
      </c>
      <c r="D348" s="11" t="s">
        <v>14</v>
      </c>
      <c r="E348" s="12">
        <v>0.28473120000000002</v>
      </c>
      <c r="F348" s="13">
        <v>3.4845729999999998E-2</v>
      </c>
      <c r="G348" s="14">
        <v>0.84729460000000001</v>
      </c>
      <c r="H348" s="2" t="s">
        <v>2007</v>
      </c>
      <c r="I348" s="11" t="s">
        <v>1780</v>
      </c>
      <c r="J348" s="2" t="s">
        <v>2008</v>
      </c>
      <c r="K348" s="11" t="s">
        <v>14</v>
      </c>
      <c r="L348" s="12">
        <v>-3.3498700278477997E-2</v>
      </c>
      <c r="M348" s="13">
        <v>3.2354441290998702E-2</v>
      </c>
      <c r="N348" s="14">
        <v>0.65527924265038195</v>
      </c>
      <c r="O348" s="15" t="s">
        <v>2009</v>
      </c>
    </row>
    <row r="349" spans="1:15" x14ac:dyDescent="0.15">
      <c r="A349" s="2" t="s">
        <v>2010</v>
      </c>
      <c r="B349" s="11" t="s">
        <v>2011</v>
      </c>
      <c r="C349" s="2" t="s">
        <v>2012</v>
      </c>
      <c r="D349" s="11" t="s">
        <v>14</v>
      </c>
      <c r="E349" s="12">
        <v>-8.6329530000000002E-2</v>
      </c>
      <c r="F349" s="13">
        <v>3.4885569999999998E-2</v>
      </c>
      <c r="G349" s="14">
        <v>0.84729460000000001</v>
      </c>
      <c r="H349" s="2" t="s">
        <v>2013</v>
      </c>
      <c r="I349" s="11" t="s">
        <v>1786</v>
      </c>
      <c r="J349" s="2" t="s">
        <v>2014</v>
      </c>
      <c r="K349" s="11" t="s">
        <v>14</v>
      </c>
      <c r="L349" s="12">
        <v>-0.13742740000000001</v>
      </c>
      <c r="M349" s="13">
        <v>3.2361649999999999E-2</v>
      </c>
      <c r="N349" s="14">
        <v>0.65527919999999995</v>
      </c>
      <c r="O349" s="15" t="s">
        <v>2015</v>
      </c>
    </row>
    <row r="350" spans="1:15" x14ac:dyDescent="0.15">
      <c r="A350" s="2" t="s">
        <v>2016</v>
      </c>
      <c r="B350" s="11" t="s">
        <v>2017</v>
      </c>
      <c r="C350" s="2" t="s">
        <v>2018</v>
      </c>
      <c r="D350" s="11" t="s">
        <v>14</v>
      </c>
      <c r="E350" s="12">
        <v>0.10918797374654</v>
      </c>
      <c r="F350" s="13">
        <v>3.4979026681756897E-2</v>
      </c>
      <c r="G350" s="14">
        <v>0.84729456590035401</v>
      </c>
      <c r="H350" s="2" t="s">
        <v>2019</v>
      </c>
      <c r="I350" s="11" t="s">
        <v>1792</v>
      </c>
      <c r="J350" s="2" t="s">
        <v>2020</v>
      </c>
      <c r="K350" s="11" t="s">
        <v>28</v>
      </c>
      <c r="L350" s="12">
        <v>-8.7865070000000003E-2</v>
      </c>
      <c r="M350" s="13">
        <v>3.2568319999999998E-2</v>
      </c>
      <c r="N350" s="14">
        <v>0.65527919999999995</v>
      </c>
      <c r="O350" s="4" t="s">
        <v>2021</v>
      </c>
    </row>
    <row r="351" spans="1:15" x14ac:dyDescent="0.15">
      <c r="A351" s="2" t="s">
        <v>2022</v>
      </c>
      <c r="B351" s="11" t="s">
        <v>2023</v>
      </c>
      <c r="C351" s="2" t="s">
        <v>2024</v>
      </c>
      <c r="D351" s="11" t="s">
        <v>14</v>
      </c>
      <c r="E351" s="12">
        <v>-9.6539056477915899E-2</v>
      </c>
      <c r="F351" s="13">
        <v>3.5022039360841299E-2</v>
      </c>
      <c r="G351" s="14">
        <v>0.84729456590035401</v>
      </c>
      <c r="H351" s="2" t="s">
        <v>2025</v>
      </c>
      <c r="I351" s="11" t="s">
        <v>1798</v>
      </c>
      <c r="J351" s="2" t="s">
        <v>2026</v>
      </c>
      <c r="K351" s="11" t="s">
        <v>14</v>
      </c>
      <c r="L351" s="12">
        <v>-0.13628170000000001</v>
      </c>
      <c r="M351" s="13">
        <v>3.2777510000000003E-2</v>
      </c>
      <c r="N351" s="14">
        <v>0.65527919999999995</v>
      </c>
      <c r="O351" s="15" t="s">
        <v>2027</v>
      </c>
    </row>
    <row r="352" spans="1:15" x14ac:dyDescent="0.15">
      <c r="A352" s="2" t="s">
        <v>2028</v>
      </c>
      <c r="B352" s="11" t="s">
        <v>2029</v>
      </c>
      <c r="C352" s="2" t="s">
        <v>2030</v>
      </c>
      <c r="D352" s="11" t="s">
        <v>14</v>
      </c>
      <c r="E352" s="12">
        <v>8.3466561987333002E-2</v>
      </c>
      <c r="F352" s="13">
        <v>3.5434455999011003E-2</v>
      </c>
      <c r="G352" s="14">
        <v>0.85140657677366005</v>
      </c>
      <c r="H352" s="2" t="s">
        <v>2031</v>
      </c>
      <c r="I352" s="11" t="s">
        <v>1804</v>
      </c>
      <c r="J352" s="2" t="s">
        <v>2032</v>
      </c>
      <c r="K352" s="11" t="s">
        <v>14</v>
      </c>
      <c r="L352" s="12">
        <v>0.17779544226323599</v>
      </c>
      <c r="M352" s="13">
        <v>3.2872090963709098E-2</v>
      </c>
      <c r="N352" s="14">
        <v>0.65527924265038195</v>
      </c>
      <c r="O352" s="15" t="s">
        <v>2033</v>
      </c>
    </row>
    <row r="353" spans="1:15" x14ac:dyDescent="0.15">
      <c r="A353" s="2" t="s">
        <v>2034</v>
      </c>
      <c r="B353" s="11" t="s">
        <v>2035</v>
      </c>
      <c r="C353" s="2" t="s">
        <v>2036</v>
      </c>
      <c r="D353" s="11" t="s">
        <v>14</v>
      </c>
      <c r="E353" s="12">
        <v>0.63898686968324203</v>
      </c>
      <c r="F353" s="13">
        <v>3.5649799651866897E-2</v>
      </c>
      <c r="G353" s="14">
        <v>0.85140657677366005</v>
      </c>
      <c r="H353" s="2" t="s">
        <v>2037</v>
      </c>
      <c r="I353" s="11" t="s">
        <v>1811</v>
      </c>
      <c r="J353" s="2" t="s">
        <v>2038</v>
      </c>
      <c r="K353" s="11" t="s">
        <v>14</v>
      </c>
      <c r="L353" s="12">
        <v>-0.12560778338022099</v>
      </c>
      <c r="M353" s="13">
        <v>3.3110700209770999E-2</v>
      </c>
      <c r="N353" s="14">
        <v>0.65527924265038195</v>
      </c>
      <c r="O353" s="15" t="s">
        <v>2039</v>
      </c>
    </row>
    <row r="354" spans="1:15" x14ac:dyDescent="0.15">
      <c r="A354" s="2" t="s">
        <v>2040</v>
      </c>
      <c r="B354" s="11" t="s">
        <v>2041</v>
      </c>
      <c r="C354" s="2" t="s">
        <v>2042</v>
      </c>
      <c r="D354" s="11" t="s">
        <v>14</v>
      </c>
      <c r="E354" s="12">
        <v>-0.19905700000000001</v>
      </c>
      <c r="F354" s="13">
        <v>3.5674530000000003E-2</v>
      </c>
      <c r="G354" s="14">
        <v>0.85140660000000001</v>
      </c>
      <c r="H354" s="2" t="s">
        <v>2043</v>
      </c>
      <c r="I354" s="11" t="s">
        <v>1817</v>
      </c>
      <c r="J354" s="2" t="s">
        <v>2044</v>
      </c>
      <c r="K354" s="11" t="s">
        <v>14</v>
      </c>
      <c r="L354" s="12">
        <v>-0.29924699999999999</v>
      </c>
      <c r="M354" s="13">
        <v>3.3123399999999997E-2</v>
      </c>
      <c r="N354" s="14">
        <v>0.65527919999999995</v>
      </c>
      <c r="O354" s="15" t="s">
        <v>2045</v>
      </c>
    </row>
    <row r="355" spans="1:15" x14ac:dyDescent="0.15">
      <c r="A355" s="2" t="s">
        <v>1597</v>
      </c>
      <c r="B355" s="11" t="s">
        <v>1598</v>
      </c>
      <c r="C355" s="2" t="s">
        <v>1599</v>
      </c>
      <c r="D355" s="11" t="s">
        <v>14</v>
      </c>
      <c r="E355" s="12">
        <v>0.31258273416084598</v>
      </c>
      <c r="F355" s="13">
        <v>3.5763787189650197E-2</v>
      </c>
      <c r="G355" s="14">
        <v>0.85140657677366005</v>
      </c>
      <c r="H355" s="2" t="s">
        <v>2046</v>
      </c>
      <c r="I355" s="11" t="s">
        <v>1823</v>
      </c>
      <c r="J355" s="2" t="s">
        <v>2047</v>
      </c>
      <c r="K355" s="11" t="s">
        <v>28</v>
      </c>
      <c r="L355" s="12">
        <v>-0.1396609</v>
      </c>
      <c r="M355" s="13">
        <v>3.3138189999999998E-2</v>
      </c>
      <c r="N355" s="14">
        <v>0.65527919999999995</v>
      </c>
      <c r="O355" s="15" t="s">
        <v>2048</v>
      </c>
    </row>
    <row r="356" spans="1:15" x14ac:dyDescent="0.15">
      <c r="A356" s="2" t="s">
        <v>2049</v>
      </c>
      <c r="B356" s="11" t="s">
        <v>2050</v>
      </c>
      <c r="C356" s="2" t="s">
        <v>2051</v>
      </c>
      <c r="D356" s="11" t="s">
        <v>14</v>
      </c>
      <c r="E356" s="12">
        <v>-0.1009386</v>
      </c>
      <c r="F356" s="13">
        <v>3.5863079999999999E-2</v>
      </c>
      <c r="G356" s="14">
        <v>0.85140660000000001</v>
      </c>
      <c r="H356" s="2" t="s">
        <v>2052</v>
      </c>
      <c r="I356" s="11" t="s">
        <v>1829</v>
      </c>
      <c r="J356" s="2" t="s">
        <v>2053</v>
      </c>
      <c r="K356" s="11" t="s">
        <v>14</v>
      </c>
      <c r="L356" s="12">
        <v>-7.9057952879503596E-2</v>
      </c>
      <c r="M356" s="13">
        <v>3.3249509689845899E-2</v>
      </c>
      <c r="N356" s="14">
        <v>0.65527924265038195</v>
      </c>
      <c r="O356" s="15" t="s">
        <v>2054</v>
      </c>
    </row>
    <row r="357" spans="1:15" x14ac:dyDescent="0.15">
      <c r="A357" s="2" t="s">
        <v>2055</v>
      </c>
      <c r="B357" s="11" t="s">
        <v>2056</v>
      </c>
      <c r="C357" s="2" t="s">
        <v>2057</v>
      </c>
      <c r="D357" s="11" t="s">
        <v>14</v>
      </c>
      <c r="E357" s="12">
        <v>0.16300799999999999</v>
      </c>
      <c r="F357" s="13">
        <v>3.5877239999999998E-2</v>
      </c>
      <c r="G357" s="14">
        <v>0.85140660000000001</v>
      </c>
      <c r="H357" s="2" t="s">
        <v>2058</v>
      </c>
      <c r="I357" s="11" t="s">
        <v>1835</v>
      </c>
      <c r="J357" s="2" t="s">
        <v>2059</v>
      </c>
      <c r="K357" s="11" t="s">
        <v>14</v>
      </c>
      <c r="L357" s="12">
        <v>-9.3415159999999997E-2</v>
      </c>
      <c r="M357" s="13">
        <v>3.3315869999999997E-2</v>
      </c>
      <c r="N357" s="14">
        <v>0.65527919999999995</v>
      </c>
      <c r="O357" s="15" t="s">
        <v>2060</v>
      </c>
    </row>
    <row r="358" spans="1:15" x14ac:dyDescent="0.15">
      <c r="A358" s="2" t="s">
        <v>2061</v>
      </c>
      <c r="B358" s="11" t="s">
        <v>2062</v>
      </c>
      <c r="C358" s="2" t="s">
        <v>2063</v>
      </c>
      <c r="D358" s="11" t="s">
        <v>14</v>
      </c>
      <c r="E358" s="12">
        <v>0.18397150000000001</v>
      </c>
      <c r="F358" s="13">
        <v>3.5891850000000003E-2</v>
      </c>
      <c r="G358" s="14">
        <v>0.85140660000000001</v>
      </c>
      <c r="H358" s="2" t="s">
        <v>1474</v>
      </c>
      <c r="I358" s="11" t="s">
        <v>1475</v>
      </c>
      <c r="J358" s="2" t="s">
        <v>1476</v>
      </c>
      <c r="K358" s="11" t="s">
        <v>14</v>
      </c>
      <c r="L358" s="12">
        <v>-0.289064942275786</v>
      </c>
      <c r="M358" s="13">
        <v>3.3324147306369997E-2</v>
      </c>
      <c r="N358" s="14">
        <v>0.65527924265038195</v>
      </c>
      <c r="O358" s="15" t="s">
        <v>2064</v>
      </c>
    </row>
    <row r="359" spans="1:15" x14ac:dyDescent="0.15">
      <c r="A359" s="2" t="s">
        <v>2065</v>
      </c>
      <c r="B359" s="11" t="s">
        <v>2066</v>
      </c>
      <c r="C359" s="2" t="s">
        <v>2067</v>
      </c>
      <c r="D359" s="11" t="s">
        <v>14</v>
      </c>
      <c r="E359" s="12">
        <v>0.24927070000000001</v>
      </c>
      <c r="F359" s="13">
        <v>3.6108809999999998E-2</v>
      </c>
      <c r="G359" s="14">
        <v>0.85246500000000003</v>
      </c>
      <c r="H359" s="2" t="s">
        <v>2068</v>
      </c>
      <c r="I359" s="11" t="s">
        <v>1841</v>
      </c>
      <c r="J359" s="2" t="s">
        <v>2069</v>
      </c>
      <c r="K359" s="11" t="s">
        <v>14</v>
      </c>
      <c r="L359" s="12">
        <v>-0.14532909999999999</v>
      </c>
      <c r="M359" s="13">
        <v>3.3335190000000001E-2</v>
      </c>
      <c r="N359" s="14">
        <v>0.65527919999999995</v>
      </c>
      <c r="O359" s="15" t="s">
        <v>2070</v>
      </c>
    </row>
    <row r="360" spans="1:15" x14ac:dyDescent="0.15">
      <c r="A360" s="2" t="s">
        <v>2071</v>
      </c>
      <c r="B360" s="11" t="s">
        <v>2072</v>
      </c>
      <c r="C360" s="2" t="s">
        <v>2073</v>
      </c>
      <c r="D360" s="11" t="s">
        <v>14</v>
      </c>
      <c r="E360" s="12">
        <v>-0.228900000822091</v>
      </c>
      <c r="F360" s="13">
        <v>3.6214736614433397E-2</v>
      </c>
      <c r="G360" s="14">
        <v>0.85246495216247198</v>
      </c>
      <c r="H360" s="2" t="s">
        <v>2074</v>
      </c>
      <c r="I360" s="11" t="s">
        <v>1847</v>
      </c>
      <c r="J360" s="2" t="s">
        <v>2075</v>
      </c>
      <c r="K360" s="11" t="s">
        <v>14</v>
      </c>
      <c r="L360" s="12">
        <v>-0.140299917442579</v>
      </c>
      <c r="M360" s="13">
        <v>3.3567864330232303E-2</v>
      </c>
      <c r="N360" s="14">
        <v>0.65527924265038195</v>
      </c>
      <c r="O360" s="15" t="s">
        <v>2076</v>
      </c>
    </row>
    <row r="361" spans="1:15" x14ac:dyDescent="0.15">
      <c r="A361" s="2" t="s">
        <v>2077</v>
      </c>
      <c r="B361" s="11" t="s">
        <v>2078</v>
      </c>
      <c r="C361" s="2" t="s">
        <v>2079</v>
      </c>
      <c r="D361" s="11" t="s">
        <v>14</v>
      </c>
      <c r="E361" s="12">
        <v>-0.112064461076767</v>
      </c>
      <c r="F361" s="13">
        <v>3.6236767576657503E-2</v>
      </c>
      <c r="G361" s="14">
        <v>0.85246495216247198</v>
      </c>
      <c r="H361" s="2" t="s">
        <v>489</v>
      </c>
      <c r="I361" s="11" t="s">
        <v>490</v>
      </c>
      <c r="J361" s="2" t="s">
        <v>491</v>
      </c>
      <c r="K361" s="11" t="s">
        <v>28</v>
      </c>
      <c r="L361" s="12">
        <v>0.29838009999999998</v>
      </c>
      <c r="M361" s="13">
        <v>3.3591210000000003E-2</v>
      </c>
      <c r="N361" s="14">
        <v>0.65527919999999995</v>
      </c>
      <c r="O361" s="15" t="s">
        <v>2080</v>
      </c>
    </row>
    <row r="362" spans="1:15" x14ac:dyDescent="0.15">
      <c r="A362" s="2" t="s">
        <v>2081</v>
      </c>
      <c r="B362" s="11" t="s">
        <v>2082</v>
      </c>
      <c r="C362" s="2" t="s">
        <v>2083</v>
      </c>
      <c r="D362" s="11" t="s">
        <v>14</v>
      </c>
      <c r="E362" s="12">
        <v>6.6988022317167606E-2</v>
      </c>
      <c r="F362" s="13">
        <v>3.65908444187691E-2</v>
      </c>
      <c r="G362" s="14">
        <v>0.85628858587512502</v>
      </c>
      <c r="H362" s="2" t="s">
        <v>2084</v>
      </c>
      <c r="I362" s="11" t="s">
        <v>1853</v>
      </c>
      <c r="J362" s="2" t="s">
        <v>2085</v>
      </c>
      <c r="K362" s="11" t="s">
        <v>14</v>
      </c>
      <c r="L362" s="12">
        <v>-0.17129673366687101</v>
      </c>
      <c r="M362" s="13">
        <v>3.3775034964829698E-2</v>
      </c>
      <c r="N362" s="14">
        <v>0.65527924265038195</v>
      </c>
      <c r="O362" s="15" t="s">
        <v>2086</v>
      </c>
    </row>
    <row r="363" spans="1:15" x14ac:dyDescent="0.15">
      <c r="A363" s="2" t="s">
        <v>2087</v>
      </c>
      <c r="B363" s="11" t="s">
        <v>2088</v>
      </c>
      <c r="C363" s="2" t="s">
        <v>2089</v>
      </c>
      <c r="D363" s="11" t="s">
        <v>14</v>
      </c>
      <c r="E363" s="12">
        <v>7.9373501736534499E-2</v>
      </c>
      <c r="F363" s="13">
        <v>3.6674848181718199E-2</v>
      </c>
      <c r="G363" s="14">
        <v>0.85628858587512502</v>
      </c>
      <c r="H363" s="2" t="s">
        <v>2090</v>
      </c>
      <c r="I363" s="11" t="s">
        <v>1859</v>
      </c>
      <c r="J363" s="2" t="s">
        <v>2091</v>
      </c>
      <c r="K363" s="11" t="s">
        <v>14</v>
      </c>
      <c r="L363" s="12">
        <v>4.6806050000000002E-2</v>
      </c>
      <c r="M363" s="13">
        <v>3.3781060000000002E-2</v>
      </c>
      <c r="N363" s="14">
        <v>0.65527919999999995</v>
      </c>
      <c r="O363" s="15" t="s">
        <v>2092</v>
      </c>
    </row>
    <row r="364" spans="1:15" x14ac:dyDescent="0.15">
      <c r="A364" s="2" t="s">
        <v>2093</v>
      </c>
      <c r="B364" s="11" t="s">
        <v>2094</v>
      </c>
      <c r="C364" s="2" t="s">
        <v>2095</v>
      </c>
      <c r="D364" s="11" t="s">
        <v>28</v>
      </c>
      <c r="E364" s="12">
        <v>-0.16204109999999999</v>
      </c>
      <c r="F364" s="13">
        <v>3.6939680000000003E-2</v>
      </c>
      <c r="G364" s="14">
        <v>0.85628859999999996</v>
      </c>
      <c r="H364" s="2" t="s">
        <v>2096</v>
      </c>
      <c r="I364" s="11" t="s">
        <v>1865</v>
      </c>
      <c r="J364" s="2" t="s">
        <v>2097</v>
      </c>
      <c r="K364" s="11" t="s">
        <v>14</v>
      </c>
      <c r="L364" s="12">
        <v>-0.1262692</v>
      </c>
      <c r="M364" s="13">
        <v>3.3795520000000003E-2</v>
      </c>
      <c r="N364" s="14">
        <v>0.65527919999999995</v>
      </c>
      <c r="O364" s="15" t="s">
        <v>2098</v>
      </c>
    </row>
    <row r="365" spans="1:15" x14ac:dyDescent="0.15">
      <c r="A365" s="2" t="s">
        <v>2099</v>
      </c>
      <c r="B365" s="11" t="s">
        <v>2100</v>
      </c>
      <c r="C365" s="2" t="s">
        <v>2101</v>
      </c>
      <c r="D365" s="11" t="s">
        <v>14</v>
      </c>
      <c r="E365" s="12">
        <v>-0.219944</v>
      </c>
      <c r="F365" s="13">
        <v>3.6969330000000002E-2</v>
      </c>
      <c r="G365" s="14">
        <v>0.85628859999999996</v>
      </c>
      <c r="H365" s="2" t="s">
        <v>2102</v>
      </c>
      <c r="I365" s="11" t="s">
        <v>1870</v>
      </c>
      <c r="J365" s="2" t="s">
        <v>2103</v>
      </c>
      <c r="K365" s="11" t="s">
        <v>14</v>
      </c>
      <c r="L365" s="12">
        <v>-8.3459859999999997E-2</v>
      </c>
      <c r="M365" s="13">
        <v>3.395919E-2</v>
      </c>
      <c r="N365" s="14">
        <v>0.65527919999999995</v>
      </c>
      <c r="O365" s="15" t="s">
        <v>2104</v>
      </c>
    </row>
    <row r="366" spans="1:15" x14ac:dyDescent="0.15">
      <c r="A366" s="2" t="s">
        <v>2105</v>
      </c>
      <c r="B366" s="11" t="s">
        <v>2106</v>
      </c>
      <c r="C366" s="2" t="s">
        <v>2107</v>
      </c>
      <c r="D366" s="11" t="s">
        <v>28</v>
      </c>
      <c r="E366" s="12">
        <v>-0.361553428470477</v>
      </c>
      <c r="F366" s="13">
        <v>3.7285814515757597E-2</v>
      </c>
      <c r="G366" s="14">
        <v>0.85628858587512502</v>
      </c>
      <c r="H366" s="2" t="s">
        <v>2108</v>
      </c>
      <c r="I366" s="11" t="s">
        <v>1876</v>
      </c>
      <c r="J366" s="2" t="s">
        <v>2109</v>
      </c>
      <c r="K366" s="11" t="s">
        <v>14</v>
      </c>
      <c r="L366" s="12">
        <v>-0.303748670143139</v>
      </c>
      <c r="M366" s="13">
        <v>3.41446739622462E-2</v>
      </c>
      <c r="N366" s="14">
        <v>0.65527924265038195</v>
      </c>
      <c r="O366" s="15" t="s">
        <v>2110</v>
      </c>
    </row>
    <row r="367" spans="1:15" x14ac:dyDescent="0.15">
      <c r="A367" s="2" t="s">
        <v>2111</v>
      </c>
      <c r="B367" s="11" t="s">
        <v>2112</v>
      </c>
      <c r="C367" s="2" t="s">
        <v>2113</v>
      </c>
      <c r="D367" s="11" t="s">
        <v>14</v>
      </c>
      <c r="E367" s="12">
        <v>0.1191943</v>
      </c>
      <c r="F367" s="13">
        <v>3.7300699999999999E-2</v>
      </c>
      <c r="G367" s="14">
        <v>0.85628859999999996</v>
      </c>
      <c r="H367" s="2" t="s">
        <v>2114</v>
      </c>
      <c r="I367" s="11" t="s">
        <v>1882</v>
      </c>
      <c r="J367" s="2" t="s">
        <v>2115</v>
      </c>
      <c r="K367" s="11" t="s">
        <v>14</v>
      </c>
      <c r="L367" s="12">
        <v>-6.9597660230086802E-2</v>
      </c>
      <c r="M367" s="13">
        <v>3.4147077496811902E-2</v>
      </c>
      <c r="N367" s="14">
        <v>0.65527924265038195</v>
      </c>
      <c r="O367" s="15" t="s">
        <v>2116</v>
      </c>
    </row>
    <row r="368" spans="1:15" x14ac:dyDescent="0.15">
      <c r="A368" s="2" t="s">
        <v>2117</v>
      </c>
      <c r="B368" s="11" t="s">
        <v>2118</v>
      </c>
      <c r="C368" s="2" t="s">
        <v>2119</v>
      </c>
      <c r="D368" s="11" t="s">
        <v>14</v>
      </c>
      <c r="E368" s="12">
        <v>9.7952170000000005E-2</v>
      </c>
      <c r="F368" s="13">
        <v>3.7367400000000002E-2</v>
      </c>
      <c r="G368" s="14">
        <v>0.85628859999999996</v>
      </c>
      <c r="H368" s="2" t="s">
        <v>2120</v>
      </c>
      <c r="I368" s="11" t="s">
        <v>1887</v>
      </c>
      <c r="J368" s="2" t="s">
        <v>2121</v>
      </c>
      <c r="K368" s="11" t="s">
        <v>14</v>
      </c>
      <c r="L368" s="12">
        <v>-0.12977369999999999</v>
      </c>
      <c r="M368" s="13">
        <v>3.4257059999999999E-2</v>
      </c>
      <c r="N368" s="14">
        <v>0.65527919999999995</v>
      </c>
      <c r="O368" s="15" t="s">
        <v>2122</v>
      </c>
    </row>
    <row r="369" spans="1:15" x14ac:dyDescent="0.15">
      <c r="A369" s="2" t="s">
        <v>2123</v>
      </c>
      <c r="B369" s="11" t="s">
        <v>2124</v>
      </c>
      <c r="C369" s="2" t="s">
        <v>2125</v>
      </c>
      <c r="D369" s="11" t="s">
        <v>14</v>
      </c>
      <c r="E369" s="12">
        <v>-0.27469905298305702</v>
      </c>
      <c r="F369" s="13">
        <v>3.7464054639215698E-2</v>
      </c>
      <c r="G369" s="14">
        <v>0.85628858587512502</v>
      </c>
      <c r="H369" s="2" t="s">
        <v>2126</v>
      </c>
      <c r="I369" s="11" t="s">
        <v>1890</v>
      </c>
      <c r="J369" s="2" t="s">
        <v>2127</v>
      </c>
      <c r="K369" s="11" t="s">
        <v>14</v>
      </c>
      <c r="L369" s="12">
        <v>-0.182836</v>
      </c>
      <c r="M369" s="13">
        <v>3.4449130000000001E-2</v>
      </c>
      <c r="N369" s="14">
        <v>0.65527919999999995</v>
      </c>
      <c r="O369" s="15" t="s">
        <v>2128</v>
      </c>
    </row>
    <row r="370" spans="1:15" x14ac:dyDescent="0.15">
      <c r="A370" s="2" t="s">
        <v>696</v>
      </c>
      <c r="B370" s="11" t="s">
        <v>697</v>
      </c>
      <c r="C370" s="2" t="s">
        <v>698</v>
      </c>
      <c r="D370" s="11" t="s">
        <v>14</v>
      </c>
      <c r="E370" s="12">
        <v>-0.18364432341062001</v>
      </c>
      <c r="F370" s="13">
        <v>3.7567488304365501E-2</v>
      </c>
      <c r="G370" s="14">
        <v>0.85628858587512502</v>
      </c>
      <c r="H370" s="2" t="s">
        <v>2129</v>
      </c>
      <c r="I370" s="11" t="s">
        <v>1896</v>
      </c>
      <c r="J370" s="2" t="s">
        <v>2130</v>
      </c>
      <c r="K370" s="11" t="s">
        <v>14</v>
      </c>
      <c r="L370" s="12">
        <v>-0.16020202475433701</v>
      </c>
      <c r="M370" s="13">
        <v>3.4474821729099998E-2</v>
      </c>
      <c r="N370" s="14">
        <v>0.65527924265038195</v>
      </c>
      <c r="O370" s="15" t="s">
        <v>2131</v>
      </c>
    </row>
    <row r="371" spans="1:15" x14ac:dyDescent="0.15">
      <c r="A371" s="2" t="s">
        <v>1044</v>
      </c>
      <c r="B371" s="11" t="s">
        <v>1045</v>
      </c>
      <c r="C371" s="2" t="s">
        <v>1046</v>
      </c>
      <c r="D371" s="11" t="s">
        <v>14</v>
      </c>
      <c r="E371" s="12">
        <v>9.7007620000000003E-2</v>
      </c>
      <c r="F371" s="13">
        <v>3.7642809999999999E-2</v>
      </c>
      <c r="G371" s="14">
        <v>0.85628859999999996</v>
      </c>
      <c r="H371" s="2" t="s">
        <v>2132</v>
      </c>
      <c r="I371" s="11" t="s">
        <v>1902</v>
      </c>
      <c r="J371" s="2" t="s">
        <v>2133</v>
      </c>
      <c r="K371" s="11" t="s">
        <v>28</v>
      </c>
      <c r="L371" s="12">
        <v>0.23551586537646599</v>
      </c>
      <c r="M371" s="13">
        <v>3.4701578882751397E-2</v>
      </c>
      <c r="N371" s="14">
        <v>0.65527924265038195</v>
      </c>
      <c r="O371" s="15" t="s">
        <v>2134</v>
      </c>
    </row>
    <row r="372" spans="1:15" x14ac:dyDescent="0.15">
      <c r="A372" s="2" t="s">
        <v>2135</v>
      </c>
      <c r="B372" s="11" t="s">
        <v>2136</v>
      </c>
      <c r="C372" s="2" t="s">
        <v>2137</v>
      </c>
      <c r="D372" s="11" t="s">
        <v>14</v>
      </c>
      <c r="E372" s="12">
        <v>-0.13776759999999999</v>
      </c>
      <c r="F372" s="13">
        <v>3.7844950000000002E-2</v>
      </c>
      <c r="G372" s="14">
        <v>0.85628859999999996</v>
      </c>
      <c r="H372" s="2" t="s">
        <v>1877</v>
      </c>
      <c r="I372" s="11" t="s">
        <v>1878</v>
      </c>
      <c r="J372" s="2" t="s">
        <v>1879</v>
      </c>
      <c r="K372" s="11" t="s">
        <v>14</v>
      </c>
      <c r="L372" s="12">
        <v>0.1712543</v>
      </c>
      <c r="M372" s="13">
        <v>3.4713649999999999E-2</v>
      </c>
      <c r="N372" s="14">
        <v>0.65527919999999995</v>
      </c>
      <c r="O372" s="4" t="s">
        <v>2138</v>
      </c>
    </row>
    <row r="373" spans="1:15" x14ac:dyDescent="0.15">
      <c r="A373" s="2" t="s">
        <v>2139</v>
      </c>
      <c r="B373" s="11" t="s">
        <v>2140</v>
      </c>
      <c r="C373" s="2" t="s">
        <v>2141</v>
      </c>
      <c r="D373" s="11" t="s">
        <v>14</v>
      </c>
      <c r="E373" s="12">
        <v>0.2946995</v>
      </c>
      <c r="F373" s="13">
        <v>3.7874730000000002E-2</v>
      </c>
      <c r="G373" s="14">
        <v>0.85628859999999996</v>
      </c>
      <c r="H373" s="2" t="s">
        <v>2142</v>
      </c>
      <c r="I373" s="11" t="s">
        <v>1908</v>
      </c>
      <c r="J373" s="2" t="s">
        <v>2143</v>
      </c>
      <c r="K373" s="11" t="s">
        <v>14</v>
      </c>
      <c r="L373" s="12">
        <v>0.13369490000000001</v>
      </c>
      <c r="M373" s="13">
        <v>3.4743349999999999E-2</v>
      </c>
      <c r="N373" s="14">
        <v>0.65527919999999995</v>
      </c>
      <c r="O373" s="4" t="s">
        <v>2144</v>
      </c>
    </row>
    <row r="374" spans="1:15" x14ac:dyDescent="0.15">
      <c r="A374" s="2" t="s">
        <v>2145</v>
      </c>
      <c r="B374" s="11" t="s">
        <v>2146</v>
      </c>
      <c r="C374" s="2" t="s">
        <v>2147</v>
      </c>
      <c r="D374" s="11" t="s">
        <v>28</v>
      </c>
      <c r="E374" s="12">
        <v>0.57673394662312305</v>
      </c>
      <c r="F374" s="13">
        <v>3.7902409114038499E-2</v>
      </c>
      <c r="G374" s="14">
        <v>0.85628858587512502</v>
      </c>
      <c r="H374" s="2" t="s">
        <v>2148</v>
      </c>
      <c r="I374" s="11" t="s">
        <v>1914</v>
      </c>
      <c r="J374" s="2" t="s">
        <v>2149</v>
      </c>
      <c r="K374" s="11" t="s">
        <v>14</v>
      </c>
      <c r="L374" s="12">
        <v>-0.12937918355271799</v>
      </c>
      <c r="M374" s="13">
        <v>3.4825316579889E-2</v>
      </c>
      <c r="N374" s="14">
        <v>0.65527924265038195</v>
      </c>
      <c r="O374" s="15" t="s">
        <v>2150</v>
      </c>
    </row>
    <row r="375" spans="1:15" x14ac:dyDescent="0.15">
      <c r="A375" s="2" t="s">
        <v>2151</v>
      </c>
      <c r="B375" s="11" t="s">
        <v>2152</v>
      </c>
      <c r="C375" s="2" t="s">
        <v>2153</v>
      </c>
      <c r="D375" s="11" t="s">
        <v>14</v>
      </c>
      <c r="E375" s="12">
        <v>2.6889349999999999E-2</v>
      </c>
      <c r="F375" s="13">
        <v>3.7920139999999998E-2</v>
      </c>
      <c r="G375" s="14">
        <v>0.85628859999999996</v>
      </c>
      <c r="H375" s="2" t="s">
        <v>2154</v>
      </c>
      <c r="I375" s="11" t="s">
        <v>1920</v>
      </c>
      <c r="J375" s="2" t="s">
        <v>2155</v>
      </c>
      <c r="K375" s="11" t="s">
        <v>28</v>
      </c>
      <c r="L375" s="12">
        <v>-0.15637180000000001</v>
      </c>
      <c r="M375" s="13">
        <v>3.485651E-2</v>
      </c>
      <c r="N375" s="14">
        <v>0.65527919999999995</v>
      </c>
      <c r="O375" s="15" t="s">
        <v>2156</v>
      </c>
    </row>
    <row r="376" spans="1:15" x14ac:dyDescent="0.15">
      <c r="A376" s="2" t="s">
        <v>2157</v>
      </c>
      <c r="B376" s="11" t="s">
        <v>2158</v>
      </c>
      <c r="C376" s="2" t="s">
        <v>2159</v>
      </c>
      <c r="D376" s="11" t="s">
        <v>14</v>
      </c>
      <c r="E376" s="12">
        <v>-0.122792</v>
      </c>
      <c r="F376" s="13">
        <v>3.7941040000000002E-2</v>
      </c>
      <c r="G376" s="14">
        <v>0.85628859999999996</v>
      </c>
      <c r="H376" s="2" t="s">
        <v>2160</v>
      </c>
      <c r="I376" s="11" t="s">
        <v>1926</v>
      </c>
      <c r="J376" s="2" t="s">
        <v>2161</v>
      </c>
      <c r="K376" s="11" t="s">
        <v>14</v>
      </c>
      <c r="L376" s="12">
        <v>-0.1313705</v>
      </c>
      <c r="M376" s="13">
        <v>3.4913390000000002E-2</v>
      </c>
      <c r="N376" s="14">
        <v>0.65527919999999995</v>
      </c>
      <c r="O376" s="15" t="s">
        <v>2162</v>
      </c>
    </row>
    <row r="377" spans="1:15" x14ac:dyDescent="0.15">
      <c r="A377" s="2" t="s">
        <v>2163</v>
      </c>
      <c r="B377" s="11" t="s">
        <v>2164</v>
      </c>
      <c r="C377" s="2" t="s">
        <v>2165</v>
      </c>
      <c r="D377" s="11" t="s">
        <v>14</v>
      </c>
      <c r="E377" s="12">
        <v>-0.19391530000000001</v>
      </c>
      <c r="F377" s="13">
        <v>3.8008109999999998E-2</v>
      </c>
      <c r="G377" s="14">
        <v>0.85628859999999996</v>
      </c>
      <c r="H377" s="2" t="s">
        <v>2166</v>
      </c>
      <c r="I377" s="11" t="s">
        <v>1932</v>
      </c>
      <c r="J377" s="2" t="s">
        <v>2167</v>
      </c>
      <c r="K377" s="11" t="s">
        <v>14</v>
      </c>
      <c r="L377" s="12">
        <v>-0.43466323398328499</v>
      </c>
      <c r="M377" s="13">
        <v>3.5064098841024502E-2</v>
      </c>
      <c r="N377" s="14">
        <v>0.65527924265038195</v>
      </c>
      <c r="O377" s="15" t="s">
        <v>2168</v>
      </c>
    </row>
    <row r="378" spans="1:15" x14ac:dyDescent="0.15">
      <c r="A378" s="2" t="s">
        <v>2169</v>
      </c>
      <c r="B378" s="11" t="s">
        <v>2170</v>
      </c>
      <c r="C378" s="2" t="s">
        <v>2171</v>
      </c>
      <c r="D378" s="11" t="s">
        <v>14</v>
      </c>
      <c r="E378" s="12">
        <v>0.15495165208918801</v>
      </c>
      <c r="F378" s="13">
        <v>3.8177165950864102E-2</v>
      </c>
      <c r="G378" s="14">
        <v>0.857567975210759</v>
      </c>
      <c r="H378" s="2" t="s">
        <v>2172</v>
      </c>
      <c r="I378" s="11" t="s">
        <v>1938</v>
      </c>
      <c r="J378" s="2" t="s">
        <v>2173</v>
      </c>
      <c r="K378" s="11" t="s">
        <v>14</v>
      </c>
      <c r="L378" s="12">
        <v>-0.1563233</v>
      </c>
      <c r="M378" s="13">
        <v>3.5245510000000001E-2</v>
      </c>
      <c r="N378" s="14">
        <v>0.65527919999999995</v>
      </c>
      <c r="O378" s="4" t="s">
        <v>2174</v>
      </c>
    </row>
    <row r="379" spans="1:15" x14ac:dyDescent="0.15">
      <c r="A379" s="2" t="s">
        <v>2175</v>
      </c>
      <c r="B379" s="11" t="s">
        <v>2176</v>
      </c>
      <c r="C379" s="2" t="s">
        <v>2177</v>
      </c>
      <c r="D379" s="11" t="s">
        <v>14</v>
      </c>
      <c r="E379" s="12">
        <v>0.15752140000000001</v>
      </c>
      <c r="F379" s="13">
        <v>3.8287599999999998E-2</v>
      </c>
      <c r="G379" s="14">
        <v>0.857568</v>
      </c>
      <c r="H379" s="2" t="s">
        <v>2178</v>
      </c>
      <c r="I379" s="11" t="s">
        <v>1945</v>
      </c>
      <c r="J379" s="2" t="s">
        <v>2179</v>
      </c>
      <c r="K379" s="11" t="s">
        <v>14</v>
      </c>
      <c r="L379" s="12">
        <v>-0.10809970000000001</v>
      </c>
      <c r="M379" s="13">
        <v>3.5362320000000003E-2</v>
      </c>
      <c r="N379" s="14">
        <v>0.65527919999999995</v>
      </c>
      <c r="O379" s="15" t="s">
        <v>2180</v>
      </c>
    </row>
    <row r="380" spans="1:15" x14ac:dyDescent="0.15">
      <c r="A380" s="2" t="s">
        <v>2181</v>
      </c>
      <c r="B380" s="11" t="s">
        <v>2182</v>
      </c>
      <c r="C380" s="2" t="s">
        <v>2183</v>
      </c>
      <c r="D380" s="11" t="s">
        <v>14</v>
      </c>
      <c r="E380" s="12">
        <v>7.9088359678055206E-2</v>
      </c>
      <c r="F380" s="13">
        <v>3.8414254153522599E-2</v>
      </c>
      <c r="G380" s="14">
        <v>0.857567975210759</v>
      </c>
      <c r="H380" s="2" t="s">
        <v>2184</v>
      </c>
      <c r="I380" s="11" t="s">
        <v>1951</v>
      </c>
      <c r="J380" s="2" t="s">
        <v>2185</v>
      </c>
      <c r="K380" s="11" t="s">
        <v>14</v>
      </c>
      <c r="L380" s="12">
        <v>-0.165851</v>
      </c>
      <c r="M380" s="13">
        <v>3.5697510000000002E-2</v>
      </c>
      <c r="N380" s="14">
        <v>0.65527919999999995</v>
      </c>
      <c r="O380" s="15" t="s">
        <v>2186</v>
      </c>
    </row>
    <row r="381" spans="1:15" x14ac:dyDescent="0.15">
      <c r="A381" s="2" t="s">
        <v>2187</v>
      </c>
      <c r="B381" s="11" t="s">
        <v>2188</v>
      </c>
      <c r="C381" s="2" t="s">
        <v>2189</v>
      </c>
      <c r="D381" s="11" t="s">
        <v>28</v>
      </c>
      <c r="E381" s="12">
        <v>-0.45414749999999998</v>
      </c>
      <c r="F381" s="13">
        <v>3.8467700000000001E-2</v>
      </c>
      <c r="G381" s="14">
        <v>0.857568</v>
      </c>
      <c r="H381" s="2" t="s">
        <v>2190</v>
      </c>
      <c r="I381" s="11" t="s">
        <v>1957</v>
      </c>
      <c r="J381" s="2" t="s">
        <v>2191</v>
      </c>
      <c r="K381" s="11" t="s">
        <v>14</v>
      </c>
      <c r="L381" s="12">
        <v>-0.15743869999999999</v>
      </c>
      <c r="M381" s="13">
        <v>3.5702150000000002E-2</v>
      </c>
      <c r="N381" s="14">
        <v>0.65527919999999995</v>
      </c>
      <c r="O381" s="15" t="s">
        <v>2192</v>
      </c>
    </row>
    <row r="382" spans="1:15" x14ac:dyDescent="0.15">
      <c r="A382" s="2" t="s">
        <v>2193</v>
      </c>
      <c r="B382" s="11" t="s">
        <v>2194</v>
      </c>
      <c r="C382" s="2" t="s">
        <v>2195</v>
      </c>
      <c r="D382" s="11" t="s">
        <v>14</v>
      </c>
      <c r="E382" s="12">
        <v>-0.21381790000000001</v>
      </c>
      <c r="F382" s="13">
        <v>3.8877809999999999E-2</v>
      </c>
      <c r="G382" s="14">
        <v>0.86444750000000004</v>
      </c>
      <c r="H382" s="2" t="s">
        <v>2196</v>
      </c>
      <c r="I382" s="11" t="s">
        <v>1958</v>
      </c>
      <c r="J382" s="2" t="s">
        <v>2197</v>
      </c>
      <c r="K382" s="11" t="s">
        <v>28</v>
      </c>
      <c r="L382" s="12">
        <v>-0.10291430934972599</v>
      </c>
      <c r="M382" s="13">
        <v>3.5717878190467102E-2</v>
      </c>
      <c r="N382" s="14">
        <v>0.65527924265038195</v>
      </c>
      <c r="O382" s="15" t="s">
        <v>2198</v>
      </c>
    </row>
    <row r="383" spans="1:15" x14ac:dyDescent="0.15">
      <c r="A383" s="2" t="s">
        <v>2199</v>
      </c>
      <c r="B383" s="11" t="s">
        <v>2200</v>
      </c>
      <c r="C383" s="2" t="s">
        <v>2201</v>
      </c>
      <c r="D383" s="11" t="s">
        <v>14</v>
      </c>
      <c r="E383" s="12">
        <v>-0.28075149999999999</v>
      </c>
      <c r="F383" s="13">
        <v>3.9208729999999997E-2</v>
      </c>
      <c r="G383" s="14">
        <v>0.86738800000000005</v>
      </c>
      <c r="H383" s="2" t="s">
        <v>2202</v>
      </c>
      <c r="I383" s="11" t="s">
        <v>1964</v>
      </c>
      <c r="J383" s="2" t="s">
        <v>2203</v>
      </c>
      <c r="K383" s="11" t="s">
        <v>14</v>
      </c>
      <c r="L383" s="12">
        <v>-0.1195676</v>
      </c>
      <c r="M383" s="13">
        <v>3.5763690000000001E-2</v>
      </c>
      <c r="N383" s="14">
        <v>0.65527919999999995</v>
      </c>
      <c r="O383" s="15" t="s">
        <v>2204</v>
      </c>
    </row>
    <row r="384" spans="1:15" x14ac:dyDescent="0.15">
      <c r="A384" s="2" t="s">
        <v>155</v>
      </c>
      <c r="B384" s="11" t="s">
        <v>156</v>
      </c>
      <c r="C384" s="2" t="s">
        <v>157</v>
      </c>
      <c r="D384" s="11" t="s">
        <v>14</v>
      </c>
      <c r="E384" s="12">
        <v>0.1140075</v>
      </c>
      <c r="F384" s="13">
        <v>3.9298699999999999E-2</v>
      </c>
      <c r="G384" s="14">
        <v>0.86738800000000005</v>
      </c>
      <c r="H384" s="2" t="s">
        <v>2205</v>
      </c>
      <c r="I384" s="11" t="s">
        <v>1970</v>
      </c>
      <c r="J384" s="2" t="s">
        <v>2206</v>
      </c>
      <c r="K384" s="11" t="s">
        <v>14</v>
      </c>
      <c r="L384" s="12">
        <v>0.1069483</v>
      </c>
      <c r="M384" s="13">
        <v>3.576903E-2</v>
      </c>
      <c r="N384" s="14">
        <v>0.65527919999999995</v>
      </c>
      <c r="O384" s="15" t="s">
        <v>2207</v>
      </c>
    </row>
    <row r="385" spans="1:15" x14ac:dyDescent="0.15">
      <c r="A385" s="2" t="s">
        <v>2208</v>
      </c>
      <c r="B385" s="11" t="s">
        <v>2209</v>
      </c>
      <c r="C385" s="2" t="s">
        <v>2210</v>
      </c>
      <c r="D385" s="11" t="s">
        <v>14</v>
      </c>
      <c r="E385" s="12">
        <v>0.1185599</v>
      </c>
      <c r="F385" s="13">
        <v>3.9315610000000001E-2</v>
      </c>
      <c r="G385" s="14">
        <v>0.86738800000000005</v>
      </c>
      <c r="H385" s="2" t="s">
        <v>2211</v>
      </c>
      <c r="I385" s="11" t="s">
        <v>1976</v>
      </c>
      <c r="J385" s="2" t="s">
        <v>2212</v>
      </c>
      <c r="K385" s="11" t="s">
        <v>14</v>
      </c>
      <c r="L385" s="12">
        <v>-0.18696096387493599</v>
      </c>
      <c r="M385" s="13">
        <v>3.5914523141192298E-2</v>
      </c>
      <c r="N385" s="14">
        <v>0.65527924265038195</v>
      </c>
      <c r="O385" s="15" t="s">
        <v>2213</v>
      </c>
    </row>
    <row r="386" spans="1:15" x14ac:dyDescent="0.15">
      <c r="A386" s="2" t="s">
        <v>2214</v>
      </c>
      <c r="B386" s="11" t="s">
        <v>2215</v>
      </c>
      <c r="C386" s="2" t="s">
        <v>2216</v>
      </c>
      <c r="D386" s="11" t="s">
        <v>14</v>
      </c>
      <c r="E386" s="12">
        <v>0.276680219275868</v>
      </c>
      <c r="F386" s="13">
        <v>3.95408887443294E-2</v>
      </c>
      <c r="G386" s="14">
        <v>0.86754919656471696</v>
      </c>
      <c r="H386" s="2" t="s">
        <v>2217</v>
      </c>
      <c r="I386" s="11" t="s">
        <v>1982</v>
      </c>
      <c r="J386" s="2" t="s">
        <v>2218</v>
      </c>
      <c r="K386" s="11" t="s">
        <v>14</v>
      </c>
      <c r="L386" s="12">
        <v>0.15165010000000001</v>
      </c>
      <c r="M386" s="13">
        <v>3.6000209999999998E-2</v>
      </c>
      <c r="N386" s="14">
        <v>0.65527919999999995</v>
      </c>
      <c r="O386" s="15" t="s">
        <v>2219</v>
      </c>
    </row>
    <row r="387" spans="1:15" x14ac:dyDescent="0.15">
      <c r="A387" s="2" t="s">
        <v>2220</v>
      </c>
      <c r="B387" s="11" t="s">
        <v>2221</v>
      </c>
      <c r="C387" s="2" t="s">
        <v>2222</v>
      </c>
      <c r="D387" s="11" t="s">
        <v>14</v>
      </c>
      <c r="E387" s="12">
        <v>0.14527499999999999</v>
      </c>
      <c r="F387" s="13">
        <v>3.9601699999999997E-2</v>
      </c>
      <c r="G387" s="14">
        <v>0.86754920000000002</v>
      </c>
      <c r="H387" s="2" t="s">
        <v>2223</v>
      </c>
      <c r="I387" s="11" t="s">
        <v>1988</v>
      </c>
      <c r="J387" s="2" t="s">
        <v>2224</v>
      </c>
      <c r="K387" s="11" t="s">
        <v>14</v>
      </c>
      <c r="L387" s="12">
        <v>-5.9518700000000001E-2</v>
      </c>
      <c r="M387" s="13">
        <v>3.6033200000000001E-2</v>
      </c>
      <c r="N387" s="14">
        <v>0.65527919999999995</v>
      </c>
      <c r="O387" s="15" t="s">
        <v>2225</v>
      </c>
    </row>
    <row r="388" spans="1:15" x14ac:dyDescent="0.15">
      <c r="A388" s="2" t="s">
        <v>2226</v>
      </c>
      <c r="B388" s="11" t="s">
        <v>2227</v>
      </c>
      <c r="C388" s="2" t="s">
        <v>2228</v>
      </c>
      <c r="D388" s="11" t="s">
        <v>14</v>
      </c>
      <c r="E388" s="12">
        <v>0.21717890000000001</v>
      </c>
      <c r="F388" s="13">
        <v>3.9815530000000002E-2</v>
      </c>
      <c r="G388" s="14">
        <v>0.86754920000000002</v>
      </c>
      <c r="H388" s="2" t="s">
        <v>2229</v>
      </c>
      <c r="I388" s="11" t="s">
        <v>1994</v>
      </c>
      <c r="J388" s="2" t="s">
        <v>2230</v>
      </c>
      <c r="K388" s="11" t="s">
        <v>14</v>
      </c>
      <c r="L388" s="12">
        <v>-0.118113860771436</v>
      </c>
      <c r="M388" s="13">
        <v>3.60672034395274E-2</v>
      </c>
      <c r="N388" s="14">
        <v>0.65527924265038195</v>
      </c>
      <c r="O388" s="15" t="s">
        <v>2231</v>
      </c>
    </row>
    <row r="389" spans="1:15" x14ac:dyDescent="0.15">
      <c r="A389" s="2" t="s">
        <v>2232</v>
      </c>
      <c r="B389" s="11" t="s">
        <v>2233</v>
      </c>
      <c r="C389" s="2" t="s">
        <v>2234</v>
      </c>
      <c r="D389" s="11" t="s">
        <v>14</v>
      </c>
      <c r="E389" s="12">
        <v>-0.13347290000000001</v>
      </c>
      <c r="F389" s="13">
        <v>3.9885440000000001E-2</v>
      </c>
      <c r="G389" s="14">
        <v>0.86754920000000002</v>
      </c>
      <c r="H389" s="2" t="s">
        <v>2235</v>
      </c>
      <c r="I389" s="11" t="s">
        <v>1997</v>
      </c>
      <c r="J389" s="2" t="s">
        <v>2236</v>
      </c>
      <c r="K389" s="11" t="s">
        <v>28</v>
      </c>
      <c r="L389" s="12">
        <v>-0.44284226702224</v>
      </c>
      <c r="M389" s="13">
        <v>3.6081393342982902E-2</v>
      </c>
      <c r="N389" s="14">
        <v>0.65527924265038195</v>
      </c>
      <c r="O389" s="15" t="s">
        <v>2237</v>
      </c>
    </row>
    <row r="390" spans="1:15" x14ac:dyDescent="0.15">
      <c r="A390" s="2" t="s">
        <v>2238</v>
      </c>
      <c r="B390" s="11" t="s">
        <v>2239</v>
      </c>
      <c r="C390" s="2" t="s">
        <v>2240</v>
      </c>
      <c r="D390" s="11" t="s">
        <v>14</v>
      </c>
      <c r="E390" s="12">
        <v>-0.23517560000000001</v>
      </c>
      <c r="F390" s="13">
        <v>3.9971619999999999E-2</v>
      </c>
      <c r="G390" s="14">
        <v>0.86754920000000002</v>
      </c>
      <c r="H390" s="2" t="s">
        <v>2241</v>
      </c>
      <c r="I390" s="11" t="s">
        <v>2003</v>
      </c>
      <c r="J390" s="2" t="s">
        <v>2242</v>
      </c>
      <c r="K390" s="11" t="s">
        <v>14</v>
      </c>
      <c r="L390" s="12">
        <v>-7.7020140000000001E-2</v>
      </c>
      <c r="M390" s="13">
        <v>3.6135819999999999E-2</v>
      </c>
      <c r="N390" s="14">
        <v>0.65527919999999995</v>
      </c>
      <c r="O390" s="15" t="s">
        <v>2243</v>
      </c>
    </row>
    <row r="391" spans="1:15" x14ac:dyDescent="0.15">
      <c r="A391" s="2" t="s">
        <v>2244</v>
      </c>
      <c r="B391" s="11" t="s">
        <v>2245</v>
      </c>
      <c r="C391" s="2" t="s">
        <v>2246</v>
      </c>
      <c r="D391" s="11" t="s">
        <v>14</v>
      </c>
      <c r="E391" s="12">
        <v>-0.26880014485660197</v>
      </c>
      <c r="F391" s="13">
        <v>3.9976837709034901E-2</v>
      </c>
      <c r="G391" s="14">
        <v>0.86754919656471696</v>
      </c>
      <c r="H391" s="2" t="s">
        <v>2247</v>
      </c>
      <c r="I391" s="11" t="s">
        <v>2009</v>
      </c>
      <c r="J391" s="2" t="s">
        <v>2248</v>
      </c>
      <c r="K391" s="11" t="s">
        <v>14</v>
      </c>
      <c r="L391" s="12">
        <v>0.37430872789756298</v>
      </c>
      <c r="M391" s="13">
        <v>3.6227995607615103E-2</v>
      </c>
      <c r="N391" s="14">
        <v>0.65527924265038195</v>
      </c>
      <c r="O391" s="15" t="s">
        <v>2249</v>
      </c>
    </row>
    <row r="392" spans="1:15" x14ac:dyDescent="0.15">
      <c r="A392" s="2" t="s">
        <v>2250</v>
      </c>
      <c r="B392" s="11" t="s">
        <v>2251</v>
      </c>
      <c r="C392" s="2" t="s">
        <v>2252</v>
      </c>
      <c r="D392" s="11" t="s">
        <v>14</v>
      </c>
      <c r="E392" s="12">
        <v>-9.4651639999999995E-2</v>
      </c>
      <c r="F392" s="13">
        <v>4.016724E-2</v>
      </c>
      <c r="G392" s="14">
        <v>0.86754920000000002</v>
      </c>
      <c r="H392" s="2" t="s">
        <v>2253</v>
      </c>
      <c r="I392" s="11" t="s">
        <v>2015</v>
      </c>
      <c r="J392" s="2" t="s">
        <v>2254</v>
      </c>
      <c r="K392" s="11" t="s">
        <v>14</v>
      </c>
      <c r="L392" s="12">
        <v>-0.1612913</v>
      </c>
      <c r="M392" s="13">
        <v>3.6237249999999999E-2</v>
      </c>
      <c r="N392" s="14">
        <v>0.65527919999999995</v>
      </c>
      <c r="O392" s="15" t="s">
        <v>2255</v>
      </c>
    </row>
    <row r="393" spans="1:15" x14ac:dyDescent="0.15">
      <c r="A393" s="2" t="s">
        <v>2256</v>
      </c>
      <c r="B393" s="11" t="s">
        <v>2257</v>
      </c>
      <c r="C393" s="2" t="s">
        <v>2258</v>
      </c>
      <c r="D393" s="11" t="s">
        <v>14</v>
      </c>
      <c r="E393" s="12">
        <v>-9.3687139150671506E-2</v>
      </c>
      <c r="F393" s="13">
        <v>4.0231372787521598E-2</v>
      </c>
      <c r="G393" s="14">
        <v>0.86754919656471696</v>
      </c>
      <c r="H393" s="2" t="s">
        <v>2021</v>
      </c>
      <c r="J393" s="2" t="s">
        <v>2259</v>
      </c>
      <c r="K393" s="11" t="s">
        <v>14</v>
      </c>
      <c r="L393" s="12">
        <v>-0.11465075793813199</v>
      </c>
      <c r="M393" s="13">
        <v>3.6291457917518102E-2</v>
      </c>
      <c r="N393" s="14">
        <v>0.65527924265038195</v>
      </c>
      <c r="O393" s="15" t="s">
        <v>2260</v>
      </c>
    </row>
    <row r="394" spans="1:15" x14ac:dyDescent="0.15">
      <c r="A394" s="2" t="s">
        <v>2261</v>
      </c>
      <c r="B394" s="11" t="s">
        <v>2262</v>
      </c>
      <c r="C394" s="2" t="s">
        <v>2263</v>
      </c>
      <c r="D394" s="11" t="s">
        <v>14</v>
      </c>
      <c r="E394" s="12">
        <v>-0.20431070000000001</v>
      </c>
      <c r="F394" s="13">
        <v>4.0239780000000003E-2</v>
      </c>
      <c r="G394" s="14">
        <v>0.86754920000000002</v>
      </c>
      <c r="H394" s="2" t="s">
        <v>2040</v>
      </c>
      <c r="I394" s="11" t="s">
        <v>2041</v>
      </c>
      <c r="J394" s="2" t="s">
        <v>2042</v>
      </c>
      <c r="K394" s="11" t="s">
        <v>14</v>
      </c>
      <c r="L394" s="12">
        <v>0.1784287</v>
      </c>
      <c r="M394" s="13">
        <v>3.6400599999999998E-2</v>
      </c>
      <c r="N394" s="14">
        <v>0.65527919999999995</v>
      </c>
      <c r="O394" s="15" t="s">
        <v>2264</v>
      </c>
    </row>
    <row r="395" spans="1:15" x14ac:dyDescent="0.15">
      <c r="A395" s="2" t="s">
        <v>2265</v>
      </c>
      <c r="B395" s="11" t="s">
        <v>2266</v>
      </c>
      <c r="C395" s="2" t="s">
        <v>2267</v>
      </c>
      <c r="D395" s="11" t="s">
        <v>14</v>
      </c>
      <c r="E395" s="12">
        <v>0.59655452159334998</v>
      </c>
      <c r="F395" s="13">
        <v>4.0463530157991097E-2</v>
      </c>
      <c r="G395" s="14">
        <v>0.86894268836500099</v>
      </c>
      <c r="H395" s="2" t="s">
        <v>2268</v>
      </c>
      <c r="I395" s="11" t="s">
        <v>2027</v>
      </c>
      <c r="J395" s="2" t="s">
        <v>2269</v>
      </c>
      <c r="K395" s="11" t="s">
        <v>14</v>
      </c>
      <c r="L395" s="12">
        <v>0.66171219999999997</v>
      </c>
      <c r="M395" s="13">
        <v>3.6672259999999998E-2</v>
      </c>
      <c r="N395" s="14">
        <v>0.65527919999999995</v>
      </c>
      <c r="O395" s="15" t="s">
        <v>2270</v>
      </c>
    </row>
    <row r="396" spans="1:15" x14ac:dyDescent="0.15">
      <c r="A396" s="2" t="s">
        <v>2271</v>
      </c>
      <c r="B396" s="11" t="s">
        <v>2272</v>
      </c>
      <c r="C396" s="2" t="s">
        <v>2273</v>
      </c>
      <c r="D396" s="11" t="s">
        <v>14</v>
      </c>
      <c r="E396" s="12">
        <v>0.16280339999999999</v>
      </c>
      <c r="F396" s="13">
        <v>4.0652349999999997E-2</v>
      </c>
      <c r="G396" s="14">
        <v>0.86894269999999996</v>
      </c>
      <c r="H396" s="2" t="s">
        <v>2274</v>
      </c>
      <c r="I396" s="11" t="s">
        <v>2033</v>
      </c>
      <c r="J396" s="2" t="s">
        <v>2275</v>
      </c>
      <c r="K396" s="11" t="s">
        <v>14</v>
      </c>
      <c r="L396" s="12">
        <v>-9.9747838895927005E-2</v>
      </c>
      <c r="M396" s="13">
        <v>3.6697320350292502E-2</v>
      </c>
      <c r="N396" s="14">
        <v>0.65527924265038195</v>
      </c>
      <c r="O396" s="15" t="s">
        <v>2276</v>
      </c>
    </row>
    <row r="397" spans="1:15" x14ac:dyDescent="0.15">
      <c r="A397" s="2" t="s">
        <v>2277</v>
      </c>
      <c r="B397" s="11" t="s">
        <v>2278</v>
      </c>
      <c r="C397" s="2" t="s">
        <v>2279</v>
      </c>
      <c r="D397" s="11" t="s">
        <v>28</v>
      </c>
      <c r="E397" s="12">
        <v>3.5682530039564703E-2</v>
      </c>
      <c r="F397" s="13">
        <v>4.0717281886981101E-2</v>
      </c>
      <c r="G397" s="14">
        <v>0.86894268836500099</v>
      </c>
      <c r="H397" s="2" t="s">
        <v>2280</v>
      </c>
      <c r="I397" s="11" t="s">
        <v>2039</v>
      </c>
      <c r="J397" s="2" t="s">
        <v>2281</v>
      </c>
      <c r="K397" s="11" t="s">
        <v>28</v>
      </c>
      <c r="L397" s="12">
        <v>-0.49780262897132199</v>
      </c>
      <c r="M397" s="13">
        <v>3.6774230527314197E-2</v>
      </c>
      <c r="N397" s="14">
        <v>0.65527924265038195</v>
      </c>
      <c r="O397" s="15" t="s">
        <v>2282</v>
      </c>
    </row>
    <row r="398" spans="1:15" x14ac:dyDescent="0.15">
      <c r="A398" s="2" t="s">
        <v>2283</v>
      </c>
      <c r="B398" s="11" t="s">
        <v>2284</v>
      </c>
      <c r="C398" s="2" t="s">
        <v>2285</v>
      </c>
      <c r="D398" s="11" t="s">
        <v>28</v>
      </c>
      <c r="E398" s="12">
        <v>-0.1207773</v>
      </c>
      <c r="F398" s="13">
        <v>4.0728340000000002E-2</v>
      </c>
      <c r="G398" s="14">
        <v>0.86894269999999996</v>
      </c>
      <c r="H398" s="2" t="s">
        <v>2286</v>
      </c>
      <c r="I398" s="11" t="s">
        <v>2045</v>
      </c>
      <c r="J398" s="2" t="s">
        <v>2287</v>
      </c>
      <c r="K398" s="11" t="s">
        <v>14</v>
      </c>
      <c r="L398" s="12">
        <v>-0.1570135</v>
      </c>
      <c r="M398" s="13">
        <v>3.6844599999999998E-2</v>
      </c>
      <c r="N398" s="14">
        <v>0.65527919999999995</v>
      </c>
      <c r="O398" s="15" t="s">
        <v>2288</v>
      </c>
    </row>
    <row r="399" spans="1:15" x14ac:dyDescent="0.15">
      <c r="A399" s="2" t="s">
        <v>2289</v>
      </c>
      <c r="B399" s="11" t="s">
        <v>2290</v>
      </c>
      <c r="C399" s="2" t="s">
        <v>2291</v>
      </c>
      <c r="D399" s="11" t="s">
        <v>14</v>
      </c>
      <c r="E399" s="12">
        <v>-0.40388079999999998</v>
      </c>
      <c r="F399" s="13">
        <v>4.0824230000000003E-2</v>
      </c>
      <c r="G399" s="14">
        <v>0.86894269999999996</v>
      </c>
      <c r="H399" s="2" t="s">
        <v>2292</v>
      </c>
      <c r="I399" s="11" t="s">
        <v>2048</v>
      </c>
      <c r="J399" s="2" t="s">
        <v>2293</v>
      </c>
      <c r="K399" s="11" t="s">
        <v>14</v>
      </c>
      <c r="L399" s="12">
        <v>-0.12562470000000001</v>
      </c>
      <c r="M399" s="13">
        <v>3.6988939999999998E-2</v>
      </c>
      <c r="N399" s="14">
        <v>0.65527919999999995</v>
      </c>
      <c r="O399" s="15" t="s">
        <v>2294</v>
      </c>
    </row>
    <row r="400" spans="1:15" x14ac:dyDescent="0.15">
      <c r="A400" s="2" t="s">
        <v>2295</v>
      </c>
      <c r="B400" s="11" t="s">
        <v>2296</v>
      </c>
      <c r="C400" s="2" t="s">
        <v>2297</v>
      </c>
      <c r="D400" s="11" t="s">
        <v>14</v>
      </c>
      <c r="E400" s="12">
        <v>-0.72315837253036597</v>
      </c>
      <c r="F400" s="13">
        <v>4.1022364898480601E-2</v>
      </c>
      <c r="G400" s="14">
        <v>0.86894268836500099</v>
      </c>
      <c r="H400" s="2" t="s">
        <v>2298</v>
      </c>
      <c r="I400" s="11" t="s">
        <v>2054</v>
      </c>
      <c r="J400" s="2" t="s">
        <v>2299</v>
      </c>
      <c r="K400" s="11" t="s">
        <v>14</v>
      </c>
      <c r="L400" s="12">
        <v>-0.13341628402332101</v>
      </c>
      <c r="M400" s="13">
        <v>3.7049117684258302E-2</v>
      </c>
      <c r="N400" s="14">
        <v>0.65527924265038195</v>
      </c>
      <c r="O400" s="4" t="s">
        <v>2300</v>
      </c>
    </row>
    <row r="401" spans="1:15" x14ac:dyDescent="0.15">
      <c r="A401" s="2" t="s">
        <v>2301</v>
      </c>
      <c r="B401" s="11" t="s">
        <v>2302</v>
      </c>
      <c r="C401" s="2" t="s">
        <v>2303</v>
      </c>
      <c r="D401" s="11" t="s">
        <v>14</v>
      </c>
      <c r="E401" s="12">
        <v>-0.247676176410805</v>
      </c>
      <c r="F401" s="13">
        <v>4.1091035902532803E-2</v>
      </c>
      <c r="G401" s="14">
        <v>0.86894268836500099</v>
      </c>
      <c r="H401" s="2" t="s">
        <v>2304</v>
      </c>
      <c r="I401" s="11" t="s">
        <v>2060</v>
      </c>
      <c r="J401" s="2" t="s">
        <v>2305</v>
      </c>
      <c r="K401" s="11" t="s">
        <v>14</v>
      </c>
      <c r="L401" s="12">
        <v>-0.211022970344104</v>
      </c>
      <c r="M401" s="13">
        <v>3.7058271431437299E-2</v>
      </c>
      <c r="N401" s="14">
        <v>0.65527924265038195</v>
      </c>
      <c r="O401" s="15" t="s">
        <v>2306</v>
      </c>
    </row>
    <row r="402" spans="1:15" x14ac:dyDescent="0.15">
      <c r="A402" s="2" t="s">
        <v>2307</v>
      </c>
      <c r="B402" s="11" t="s">
        <v>2308</v>
      </c>
      <c r="C402" s="2" t="s">
        <v>2309</v>
      </c>
      <c r="D402" s="11" t="s">
        <v>14</v>
      </c>
      <c r="E402" s="12">
        <v>-0.10655439999999999</v>
      </c>
      <c r="F402" s="13">
        <v>4.1267499999999999E-2</v>
      </c>
      <c r="G402" s="14">
        <v>0.86894269999999996</v>
      </c>
      <c r="H402" s="2" t="s">
        <v>2310</v>
      </c>
      <c r="I402" s="11" t="s">
        <v>2064</v>
      </c>
      <c r="J402" s="2" t="s">
        <v>2311</v>
      </c>
      <c r="K402" s="11" t="s">
        <v>28</v>
      </c>
      <c r="L402" s="12">
        <v>-0.2279795</v>
      </c>
      <c r="M402" s="13">
        <v>3.7091680000000002E-2</v>
      </c>
      <c r="N402" s="14">
        <v>0.65527919999999995</v>
      </c>
      <c r="O402" s="15" t="s">
        <v>2312</v>
      </c>
    </row>
    <row r="403" spans="1:15" x14ac:dyDescent="0.15">
      <c r="A403" s="2" t="s">
        <v>2313</v>
      </c>
      <c r="B403" s="11" t="s">
        <v>2314</v>
      </c>
      <c r="C403" s="2" t="s">
        <v>2315</v>
      </c>
      <c r="D403" s="11" t="s">
        <v>14</v>
      </c>
      <c r="E403" s="12">
        <v>-0.16985430000000001</v>
      </c>
      <c r="F403" s="13">
        <v>4.1296550000000001E-2</v>
      </c>
      <c r="G403" s="14">
        <v>0.86894269999999996</v>
      </c>
      <c r="H403" s="2" t="s">
        <v>2316</v>
      </c>
      <c r="I403" s="11" t="s">
        <v>2070</v>
      </c>
      <c r="J403" s="2" t="s">
        <v>2317</v>
      </c>
      <c r="K403" s="11" t="s">
        <v>14</v>
      </c>
      <c r="L403" s="12">
        <v>-0.29512290000000002</v>
      </c>
      <c r="M403" s="13">
        <v>3.7286909999999999E-2</v>
      </c>
      <c r="N403" s="14">
        <v>0.65527919999999995</v>
      </c>
      <c r="O403" s="15" t="s">
        <v>2318</v>
      </c>
    </row>
    <row r="404" spans="1:15" x14ac:dyDescent="0.15">
      <c r="A404" s="2" t="s">
        <v>2319</v>
      </c>
      <c r="B404" s="11" t="s">
        <v>2320</v>
      </c>
      <c r="C404" s="2" t="s">
        <v>2321</v>
      </c>
      <c r="D404" s="11" t="s">
        <v>14</v>
      </c>
      <c r="E404" s="12">
        <v>-0.1353965</v>
      </c>
      <c r="F404" s="13">
        <v>4.1324779999999998E-2</v>
      </c>
      <c r="G404" s="14">
        <v>0.86894269999999996</v>
      </c>
      <c r="H404" s="2" t="s">
        <v>2322</v>
      </c>
      <c r="I404" s="11" t="s">
        <v>2076</v>
      </c>
      <c r="J404" s="2" t="s">
        <v>2323</v>
      </c>
      <c r="K404" s="11" t="s">
        <v>14</v>
      </c>
      <c r="L404" s="12">
        <v>0.26686500000000002</v>
      </c>
      <c r="M404" s="13">
        <v>3.7330019999999998E-2</v>
      </c>
      <c r="N404" s="14">
        <v>0.65527919999999995</v>
      </c>
      <c r="O404" s="15" t="s">
        <v>2324</v>
      </c>
    </row>
    <row r="405" spans="1:15" x14ac:dyDescent="0.15">
      <c r="A405" s="2" t="s">
        <v>2325</v>
      </c>
      <c r="B405" s="11" t="s">
        <v>2326</v>
      </c>
      <c r="C405" s="2" t="s">
        <v>2327</v>
      </c>
      <c r="D405" s="11" t="s">
        <v>14</v>
      </c>
      <c r="E405" s="12">
        <v>-0.18890170000000001</v>
      </c>
      <c r="F405" s="13">
        <v>4.1432280000000002E-2</v>
      </c>
      <c r="G405" s="14">
        <v>0.86905750000000004</v>
      </c>
      <c r="H405" s="2" t="s">
        <v>2328</v>
      </c>
      <c r="I405" s="11" t="s">
        <v>2080</v>
      </c>
      <c r="J405" s="2" t="s">
        <v>2329</v>
      </c>
      <c r="K405" s="11" t="s">
        <v>14</v>
      </c>
      <c r="L405" s="12">
        <v>0.266422503611843</v>
      </c>
      <c r="M405" s="13">
        <v>3.7417983099995701E-2</v>
      </c>
      <c r="N405" s="14">
        <v>0.65527924265038195</v>
      </c>
      <c r="O405" s="15" t="s">
        <v>2330</v>
      </c>
    </row>
    <row r="406" spans="1:15" x14ac:dyDescent="0.15">
      <c r="A406" s="2" t="s">
        <v>2331</v>
      </c>
      <c r="B406" s="11" t="s">
        <v>2332</v>
      </c>
      <c r="C406" s="2" t="s">
        <v>2333</v>
      </c>
      <c r="D406" s="11" t="s">
        <v>14</v>
      </c>
      <c r="E406" s="12">
        <v>-6.4228599999999997E-2</v>
      </c>
      <c r="F406" s="13">
        <v>4.1921369999999999E-2</v>
      </c>
      <c r="G406" s="14">
        <v>0.87515540000000003</v>
      </c>
      <c r="H406" s="2" t="s">
        <v>2334</v>
      </c>
      <c r="I406" s="11" t="s">
        <v>2086</v>
      </c>
      <c r="J406" s="2" t="s">
        <v>2335</v>
      </c>
      <c r="K406" s="11" t="s">
        <v>14</v>
      </c>
      <c r="L406" s="12">
        <v>-0.12664120000000001</v>
      </c>
      <c r="M406" s="13">
        <v>3.7447330000000001E-2</v>
      </c>
      <c r="N406" s="14">
        <v>0.65527919999999995</v>
      </c>
      <c r="O406" s="15" t="s">
        <v>2336</v>
      </c>
    </row>
    <row r="407" spans="1:15" x14ac:dyDescent="0.15">
      <c r="A407" s="2" t="s">
        <v>2337</v>
      </c>
      <c r="B407" s="11" t="s">
        <v>2338</v>
      </c>
      <c r="C407" s="2" t="s">
        <v>2339</v>
      </c>
      <c r="D407" s="11" t="s">
        <v>14</v>
      </c>
      <c r="E407" s="12">
        <v>-6.2276730000000002E-2</v>
      </c>
      <c r="F407" s="13">
        <v>4.200048E-2</v>
      </c>
      <c r="G407" s="14">
        <v>0.87515540000000003</v>
      </c>
      <c r="H407" s="2" t="s">
        <v>2340</v>
      </c>
      <c r="I407" s="11" t="s">
        <v>2092</v>
      </c>
      <c r="J407" s="2" t="s">
        <v>2341</v>
      </c>
      <c r="K407" s="11" t="s">
        <v>14</v>
      </c>
      <c r="L407" s="12">
        <v>-0.1036277</v>
      </c>
      <c r="M407" s="13">
        <v>3.7511849999999999E-2</v>
      </c>
      <c r="N407" s="14">
        <v>0.65527919999999995</v>
      </c>
      <c r="O407" s="15" t="s">
        <v>2342</v>
      </c>
    </row>
    <row r="408" spans="1:15" x14ac:dyDescent="0.15">
      <c r="A408" s="2" t="s">
        <v>2343</v>
      </c>
      <c r="B408" s="11" t="s">
        <v>2344</v>
      </c>
      <c r="C408" s="2" t="s">
        <v>2345</v>
      </c>
      <c r="D408" s="11" t="s">
        <v>14</v>
      </c>
      <c r="E408" s="12">
        <v>0.1923484</v>
      </c>
      <c r="F408" s="13">
        <v>4.2031300000000001E-2</v>
      </c>
      <c r="G408" s="14">
        <v>0.87515540000000003</v>
      </c>
      <c r="H408" s="2" t="s">
        <v>2346</v>
      </c>
      <c r="I408" s="11" t="s">
        <v>2098</v>
      </c>
      <c r="J408" s="2" t="s">
        <v>2347</v>
      </c>
      <c r="K408" s="11" t="s">
        <v>14</v>
      </c>
      <c r="L408" s="12">
        <v>3.4221246983190498E-2</v>
      </c>
      <c r="M408" s="13">
        <v>3.7561889901371402E-2</v>
      </c>
      <c r="N408" s="14">
        <v>0.65527924265038195</v>
      </c>
      <c r="O408" s="15" t="s">
        <v>2348</v>
      </c>
    </row>
    <row r="409" spans="1:15" x14ac:dyDescent="0.15">
      <c r="A409" s="2" t="s">
        <v>2349</v>
      </c>
      <c r="B409" s="11" t="s">
        <v>2350</v>
      </c>
      <c r="C409" s="2" t="s">
        <v>2351</v>
      </c>
      <c r="D409" s="11" t="s">
        <v>14</v>
      </c>
      <c r="E409" s="12">
        <v>-0.15246870000000001</v>
      </c>
      <c r="F409" s="13">
        <v>4.2302579999999999E-2</v>
      </c>
      <c r="G409" s="14">
        <v>0.87690170000000001</v>
      </c>
      <c r="H409" s="2" t="s">
        <v>2352</v>
      </c>
      <c r="I409" s="11" t="s">
        <v>2104</v>
      </c>
      <c r="J409" s="2" t="s">
        <v>2353</v>
      </c>
      <c r="K409" s="11" t="s">
        <v>14</v>
      </c>
      <c r="L409" s="12">
        <v>-7.0431530000000006E-2</v>
      </c>
      <c r="M409" s="13">
        <v>3.766663E-2</v>
      </c>
      <c r="N409" s="14">
        <v>0.65527919999999995</v>
      </c>
      <c r="O409" s="15" t="s">
        <v>2354</v>
      </c>
    </row>
    <row r="410" spans="1:15" x14ac:dyDescent="0.15">
      <c r="A410" s="2" t="s">
        <v>2355</v>
      </c>
      <c r="B410" s="11" t="s">
        <v>2356</v>
      </c>
      <c r="C410" s="2" t="s">
        <v>2357</v>
      </c>
      <c r="D410" s="11" t="s">
        <v>14</v>
      </c>
      <c r="E410" s="12">
        <v>-9.4727619999999998E-2</v>
      </c>
      <c r="F410" s="13">
        <v>4.2321110000000002E-2</v>
      </c>
      <c r="G410" s="14">
        <v>0.87690170000000001</v>
      </c>
      <c r="H410" s="2" t="s">
        <v>2358</v>
      </c>
      <c r="I410" s="11" t="s">
        <v>2110</v>
      </c>
      <c r="J410" s="2" t="s">
        <v>2359</v>
      </c>
      <c r="K410" s="11" t="s">
        <v>14</v>
      </c>
      <c r="L410" s="12">
        <v>-9.8231397734486997E-2</v>
      </c>
      <c r="M410" s="13">
        <v>3.7670466471282402E-2</v>
      </c>
      <c r="N410" s="14">
        <v>0.65527924265038195</v>
      </c>
      <c r="O410" s="15" t="s">
        <v>2360</v>
      </c>
    </row>
    <row r="411" spans="1:15" x14ac:dyDescent="0.15">
      <c r="A411" s="2" t="s">
        <v>2361</v>
      </c>
      <c r="B411" s="11" t="s">
        <v>2362</v>
      </c>
      <c r="C411" s="2" t="s">
        <v>2363</v>
      </c>
      <c r="D411" s="11" t="s">
        <v>14</v>
      </c>
      <c r="E411" s="12">
        <v>0.142958214987677</v>
      </c>
      <c r="F411" s="13">
        <v>4.24388413089117E-2</v>
      </c>
      <c r="G411" s="14">
        <v>0.87720672957934998</v>
      </c>
      <c r="H411" s="2" t="s">
        <v>2364</v>
      </c>
      <c r="I411" s="11" t="s">
        <v>2116</v>
      </c>
      <c r="J411" s="2" t="s">
        <v>2365</v>
      </c>
      <c r="K411" s="11" t="s">
        <v>14</v>
      </c>
      <c r="L411" s="12">
        <v>-7.7978781918254497E-2</v>
      </c>
      <c r="M411" s="13">
        <v>3.7675495211031702E-2</v>
      </c>
      <c r="N411" s="14">
        <v>0.65527924265038195</v>
      </c>
      <c r="O411" s="15" t="s">
        <v>2366</v>
      </c>
    </row>
    <row r="412" spans="1:15" x14ac:dyDescent="0.15">
      <c r="A412" s="2" t="s">
        <v>2367</v>
      </c>
      <c r="B412" s="11" t="s">
        <v>2368</v>
      </c>
      <c r="C412" s="2" t="s">
        <v>2369</v>
      </c>
      <c r="D412" s="11" t="s">
        <v>14</v>
      </c>
      <c r="E412" s="12">
        <v>-6.6111740000000002E-2</v>
      </c>
      <c r="F412" s="13">
        <v>4.2590959999999997E-2</v>
      </c>
      <c r="G412" s="14">
        <v>0.87821950000000004</v>
      </c>
      <c r="H412" s="2" t="s">
        <v>2370</v>
      </c>
      <c r="I412" s="11" t="s">
        <v>2122</v>
      </c>
      <c r="J412" s="2" t="s">
        <v>2371</v>
      </c>
      <c r="K412" s="11" t="s">
        <v>14</v>
      </c>
      <c r="L412" s="12">
        <v>-0.12460789999999999</v>
      </c>
      <c r="M412" s="13">
        <v>3.7871040000000002E-2</v>
      </c>
      <c r="N412" s="14">
        <v>0.65527919999999995</v>
      </c>
      <c r="O412" s="15" t="s">
        <v>2372</v>
      </c>
    </row>
    <row r="413" spans="1:15" x14ac:dyDescent="0.15">
      <c r="A413" s="2" t="s">
        <v>2373</v>
      </c>
      <c r="B413" s="11" t="s">
        <v>2374</v>
      </c>
      <c r="C413" s="2" t="s">
        <v>2375</v>
      </c>
      <c r="D413" s="11" t="s">
        <v>14</v>
      </c>
      <c r="E413" s="12">
        <v>0.21125379999999999</v>
      </c>
      <c r="F413" s="13">
        <v>4.2879500000000001E-2</v>
      </c>
      <c r="G413" s="14">
        <v>0.88041239999999998</v>
      </c>
      <c r="H413" s="2" t="s">
        <v>2376</v>
      </c>
      <c r="I413" s="11" t="s">
        <v>2128</v>
      </c>
      <c r="J413" s="2" t="s">
        <v>2377</v>
      </c>
      <c r="K413" s="11" t="s">
        <v>14</v>
      </c>
      <c r="L413" s="12">
        <v>-0.1305405</v>
      </c>
      <c r="M413" s="13">
        <v>3.797553E-2</v>
      </c>
      <c r="N413" s="14">
        <v>0.65527919999999995</v>
      </c>
      <c r="O413" s="15" t="s">
        <v>2378</v>
      </c>
    </row>
    <row r="414" spans="1:15" x14ac:dyDescent="0.15">
      <c r="A414" s="2" t="s">
        <v>2379</v>
      </c>
      <c r="B414" s="11" t="s">
        <v>2380</v>
      </c>
      <c r="C414" s="2" t="s">
        <v>2381</v>
      </c>
      <c r="D414" s="11" t="s">
        <v>28</v>
      </c>
      <c r="E414" s="12">
        <v>-0.26261859999999998</v>
      </c>
      <c r="F414" s="13">
        <v>4.2904079999999997E-2</v>
      </c>
      <c r="G414" s="14">
        <v>0.88041239999999998</v>
      </c>
      <c r="H414" s="2" t="s">
        <v>2382</v>
      </c>
      <c r="I414" s="11" t="s">
        <v>2131</v>
      </c>
      <c r="J414" s="2" t="s">
        <v>2383</v>
      </c>
      <c r="K414" s="11" t="s">
        <v>14</v>
      </c>
      <c r="L414" s="12">
        <v>0.1142034</v>
      </c>
      <c r="M414" s="13">
        <v>3.7981479999999998E-2</v>
      </c>
      <c r="N414" s="14">
        <v>0.65527919999999995</v>
      </c>
      <c r="O414" s="15" t="s">
        <v>2384</v>
      </c>
    </row>
    <row r="415" spans="1:15" x14ac:dyDescent="0.15">
      <c r="A415" s="2" t="s">
        <v>2385</v>
      </c>
      <c r="B415" s="11" t="s">
        <v>2386</v>
      </c>
      <c r="C415" s="2" t="s">
        <v>2387</v>
      </c>
      <c r="D415" s="11" t="s">
        <v>14</v>
      </c>
      <c r="E415" s="12">
        <v>-6.2158674900828097E-2</v>
      </c>
      <c r="F415" s="13">
        <v>4.32049680248092E-2</v>
      </c>
      <c r="G415" s="14">
        <v>0.88156717381733196</v>
      </c>
      <c r="H415" s="2" t="s">
        <v>2388</v>
      </c>
      <c r="I415" s="11" t="s">
        <v>2134</v>
      </c>
      <c r="J415" s="2" t="s">
        <v>2389</v>
      </c>
      <c r="K415" s="11" t="s">
        <v>14</v>
      </c>
      <c r="L415" s="12">
        <v>-0.1652045</v>
      </c>
      <c r="M415" s="13">
        <v>3.8039240000000002E-2</v>
      </c>
      <c r="N415" s="14">
        <v>0.65527919999999995</v>
      </c>
      <c r="O415" s="15" t="s">
        <v>2390</v>
      </c>
    </row>
    <row r="416" spans="1:15" x14ac:dyDescent="0.15">
      <c r="A416" s="2" t="s">
        <v>2391</v>
      </c>
      <c r="B416" s="11" t="s">
        <v>2392</v>
      </c>
      <c r="C416" s="2" t="s">
        <v>2393</v>
      </c>
      <c r="D416" s="11" t="s">
        <v>14</v>
      </c>
      <c r="E416" s="12">
        <v>-0.1740158</v>
      </c>
      <c r="F416" s="13">
        <v>4.3687459999999997E-2</v>
      </c>
      <c r="G416" s="14">
        <v>0.8815672</v>
      </c>
      <c r="H416" s="2" t="s">
        <v>2138</v>
      </c>
      <c r="J416" s="2" t="s">
        <v>2394</v>
      </c>
      <c r="K416" s="11" t="s">
        <v>28</v>
      </c>
      <c r="L416" s="12">
        <v>-0.36814176863359899</v>
      </c>
      <c r="M416" s="13">
        <v>3.8098231096225302E-2</v>
      </c>
      <c r="N416" s="14">
        <v>0.65527924265038195</v>
      </c>
      <c r="O416" s="15" t="s">
        <v>2395</v>
      </c>
    </row>
    <row r="417" spans="1:15" x14ac:dyDescent="0.15">
      <c r="A417" s="2" t="s">
        <v>2396</v>
      </c>
      <c r="B417" s="11" t="s">
        <v>2397</v>
      </c>
      <c r="C417" s="2" t="s">
        <v>2398</v>
      </c>
      <c r="D417" s="11" t="s">
        <v>14</v>
      </c>
      <c r="E417" s="12">
        <v>-0.2349937</v>
      </c>
      <c r="F417" s="13">
        <v>4.3888900000000002E-2</v>
      </c>
      <c r="G417" s="14">
        <v>0.8815672</v>
      </c>
      <c r="H417" s="2" t="s">
        <v>2144</v>
      </c>
      <c r="J417" s="2" t="s">
        <v>2399</v>
      </c>
      <c r="K417" s="11" t="s">
        <v>14</v>
      </c>
      <c r="L417" s="12">
        <v>-6.7533770000000007E-2</v>
      </c>
      <c r="M417" s="13">
        <v>3.8298659999999998E-2</v>
      </c>
      <c r="N417" s="14">
        <v>0.65527919999999995</v>
      </c>
      <c r="O417" s="15" t="s">
        <v>2400</v>
      </c>
    </row>
    <row r="418" spans="1:15" x14ac:dyDescent="0.15">
      <c r="A418" s="2" t="s">
        <v>2401</v>
      </c>
      <c r="B418" s="11" t="s">
        <v>2402</v>
      </c>
      <c r="C418" s="2" t="s">
        <v>2403</v>
      </c>
      <c r="D418" s="11" t="s">
        <v>14</v>
      </c>
      <c r="E418" s="12">
        <v>-0.15652460000000001</v>
      </c>
      <c r="F418" s="13">
        <v>4.3920540000000001E-2</v>
      </c>
      <c r="G418" s="14">
        <v>0.8815672</v>
      </c>
      <c r="H418" s="2" t="s">
        <v>2404</v>
      </c>
      <c r="I418" s="11" t="s">
        <v>2150</v>
      </c>
      <c r="J418" s="2" t="s">
        <v>2405</v>
      </c>
      <c r="K418" s="11" t="s">
        <v>14</v>
      </c>
      <c r="L418" s="12">
        <v>0.1647092</v>
      </c>
      <c r="M418" s="13">
        <v>3.834398E-2</v>
      </c>
      <c r="N418" s="14">
        <v>0.65527919999999995</v>
      </c>
      <c r="O418" s="15" t="s">
        <v>2406</v>
      </c>
    </row>
    <row r="419" spans="1:15" x14ac:dyDescent="0.15">
      <c r="A419" s="2" t="s">
        <v>739</v>
      </c>
      <c r="B419" s="11" t="s">
        <v>740</v>
      </c>
      <c r="C419" s="2" t="s">
        <v>741</v>
      </c>
      <c r="D419" s="11" t="s">
        <v>28</v>
      </c>
      <c r="E419" s="12">
        <v>5.8616545149590103E-2</v>
      </c>
      <c r="F419" s="13">
        <v>4.3927836722777697E-2</v>
      </c>
      <c r="G419" s="14">
        <v>0.88156717381733196</v>
      </c>
      <c r="H419" s="2" t="s">
        <v>2407</v>
      </c>
      <c r="I419" s="11" t="s">
        <v>2156</v>
      </c>
      <c r="J419" s="2" t="s">
        <v>2408</v>
      </c>
      <c r="K419" s="11" t="s">
        <v>14</v>
      </c>
      <c r="L419" s="12">
        <v>-0.1241715</v>
      </c>
      <c r="M419" s="13">
        <v>3.8352780000000003E-2</v>
      </c>
      <c r="N419" s="14">
        <v>0.65527919999999995</v>
      </c>
      <c r="O419" s="15" t="s">
        <v>2409</v>
      </c>
    </row>
    <row r="420" spans="1:15" x14ac:dyDescent="0.15">
      <c r="A420" s="2" t="s">
        <v>1452</v>
      </c>
      <c r="B420" s="11" t="s">
        <v>1453</v>
      </c>
      <c r="C420" s="2" t="s">
        <v>1454</v>
      </c>
      <c r="D420" s="11" t="s">
        <v>14</v>
      </c>
      <c r="E420" s="12">
        <v>0.20485929999999999</v>
      </c>
      <c r="F420" s="13">
        <v>4.3955109999999999E-2</v>
      </c>
      <c r="G420" s="14">
        <v>0.8815672</v>
      </c>
      <c r="H420" s="2" t="s">
        <v>2410</v>
      </c>
      <c r="I420" s="11" t="s">
        <v>2162</v>
      </c>
      <c r="J420" s="2" t="s">
        <v>2411</v>
      </c>
      <c r="K420" s="11" t="s">
        <v>14</v>
      </c>
      <c r="L420" s="12">
        <v>-8.3010070000000005E-2</v>
      </c>
      <c r="M420" s="13">
        <v>3.838958E-2</v>
      </c>
      <c r="N420" s="14">
        <v>0.65527919999999995</v>
      </c>
      <c r="O420" s="15" t="s">
        <v>2412</v>
      </c>
    </row>
    <row r="421" spans="1:15" x14ac:dyDescent="0.15">
      <c r="A421" s="2" t="s">
        <v>2413</v>
      </c>
      <c r="B421" s="11" t="s">
        <v>2414</v>
      </c>
      <c r="C421" s="2" t="s">
        <v>2415</v>
      </c>
      <c r="D421" s="11" t="s">
        <v>14</v>
      </c>
      <c r="E421" s="12">
        <v>-0.2202162</v>
      </c>
      <c r="F421" s="13">
        <v>4.4028810000000002E-2</v>
      </c>
      <c r="G421" s="14">
        <v>0.8815672</v>
      </c>
      <c r="H421" s="2" t="s">
        <v>2416</v>
      </c>
      <c r="I421" s="11" t="s">
        <v>2168</v>
      </c>
      <c r="J421" s="2" t="s">
        <v>2417</v>
      </c>
      <c r="K421" s="11" t="s">
        <v>14</v>
      </c>
      <c r="L421" s="12">
        <v>-7.4458150000000001E-2</v>
      </c>
      <c r="M421" s="13">
        <v>3.8392170000000003E-2</v>
      </c>
      <c r="N421" s="14">
        <v>0.65527919999999995</v>
      </c>
      <c r="O421" s="15" t="s">
        <v>2418</v>
      </c>
    </row>
    <row r="422" spans="1:15" x14ac:dyDescent="0.15">
      <c r="A422" s="2" t="s">
        <v>2419</v>
      </c>
      <c r="B422" s="11" t="s">
        <v>2420</v>
      </c>
      <c r="C422" s="2" t="s">
        <v>2421</v>
      </c>
      <c r="D422" s="11" t="s">
        <v>14</v>
      </c>
      <c r="E422" s="12">
        <v>0.1749955</v>
      </c>
      <c r="F422" s="13">
        <v>4.4062629999999998E-2</v>
      </c>
      <c r="G422" s="14">
        <v>0.8815672</v>
      </c>
      <c r="H422" s="2" t="s">
        <v>77</v>
      </c>
      <c r="I422" s="11" t="s">
        <v>78</v>
      </c>
      <c r="J422" s="2" t="s">
        <v>79</v>
      </c>
      <c r="K422" s="11" t="s">
        <v>14</v>
      </c>
      <c r="L422" s="12">
        <v>0.25799739999999999</v>
      </c>
      <c r="M422" s="13">
        <v>3.8435759999999999E-2</v>
      </c>
      <c r="N422" s="14">
        <v>0.65527919999999995</v>
      </c>
      <c r="O422" s="15" t="s">
        <v>2422</v>
      </c>
    </row>
    <row r="423" spans="1:15" x14ac:dyDescent="0.15">
      <c r="A423" s="2" t="s">
        <v>384</v>
      </c>
      <c r="B423" s="11" t="s">
        <v>385</v>
      </c>
      <c r="C423" s="2" t="s">
        <v>386</v>
      </c>
      <c r="D423" s="11" t="s">
        <v>14</v>
      </c>
      <c r="E423" s="12">
        <v>0.24220860476483599</v>
      </c>
      <c r="F423" s="13">
        <v>4.4093742973104498E-2</v>
      </c>
      <c r="G423" s="14">
        <v>0.88156717381733196</v>
      </c>
      <c r="H423" s="2" t="s">
        <v>2174</v>
      </c>
      <c r="J423" s="2" t="s">
        <v>2423</v>
      </c>
      <c r="K423" s="11" t="s">
        <v>14</v>
      </c>
      <c r="L423" s="12">
        <v>5.6921737226818599E-2</v>
      </c>
      <c r="M423" s="13">
        <v>3.8461703308409201E-2</v>
      </c>
      <c r="N423" s="14">
        <v>0.65527924265038195</v>
      </c>
      <c r="O423" s="15" t="s">
        <v>2424</v>
      </c>
    </row>
    <row r="424" spans="1:15" x14ac:dyDescent="0.15">
      <c r="A424" s="2" t="s">
        <v>2425</v>
      </c>
      <c r="B424" s="11" t="s">
        <v>2426</v>
      </c>
      <c r="C424" s="2" t="s">
        <v>2427</v>
      </c>
      <c r="D424" s="11" t="s">
        <v>14</v>
      </c>
      <c r="E424" s="12">
        <v>-0.12881799999999999</v>
      </c>
      <c r="F424" s="13">
        <v>4.4129269999999998E-2</v>
      </c>
      <c r="G424" s="14">
        <v>0.8815672</v>
      </c>
      <c r="H424" s="2" t="s">
        <v>2428</v>
      </c>
      <c r="I424" s="11" t="s">
        <v>2180</v>
      </c>
      <c r="J424" s="2" t="s">
        <v>2429</v>
      </c>
      <c r="K424" s="11" t="s">
        <v>14</v>
      </c>
      <c r="L424" s="12">
        <v>-0.19218137003260499</v>
      </c>
      <c r="M424" s="13">
        <v>3.8484262649037301E-2</v>
      </c>
      <c r="N424" s="14">
        <v>0.65527924265038195</v>
      </c>
      <c r="O424" s="15" t="s">
        <v>2430</v>
      </c>
    </row>
    <row r="425" spans="1:15" x14ac:dyDescent="0.15">
      <c r="A425" s="2" t="s">
        <v>2431</v>
      </c>
      <c r="B425" s="11" t="s">
        <v>2432</v>
      </c>
      <c r="C425" s="2" t="s">
        <v>2433</v>
      </c>
      <c r="D425" s="11" t="s">
        <v>28</v>
      </c>
      <c r="E425" s="12">
        <v>-0.33563409999999999</v>
      </c>
      <c r="F425" s="13">
        <v>4.4183149999999997E-2</v>
      </c>
      <c r="G425" s="14">
        <v>0.8815672</v>
      </c>
      <c r="H425" s="2" t="s">
        <v>2434</v>
      </c>
      <c r="I425" s="11" t="s">
        <v>2186</v>
      </c>
      <c r="J425" s="2" t="s">
        <v>2435</v>
      </c>
      <c r="K425" s="11" t="s">
        <v>14</v>
      </c>
      <c r="L425" s="12">
        <v>-8.2021673458604005E-2</v>
      </c>
      <c r="M425" s="13">
        <v>3.8545638600738799E-2</v>
      </c>
      <c r="N425" s="14">
        <v>0.65527924265038195</v>
      </c>
      <c r="O425" s="15" t="s">
        <v>2436</v>
      </c>
    </row>
    <row r="426" spans="1:15" x14ac:dyDescent="0.15">
      <c r="A426" s="2" t="s">
        <v>2437</v>
      </c>
      <c r="B426" s="11" t="s">
        <v>2438</v>
      </c>
      <c r="C426" s="2" t="s">
        <v>2439</v>
      </c>
      <c r="D426" s="11" t="s">
        <v>14</v>
      </c>
      <c r="E426" s="12">
        <v>-6.2426719999999998E-2</v>
      </c>
      <c r="F426" s="13">
        <v>4.4231970000000002E-2</v>
      </c>
      <c r="G426" s="14">
        <v>0.8815672</v>
      </c>
      <c r="H426" s="2" t="s">
        <v>2440</v>
      </c>
      <c r="I426" s="11" t="s">
        <v>2192</v>
      </c>
      <c r="J426" s="2" t="s">
        <v>2441</v>
      </c>
      <c r="K426" s="11" t="s">
        <v>14</v>
      </c>
      <c r="L426" s="12">
        <v>-3.9654490000000001E-2</v>
      </c>
      <c r="M426" s="13">
        <v>3.8756869999999999E-2</v>
      </c>
      <c r="N426" s="14">
        <v>0.65527919999999995</v>
      </c>
      <c r="O426" s="15" t="s">
        <v>2442</v>
      </c>
    </row>
    <row r="427" spans="1:15" x14ac:dyDescent="0.15">
      <c r="A427" s="2" t="s">
        <v>2443</v>
      </c>
      <c r="B427" s="11" t="s">
        <v>2444</v>
      </c>
      <c r="C427" s="2" t="s">
        <v>2445</v>
      </c>
      <c r="D427" s="11" t="s">
        <v>14</v>
      </c>
      <c r="E427" s="12">
        <v>-0.24916920000000001</v>
      </c>
      <c r="F427" s="13">
        <v>4.4400929999999998E-2</v>
      </c>
      <c r="G427" s="14">
        <v>0.8815672</v>
      </c>
      <c r="H427" s="2" t="s">
        <v>2446</v>
      </c>
      <c r="I427" s="11" t="s">
        <v>2198</v>
      </c>
      <c r="J427" s="2" t="s">
        <v>2447</v>
      </c>
      <c r="K427" s="11" t="s">
        <v>14</v>
      </c>
      <c r="L427" s="12">
        <v>-8.1474539479236094E-2</v>
      </c>
      <c r="M427" s="13">
        <v>3.8782498705625598E-2</v>
      </c>
      <c r="N427" s="14">
        <v>0.65527924265038195</v>
      </c>
      <c r="O427" s="15" t="s">
        <v>2448</v>
      </c>
    </row>
    <row r="428" spans="1:15" x14ac:dyDescent="0.15">
      <c r="A428" s="2" t="s">
        <v>2449</v>
      </c>
      <c r="B428" s="11" t="s">
        <v>2450</v>
      </c>
      <c r="C428" s="2" t="s">
        <v>2451</v>
      </c>
      <c r="D428" s="11" t="s">
        <v>14</v>
      </c>
      <c r="E428" s="12">
        <v>0.28268922267024599</v>
      </c>
      <c r="F428" s="13">
        <v>4.4409619254067098E-2</v>
      </c>
      <c r="G428" s="14">
        <v>0.88156717381733196</v>
      </c>
      <c r="H428" s="2" t="s">
        <v>2452</v>
      </c>
      <c r="I428" s="11" t="s">
        <v>2204</v>
      </c>
      <c r="J428" s="2" t="s">
        <v>2453</v>
      </c>
      <c r="K428" s="11" t="s">
        <v>14</v>
      </c>
      <c r="L428" s="12">
        <v>-0.23440298712251501</v>
      </c>
      <c r="M428" s="13">
        <v>3.8907294284257897E-2</v>
      </c>
      <c r="N428" s="14">
        <v>0.65527924265038195</v>
      </c>
      <c r="O428" s="15" t="s">
        <v>2454</v>
      </c>
    </row>
    <row r="429" spans="1:15" x14ac:dyDescent="0.15">
      <c r="A429" s="2" t="s">
        <v>2455</v>
      </c>
      <c r="B429" s="11" t="s">
        <v>2456</v>
      </c>
      <c r="C429" s="2" t="s">
        <v>2457</v>
      </c>
      <c r="D429" s="11" t="s">
        <v>14</v>
      </c>
      <c r="E429" s="12">
        <v>-0.14691196374763499</v>
      </c>
      <c r="F429" s="13">
        <v>4.4665894209780302E-2</v>
      </c>
      <c r="G429" s="14">
        <v>0.88284921877734401</v>
      </c>
      <c r="H429" s="2" t="s">
        <v>2458</v>
      </c>
      <c r="I429" s="11" t="s">
        <v>2207</v>
      </c>
      <c r="J429" s="2" t="s">
        <v>2459</v>
      </c>
      <c r="K429" s="11" t="s">
        <v>14</v>
      </c>
      <c r="L429" s="12">
        <v>-0.15238019999999999</v>
      </c>
      <c r="M429" s="13">
        <v>3.9232629999999998E-2</v>
      </c>
      <c r="N429" s="14">
        <v>0.65527919999999995</v>
      </c>
      <c r="O429" s="15" t="s">
        <v>2460</v>
      </c>
    </row>
    <row r="430" spans="1:15" x14ac:dyDescent="0.15">
      <c r="A430" s="2" t="s">
        <v>1219</v>
      </c>
      <c r="B430" s="11" t="s">
        <v>1220</v>
      </c>
      <c r="C430" s="2" t="s">
        <v>1221</v>
      </c>
      <c r="D430" s="11" t="s">
        <v>14</v>
      </c>
      <c r="E430" s="12">
        <v>8.8867256758833293E-2</v>
      </c>
      <c r="F430" s="13">
        <v>4.4769085060288302E-2</v>
      </c>
      <c r="G430" s="14">
        <v>0.88284921877734401</v>
      </c>
      <c r="H430" s="2" t="s">
        <v>2461</v>
      </c>
      <c r="I430" s="11" t="s">
        <v>2213</v>
      </c>
      <c r="J430" s="2" t="s">
        <v>2462</v>
      </c>
      <c r="K430" s="11" t="s">
        <v>14</v>
      </c>
      <c r="L430" s="12">
        <v>7.0583149999999997E-2</v>
      </c>
      <c r="M430" s="13">
        <v>3.9278069999999998E-2</v>
      </c>
      <c r="N430" s="14">
        <v>0.65527919999999995</v>
      </c>
      <c r="O430" s="15" t="s">
        <v>2463</v>
      </c>
    </row>
    <row r="431" spans="1:15" x14ac:dyDescent="0.15">
      <c r="A431" s="2" t="s">
        <v>2464</v>
      </c>
      <c r="B431" s="11" t="s">
        <v>2465</v>
      </c>
      <c r="C431" s="2" t="s">
        <v>2466</v>
      </c>
      <c r="D431" s="11" t="s">
        <v>28</v>
      </c>
      <c r="E431" s="12">
        <v>-0.33605042657323397</v>
      </c>
      <c r="F431" s="13">
        <v>4.4785211661791099E-2</v>
      </c>
      <c r="G431" s="14">
        <v>0.88284921877734401</v>
      </c>
      <c r="H431" s="2" t="s">
        <v>2467</v>
      </c>
      <c r="I431" s="11" t="s">
        <v>2219</v>
      </c>
      <c r="J431" s="2" t="s">
        <v>2468</v>
      </c>
      <c r="K431" s="11" t="s">
        <v>14</v>
      </c>
      <c r="L431" s="12">
        <v>-0.15652926437815201</v>
      </c>
      <c r="M431" s="13">
        <v>3.9322758890349203E-2</v>
      </c>
      <c r="N431" s="14">
        <v>0.65527924265038195</v>
      </c>
      <c r="O431" s="15" t="s">
        <v>2469</v>
      </c>
    </row>
    <row r="432" spans="1:15" x14ac:dyDescent="0.15">
      <c r="A432" s="2" t="s">
        <v>2470</v>
      </c>
      <c r="B432" s="11" t="s">
        <v>2471</v>
      </c>
      <c r="C432" s="2" t="s">
        <v>2472</v>
      </c>
      <c r="D432" s="11" t="s">
        <v>14</v>
      </c>
      <c r="E432" s="12">
        <v>0.14738609999999999</v>
      </c>
      <c r="F432" s="13">
        <v>4.5020369999999997E-2</v>
      </c>
      <c r="G432" s="14">
        <v>0.88543530000000004</v>
      </c>
      <c r="H432" s="2" t="s">
        <v>327</v>
      </c>
      <c r="I432" s="11" t="s">
        <v>328</v>
      </c>
      <c r="J432" s="2" t="s">
        <v>329</v>
      </c>
      <c r="K432" s="11" t="s">
        <v>14</v>
      </c>
      <c r="L432" s="12">
        <v>-0.1081419</v>
      </c>
      <c r="M432" s="13">
        <v>3.9496669999999998E-2</v>
      </c>
      <c r="N432" s="14">
        <v>0.65527919999999995</v>
      </c>
      <c r="O432" s="15" t="s">
        <v>2473</v>
      </c>
    </row>
    <row r="433" spans="1:15" x14ac:dyDescent="0.15">
      <c r="A433" s="2" t="s">
        <v>2474</v>
      </c>
      <c r="B433" s="11" t="s">
        <v>2475</v>
      </c>
      <c r="C433" s="2" t="s">
        <v>2476</v>
      </c>
      <c r="D433" s="11" t="s">
        <v>14</v>
      </c>
      <c r="E433" s="12">
        <v>-9.4745927279273404E-2</v>
      </c>
      <c r="F433" s="13">
        <v>4.5224116099716001E-2</v>
      </c>
      <c r="G433" s="14">
        <v>0.88602049600115496</v>
      </c>
      <c r="H433" s="2" t="s">
        <v>2477</v>
      </c>
      <c r="I433" s="11" t="s">
        <v>2225</v>
      </c>
      <c r="J433" s="2" t="s">
        <v>2478</v>
      </c>
      <c r="K433" s="11" t="s">
        <v>14</v>
      </c>
      <c r="L433" s="12">
        <v>0.22398154584636601</v>
      </c>
      <c r="M433" s="13">
        <v>3.9505149113514999E-2</v>
      </c>
      <c r="N433" s="14">
        <v>0.65527924265038195</v>
      </c>
      <c r="O433" s="15" t="s">
        <v>2479</v>
      </c>
    </row>
    <row r="434" spans="1:15" x14ac:dyDescent="0.15">
      <c r="A434" s="2" t="s">
        <v>2480</v>
      </c>
      <c r="B434" s="11" t="s">
        <v>2481</v>
      </c>
      <c r="C434" s="2" t="s">
        <v>2482</v>
      </c>
      <c r="D434" s="11" t="s">
        <v>14</v>
      </c>
      <c r="E434" s="12">
        <v>-0.15474289847620901</v>
      </c>
      <c r="F434" s="13">
        <v>4.5258209929603402E-2</v>
      </c>
      <c r="G434" s="14">
        <v>0.88602049600115496</v>
      </c>
      <c r="H434" s="2" t="s">
        <v>2483</v>
      </c>
      <c r="I434" s="11" t="s">
        <v>2231</v>
      </c>
      <c r="J434" s="2" t="s">
        <v>2484</v>
      </c>
      <c r="K434" s="11" t="s">
        <v>14</v>
      </c>
      <c r="L434" s="12">
        <v>-0.23334730000000001</v>
      </c>
      <c r="M434" s="13">
        <v>3.96339E-2</v>
      </c>
      <c r="N434" s="14">
        <v>0.65527919999999995</v>
      </c>
      <c r="O434" s="15" t="s">
        <v>2485</v>
      </c>
    </row>
    <row r="435" spans="1:15" x14ac:dyDescent="0.15">
      <c r="A435" s="2" t="s">
        <v>2486</v>
      </c>
      <c r="B435" s="11" t="s">
        <v>2487</v>
      </c>
      <c r="C435" s="2" t="s">
        <v>2488</v>
      </c>
      <c r="D435" s="11" t="s">
        <v>14</v>
      </c>
      <c r="E435" s="12">
        <v>-0.1326677</v>
      </c>
      <c r="F435" s="13">
        <v>4.5577449999999999E-2</v>
      </c>
      <c r="G435" s="14">
        <v>0.88861630000000003</v>
      </c>
      <c r="H435" s="2" t="s">
        <v>2489</v>
      </c>
      <c r="I435" s="11" t="s">
        <v>2237</v>
      </c>
      <c r="J435" s="2" t="s">
        <v>2490</v>
      </c>
      <c r="K435" s="11" t="s">
        <v>14</v>
      </c>
      <c r="L435" s="12">
        <v>8.6491800089685406E-2</v>
      </c>
      <c r="M435" s="13">
        <v>3.97094058759195E-2</v>
      </c>
      <c r="N435" s="14">
        <v>0.65527924265038195</v>
      </c>
      <c r="O435" s="15" t="s">
        <v>2491</v>
      </c>
    </row>
    <row r="436" spans="1:15" x14ac:dyDescent="0.15">
      <c r="A436" s="2" t="s">
        <v>2492</v>
      </c>
      <c r="B436" s="11" t="s">
        <v>2493</v>
      </c>
      <c r="C436" s="2" t="s">
        <v>2494</v>
      </c>
      <c r="D436" s="11" t="s">
        <v>14</v>
      </c>
      <c r="E436" s="12">
        <v>-0.10321619999999999</v>
      </c>
      <c r="F436" s="13">
        <v>4.5599500000000001E-2</v>
      </c>
      <c r="G436" s="14">
        <v>0.88861630000000003</v>
      </c>
      <c r="H436" s="2" t="s">
        <v>2495</v>
      </c>
      <c r="I436" s="11" t="s">
        <v>2243</v>
      </c>
      <c r="J436" s="2" t="s">
        <v>2496</v>
      </c>
      <c r="K436" s="11" t="s">
        <v>14</v>
      </c>
      <c r="L436" s="12">
        <v>7.1472649999999999E-2</v>
      </c>
      <c r="M436" s="13">
        <v>3.976031E-2</v>
      </c>
      <c r="N436" s="14">
        <v>0.65527919999999995</v>
      </c>
      <c r="O436" s="15" t="s">
        <v>2497</v>
      </c>
    </row>
    <row r="437" spans="1:15" x14ac:dyDescent="0.15">
      <c r="A437" s="2" t="s">
        <v>2498</v>
      </c>
      <c r="B437" s="11" t="s">
        <v>2499</v>
      </c>
      <c r="C437" s="2" t="s">
        <v>2500</v>
      </c>
      <c r="D437" s="11" t="s">
        <v>14</v>
      </c>
      <c r="E437" s="12">
        <v>0.177320146299938</v>
      </c>
      <c r="F437" s="13">
        <v>4.5732713402936699E-2</v>
      </c>
      <c r="G437" s="14">
        <v>0.88917759666531704</v>
      </c>
      <c r="H437" s="2" t="s">
        <v>2501</v>
      </c>
      <c r="I437" s="11" t="s">
        <v>2249</v>
      </c>
      <c r="J437" s="2" t="s">
        <v>2502</v>
      </c>
      <c r="K437" s="11" t="s">
        <v>14</v>
      </c>
      <c r="L437" s="12">
        <v>-0.1098997</v>
      </c>
      <c r="M437" s="13">
        <v>3.9949659999999998E-2</v>
      </c>
      <c r="N437" s="14">
        <v>0.65527919999999995</v>
      </c>
      <c r="O437" s="15" t="s">
        <v>2503</v>
      </c>
    </row>
    <row r="438" spans="1:15" x14ac:dyDescent="0.15">
      <c r="A438" s="2" t="s">
        <v>2504</v>
      </c>
      <c r="B438" s="11" t="s">
        <v>2505</v>
      </c>
      <c r="C438" s="2" t="s">
        <v>2506</v>
      </c>
      <c r="D438" s="11" t="s">
        <v>14</v>
      </c>
      <c r="E438" s="12">
        <v>-0.1340073</v>
      </c>
      <c r="F438" s="13">
        <v>4.6048749999999999E-2</v>
      </c>
      <c r="G438" s="14">
        <v>0.89253320000000003</v>
      </c>
      <c r="H438" s="2" t="s">
        <v>2507</v>
      </c>
      <c r="I438" s="11" t="s">
        <v>2508</v>
      </c>
      <c r="J438" s="2" t="s">
        <v>2509</v>
      </c>
      <c r="K438" s="11" t="s">
        <v>14</v>
      </c>
      <c r="L438" s="12">
        <v>-0.16607920000000001</v>
      </c>
      <c r="M438" s="13">
        <v>3.9990820000000003E-2</v>
      </c>
      <c r="N438" s="14">
        <v>0.65527919999999995</v>
      </c>
      <c r="O438" s="15" t="s">
        <v>2510</v>
      </c>
    </row>
    <row r="439" spans="1:15" x14ac:dyDescent="0.15">
      <c r="A439" s="2" t="s">
        <v>2511</v>
      </c>
      <c r="B439" s="11" t="s">
        <v>2512</v>
      </c>
      <c r="C439" s="2" t="s">
        <v>2513</v>
      </c>
      <c r="D439" s="11" t="s">
        <v>14</v>
      </c>
      <c r="E439" s="12">
        <v>0.19015090000000001</v>
      </c>
      <c r="F439" s="13">
        <v>4.6114910000000002E-2</v>
      </c>
      <c r="G439" s="14">
        <v>0.89253320000000003</v>
      </c>
      <c r="H439" s="2" t="s">
        <v>2514</v>
      </c>
      <c r="I439" s="11" t="s">
        <v>2255</v>
      </c>
      <c r="J439" s="2" t="s">
        <v>2515</v>
      </c>
      <c r="K439" s="11" t="s">
        <v>14</v>
      </c>
      <c r="L439" s="12">
        <v>-0.28270197884377102</v>
      </c>
      <c r="M439" s="13">
        <v>4.0009403802938603E-2</v>
      </c>
      <c r="N439" s="14">
        <v>0.65527924265038195</v>
      </c>
      <c r="O439" s="15" t="s">
        <v>2516</v>
      </c>
    </row>
    <row r="440" spans="1:15" x14ac:dyDescent="0.15">
      <c r="A440" s="2" t="s">
        <v>2517</v>
      </c>
      <c r="B440" s="11" t="s">
        <v>271</v>
      </c>
      <c r="C440" s="2" t="s">
        <v>2518</v>
      </c>
      <c r="D440" s="11" t="s">
        <v>14</v>
      </c>
      <c r="E440" s="12">
        <v>0.34611649999999999</v>
      </c>
      <c r="F440" s="13">
        <v>4.6309990000000002E-2</v>
      </c>
      <c r="G440" s="14">
        <v>0.89420029999999995</v>
      </c>
      <c r="H440" s="2" t="s">
        <v>2519</v>
      </c>
      <c r="I440" s="11" t="s">
        <v>2260</v>
      </c>
      <c r="J440" s="2" t="s">
        <v>2520</v>
      </c>
      <c r="K440" s="11" t="s">
        <v>14</v>
      </c>
      <c r="L440" s="12">
        <v>-0.16737089999999999</v>
      </c>
      <c r="M440" s="13">
        <v>4.0026230000000003E-2</v>
      </c>
      <c r="N440" s="14">
        <v>0.65527919999999995</v>
      </c>
      <c r="O440" s="4" t="s">
        <v>2521</v>
      </c>
    </row>
    <row r="441" spans="1:15" x14ac:dyDescent="0.15">
      <c r="A441" s="2" t="s">
        <v>2507</v>
      </c>
      <c r="B441" s="11" t="s">
        <v>2508</v>
      </c>
      <c r="C441" s="2" t="s">
        <v>2509</v>
      </c>
      <c r="D441" s="11" t="s">
        <v>14</v>
      </c>
      <c r="E441" s="12">
        <v>0.14771989999999999</v>
      </c>
      <c r="F441" s="13">
        <v>4.6411050000000002E-2</v>
      </c>
      <c r="G441" s="14">
        <v>0.89420029999999995</v>
      </c>
      <c r="H441" s="2" t="s">
        <v>1223</v>
      </c>
      <c r="I441" s="11" t="s">
        <v>1224</v>
      </c>
      <c r="J441" s="2" t="s">
        <v>1225</v>
      </c>
      <c r="K441" s="11" t="s">
        <v>14</v>
      </c>
      <c r="L441" s="12">
        <v>-0.16242719999999999</v>
      </c>
      <c r="M441" s="13">
        <v>4.0082909999999999E-2</v>
      </c>
      <c r="N441" s="14">
        <v>0.65527919999999995</v>
      </c>
      <c r="O441" s="15" t="s">
        <v>2522</v>
      </c>
    </row>
    <row r="442" spans="1:15" x14ac:dyDescent="0.15">
      <c r="A442" s="2" t="s">
        <v>2523</v>
      </c>
      <c r="B442" s="11" t="s">
        <v>2524</v>
      </c>
      <c r="C442" s="2" t="s">
        <v>2525</v>
      </c>
      <c r="D442" s="11" t="s">
        <v>28</v>
      </c>
      <c r="E442" s="12">
        <v>0.23444400000000001</v>
      </c>
      <c r="F442" s="13">
        <v>4.6542640000000003E-2</v>
      </c>
      <c r="G442" s="14">
        <v>0.89471129999999999</v>
      </c>
      <c r="H442" s="2" t="s">
        <v>2526</v>
      </c>
      <c r="I442" s="11" t="s">
        <v>2264</v>
      </c>
      <c r="J442" s="2" t="s">
        <v>2527</v>
      </c>
      <c r="K442" s="11" t="s">
        <v>14</v>
      </c>
      <c r="L442" s="12">
        <v>-9.4596860000000005E-2</v>
      </c>
      <c r="M442" s="13">
        <v>4.0240379999999999E-2</v>
      </c>
      <c r="N442" s="14">
        <v>0.65527919999999995</v>
      </c>
      <c r="O442" s="15" t="s">
        <v>2528</v>
      </c>
    </row>
    <row r="443" spans="1:15" x14ac:dyDescent="0.15">
      <c r="A443" s="2" t="s">
        <v>2529</v>
      </c>
      <c r="B443" s="11" t="s">
        <v>2530</v>
      </c>
      <c r="C443" s="2" t="s">
        <v>2531</v>
      </c>
      <c r="D443" s="11" t="s">
        <v>14</v>
      </c>
      <c r="E443" s="12">
        <v>0.175294200964344</v>
      </c>
      <c r="F443" s="13">
        <v>4.6822211184815603E-2</v>
      </c>
      <c r="G443" s="14">
        <v>0.89782811890867498</v>
      </c>
      <c r="H443" s="2" t="s">
        <v>2532</v>
      </c>
      <c r="I443" s="11" t="s">
        <v>2270</v>
      </c>
      <c r="J443" s="2" t="s">
        <v>2533</v>
      </c>
      <c r="K443" s="11" t="s">
        <v>14</v>
      </c>
      <c r="L443" s="12">
        <v>-0.18983230000000001</v>
      </c>
      <c r="M443" s="13">
        <v>4.0250939999999999E-2</v>
      </c>
      <c r="N443" s="14">
        <v>0.65527919999999995</v>
      </c>
      <c r="O443" s="15" t="s">
        <v>2534</v>
      </c>
    </row>
    <row r="444" spans="1:15" x14ac:dyDescent="0.15">
      <c r="A444" s="2" t="s">
        <v>2535</v>
      </c>
      <c r="B444" s="11" t="s">
        <v>2536</v>
      </c>
      <c r="C444" s="2" t="s">
        <v>2537</v>
      </c>
      <c r="D444" s="11" t="s">
        <v>14</v>
      </c>
      <c r="E444" s="12">
        <v>0.117128828446533</v>
      </c>
      <c r="F444" s="13">
        <v>4.6980930883096503E-2</v>
      </c>
      <c r="G444" s="14">
        <v>0.89782811890867498</v>
      </c>
      <c r="H444" s="2" t="s">
        <v>2538</v>
      </c>
      <c r="I444" s="11" t="s">
        <v>2276</v>
      </c>
      <c r="J444" s="2" t="s">
        <v>2539</v>
      </c>
      <c r="K444" s="11" t="s">
        <v>28</v>
      </c>
      <c r="L444" s="12">
        <v>0.115095316714023</v>
      </c>
      <c r="M444" s="13">
        <v>4.04134106636138E-2</v>
      </c>
      <c r="N444" s="14">
        <v>0.65527924265038195</v>
      </c>
      <c r="O444" s="15" t="s">
        <v>2540</v>
      </c>
    </row>
    <row r="445" spans="1:15" x14ac:dyDescent="0.15">
      <c r="A445" s="2" t="s">
        <v>2541</v>
      </c>
      <c r="B445" s="11" t="s">
        <v>2542</v>
      </c>
      <c r="C445" s="2" t="s">
        <v>2543</v>
      </c>
      <c r="D445" s="11" t="s">
        <v>14</v>
      </c>
      <c r="E445" s="12">
        <v>8.6177340000000005E-2</v>
      </c>
      <c r="F445" s="13">
        <v>4.7130230000000002E-2</v>
      </c>
      <c r="G445" s="14">
        <v>0.89782810000000002</v>
      </c>
      <c r="H445" s="2" t="s">
        <v>2544</v>
      </c>
      <c r="I445" s="11" t="s">
        <v>2282</v>
      </c>
      <c r="J445" s="2" t="s">
        <v>2545</v>
      </c>
      <c r="K445" s="11" t="s">
        <v>14</v>
      </c>
      <c r="L445" s="12">
        <v>8.3232979999999998E-2</v>
      </c>
      <c r="M445" s="13">
        <v>4.0503009999999999E-2</v>
      </c>
      <c r="N445" s="14">
        <v>0.65527919999999995</v>
      </c>
      <c r="O445" s="15" t="s">
        <v>2546</v>
      </c>
    </row>
    <row r="446" spans="1:15" x14ac:dyDescent="0.15">
      <c r="A446" s="2" t="s">
        <v>2547</v>
      </c>
      <c r="B446" s="11" t="s">
        <v>2548</v>
      </c>
      <c r="C446" s="2" t="s">
        <v>2549</v>
      </c>
      <c r="D446" s="11" t="s">
        <v>14</v>
      </c>
      <c r="E446" s="12">
        <v>-8.7073750000000005E-2</v>
      </c>
      <c r="F446" s="13">
        <v>4.7420820000000002E-2</v>
      </c>
      <c r="G446" s="14">
        <v>0.89782810000000002</v>
      </c>
      <c r="H446" s="2" t="s">
        <v>2550</v>
      </c>
      <c r="I446" s="11" t="s">
        <v>2288</v>
      </c>
      <c r="J446" s="2" t="s">
        <v>2551</v>
      </c>
      <c r="K446" s="11" t="s">
        <v>14</v>
      </c>
      <c r="L446" s="12">
        <v>-0.1493806</v>
      </c>
      <c r="M446" s="13">
        <v>4.0723040000000002E-2</v>
      </c>
      <c r="N446" s="14">
        <v>0.65527919999999995</v>
      </c>
      <c r="O446" s="15" t="s">
        <v>2552</v>
      </c>
    </row>
    <row r="447" spans="1:15" x14ac:dyDescent="0.15">
      <c r="A447" s="2" t="s">
        <v>2553</v>
      </c>
      <c r="B447" s="11" t="s">
        <v>2554</v>
      </c>
      <c r="C447" s="2" t="s">
        <v>2555</v>
      </c>
      <c r="D447" s="11" t="s">
        <v>14</v>
      </c>
      <c r="E447" s="12">
        <v>0.14131560000000001</v>
      </c>
      <c r="F447" s="13">
        <v>4.752522E-2</v>
      </c>
      <c r="G447" s="14">
        <v>0.89782810000000002</v>
      </c>
      <c r="H447" s="2" t="s">
        <v>2556</v>
      </c>
      <c r="I447" s="11" t="s">
        <v>2294</v>
      </c>
      <c r="J447" s="2" t="s">
        <v>2557</v>
      </c>
      <c r="K447" s="11" t="s">
        <v>14</v>
      </c>
      <c r="L447" s="12">
        <v>8.1328800000000007E-2</v>
      </c>
      <c r="M447" s="13">
        <v>4.0735399999999998E-2</v>
      </c>
      <c r="N447" s="14">
        <v>0.65527919999999995</v>
      </c>
      <c r="O447" s="15" t="s">
        <v>2558</v>
      </c>
    </row>
    <row r="448" spans="1:15" x14ac:dyDescent="0.15">
      <c r="A448" s="2" t="s">
        <v>2559</v>
      </c>
      <c r="B448" s="11" t="s">
        <v>2560</v>
      </c>
      <c r="C448" s="2" t="s">
        <v>2561</v>
      </c>
      <c r="D448" s="11" t="s">
        <v>14</v>
      </c>
      <c r="E448" s="12">
        <v>5.8348609780565198E-2</v>
      </c>
      <c r="F448" s="13">
        <v>4.7929131561315903E-2</v>
      </c>
      <c r="G448" s="14">
        <v>0.89782811890867498</v>
      </c>
      <c r="H448" s="2" t="s">
        <v>2300</v>
      </c>
      <c r="J448" s="2" t="s">
        <v>2562</v>
      </c>
      <c r="K448" s="11" t="s">
        <v>14</v>
      </c>
      <c r="L448" s="12">
        <v>-0.13590955384526801</v>
      </c>
      <c r="M448" s="13">
        <v>4.0745534614629798E-2</v>
      </c>
      <c r="N448" s="14">
        <v>0.65527924265038195</v>
      </c>
      <c r="O448" s="15" t="s">
        <v>2563</v>
      </c>
    </row>
    <row r="449" spans="1:15" x14ac:dyDescent="0.15">
      <c r="A449" s="2" t="s">
        <v>2564</v>
      </c>
      <c r="B449" s="11" t="s">
        <v>2565</v>
      </c>
      <c r="C449" s="2" t="s">
        <v>2566</v>
      </c>
      <c r="D449" s="11" t="s">
        <v>14</v>
      </c>
      <c r="E449" s="12">
        <v>7.3810940000000005E-2</v>
      </c>
      <c r="F449" s="13">
        <v>4.7951439999999998E-2</v>
      </c>
      <c r="G449" s="14">
        <v>0.89782810000000002</v>
      </c>
      <c r="H449" s="2" t="s">
        <v>2567</v>
      </c>
      <c r="I449" s="11" t="s">
        <v>2306</v>
      </c>
      <c r="J449" s="2" t="s">
        <v>2568</v>
      </c>
      <c r="K449" s="11" t="s">
        <v>14</v>
      </c>
      <c r="L449" s="12">
        <v>0.1077452</v>
      </c>
      <c r="M449" s="13">
        <v>4.0804399999999998E-2</v>
      </c>
      <c r="N449" s="14">
        <v>0.65527919999999995</v>
      </c>
      <c r="O449" s="15" t="s">
        <v>2569</v>
      </c>
    </row>
    <row r="450" spans="1:15" x14ac:dyDescent="0.15">
      <c r="A450" s="2" t="s">
        <v>2570</v>
      </c>
      <c r="B450" s="11" t="s">
        <v>2571</v>
      </c>
      <c r="C450" s="2" t="s">
        <v>2572</v>
      </c>
      <c r="D450" s="11" t="s">
        <v>14</v>
      </c>
      <c r="E450" s="12">
        <v>-8.4338029999999994E-2</v>
      </c>
      <c r="F450" s="13">
        <v>4.799987E-2</v>
      </c>
      <c r="G450" s="14">
        <v>0.89782810000000002</v>
      </c>
      <c r="H450" s="2" t="s">
        <v>1437</v>
      </c>
      <c r="I450" s="11" t="s">
        <v>1438</v>
      </c>
      <c r="J450" s="2" t="s">
        <v>1439</v>
      </c>
      <c r="K450" s="11" t="s">
        <v>14</v>
      </c>
      <c r="L450" s="12">
        <v>-0.1047009</v>
      </c>
      <c r="M450" s="13">
        <v>4.1003570000000003E-2</v>
      </c>
      <c r="N450" s="14">
        <v>0.65527919999999995</v>
      </c>
      <c r="O450" s="15" t="s">
        <v>2573</v>
      </c>
    </row>
    <row r="451" spans="1:15" x14ac:dyDescent="0.15">
      <c r="A451" s="2" t="s">
        <v>2574</v>
      </c>
      <c r="B451" s="11" t="s">
        <v>2575</v>
      </c>
      <c r="C451" s="2" t="s">
        <v>2576</v>
      </c>
      <c r="D451" s="11" t="s">
        <v>14</v>
      </c>
      <c r="E451" s="12">
        <v>9.7578300000000007E-2</v>
      </c>
      <c r="F451" s="13">
        <v>4.8046100000000001E-2</v>
      </c>
      <c r="G451" s="14">
        <v>0.89782810000000002</v>
      </c>
      <c r="H451" s="2" t="s">
        <v>1295</v>
      </c>
      <c r="I451" s="11" t="s">
        <v>1296</v>
      </c>
      <c r="J451" s="2" t="s">
        <v>1297</v>
      </c>
      <c r="K451" s="11" t="s">
        <v>14</v>
      </c>
      <c r="L451" s="12">
        <v>-0.16816829999999999</v>
      </c>
      <c r="M451" s="13">
        <v>4.1069429999999997E-2</v>
      </c>
      <c r="N451" s="14">
        <v>0.65527919999999995</v>
      </c>
      <c r="O451" s="15" t="s">
        <v>2577</v>
      </c>
    </row>
    <row r="452" spans="1:15" x14ac:dyDescent="0.15">
      <c r="A452" s="2" t="s">
        <v>2578</v>
      </c>
      <c r="B452" s="11" t="s">
        <v>2579</v>
      </c>
      <c r="C452" s="2" t="s">
        <v>2580</v>
      </c>
      <c r="D452" s="11" t="s">
        <v>28</v>
      </c>
      <c r="E452" s="12">
        <v>-7.5522389999999995E-2</v>
      </c>
      <c r="F452" s="13">
        <v>4.8065799999999999E-2</v>
      </c>
      <c r="G452" s="14">
        <v>0.89782810000000002</v>
      </c>
      <c r="H452" s="2" t="s">
        <v>1216</v>
      </c>
      <c r="I452" s="11" t="s">
        <v>1217</v>
      </c>
      <c r="J452" s="2" t="s">
        <v>1218</v>
      </c>
      <c r="K452" s="11" t="s">
        <v>28</v>
      </c>
      <c r="L452" s="12">
        <v>0.1714059</v>
      </c>
      <c r="M452" s="13">
        <v>4.112304E-2</v>
      </c>
      <c r="N452" s="14">
        <v>0.65527919999999995</v>
      </c>
      <c r="O452" s="15" t="s">
        <v>2581</v>
      </c>
    </row>
    <row r="453" spans="1:15" x14ac:dyDescent="0.15">
      <c r="A453" s="2" t="s">
        <v>2582</v>
      </c>
      <c r="B453" s="11" t="s">
        <v>2583</v>
      </c>
      <c r="C453" s="2" t="s">
        <v>2584</v>
      </c>
      <c r="D453" s="11" t="s">
        <v>14</v>
      </c>
      <c r="E453" s="12">
        <v>0.1078325</v>
      </c>
      <c r="F453" s="13">
        <v>4.8153330000000001E-2</v>
      </c>
      <c r="G453" s="14">
        <v>0.89782810000000002</v>
      </c>
      <c r="H453" s="2" t="s">
        <v>2585</v>
      </c>
      <c r="I453" s="11" t="s">
        <v>2312</v>
      </c>
      <c r="J453" s="2" t="s">
        <v>2586</v>
      </c>
      <c r="K453" s="11" t="s">
        <v>14</v>
      </c>
      <c r="L453" s="12">
        <v>-0.20717730000000001</v>
      </c>
      <c r="M453" s="13">
        <v>4.12837E-2</v>
      </c>
      <c r="N453" s="14">
        <v>0.65527919999999995</v>
      </c>
      <c r="O453" s="15" t="s">
        <v>2587</v>
      </c>
    </row>
    <row r="454" spans="1:15" x14ac:dyDescent="0.15">
      <c r="A454" s="2" t="s">
        <v>2588</v>
      </c>
      <c r="B454" s="11" t="s">
        <v>2589</v>
      </c>
      <c r="C454" s="2" t="s">
        <v>2590</v>
      </c>
      <c r="D454" s="11" t="s">
        <v>14</v>
      </c>
      <c r="E454" s="12">
        <v>-0.19534009999999999</v>
      </c>
      <c r="F454" s="13">
        <v>4.8182349999999999E-2</v>
      </c>
      <c r="G454" s="14">
        <v>0.89782810000000002</v>
      </c>
      <c r="H454" s="2" t="s">
        <v>2591</v>
      </c>
      <c r="I454" s="11" t="s">
        <v>2318</v>
      </c>
      <c r="J454" s="2" t="s">
        <v>2592</v>
      </c>
      <c r="K454" s="11" t="s">
        <v>14</v>
      </c>
      <c r="L454" s="12">
        <v>-0.17575074726822401</v>
      </c>
      <c r="M454" s="13">
        <v>4.1544111401790901E-2</v>
      </c>
      <c r="N454" s="14">
        <v>0.65527924265038195</v>
      </c>
      <c r="O454" s="15" t="s">
        <v>2593</v>
      </c>
    </row>
    <row r="455" spans="1:15" x14ac:dyDescent="0.15">
      <c r="A455" s="2" t="s">
        <v>2594</v>
      </c>
      <c r="B455" s="11" t="s">
        <v>2595</v>
      </c>
      <c r="C455" s="2" t="s">
        <v>2596</v>
      </c>
      <c r="D455" s="11" t="s">
        <v>14</v>
      </c>
      <c r="E455" s="12">
        <v>-5.9423139999999999E-2</v>
      </c>
      <c r="F455" s="13">
        <v>4.8213560000000003E-2</v>
      </c>
      <c r="G455" s="14">
        <v>0.89782810000000002</v>
      </c>
      <c r="H455" s="2" t="s">
        <v>2597</v>
      </c>
      <c r="I455" s="11" t="s">
        <v>2324</v>
      </c>
      <c r="J455" s="2" t="s">
        <v>2598</v>
      </c>
      <c r="K455" s="11" t="s">
        <v>14</v>
      </c>
      <c r="L455" s="12">
        <v>-0.13787365781806199</v>
      </c>
      <c r="M455" s="13">
        <v>4.1623118030473999E-2</v>
      </c>
      <c r="N455" s="14">
        <v>0.65527924265038195</v>
      </c>
      <c r="O455" s="15" t="s">
        <v>2599</v>
      </c>
    </row>
    <row r="456" spans="1:15" x14ac:dyDescent="0.15">
      <c r="A456" s="2" t="s">
        <v>2600</v>
      </c>
      <c r="B456" s="11" t="s">
        <v>2601</v>
      </c>
      <c r="C456" s="2" t="s">
        <v>2602</v>
      </c>
      <c r="D456" s="11" t="s">
        <v>14</v>
      </c>
      <c r="E456" s="12">
        <v>-0.126613869173508</v>
      </c>
      <c r="F456" s="13">
        <v>4.8256870367194699E-2</v>
      </c>
      <c r="G456" s="14">
        <v>0.89782811890867498</v>
      </c>
      <c r="H456" s="2" t="s">
        <v>2603</v>
      </c>
      <c r="I456" s="11" t="s">
        <v>2330</v>
      </c>
      <c r="J456" s="2" t="s">
        <v>2604</v>
      </c>
      <c r="K456" s="11" t="s">
        <v>14</v>
      </c>
      <c r="L456" s="12">
        <v>-0.20539099999999999</v>
      </c>
      <c r="M456" s="13">
        <v>4.1733520000000003E-2</v>
      </c>
      <c r="N456" s="14">
        <v>0.65527919999999995</v>
      </c>
      <c r="O456" s="15" t="s">
        <v>2605</v>
      </c>
    </row>
    <row r="457" spans="1:15" x14ac:dyDescent="0.15">
      <c r="A457" s="2" t="s">
        <v>2606</v>
      </c>
      <c r="B457" s="11" t="s">
        <v>2607</v>
      </c>
      <c r="C457" s="2" t="s">
        <v>2608</v>
      </c>
      <c r="D457" s="11" t="s">
        <v>14</v>
      </c>
      <c r="E457" s="12">
        <v>0.1472241</v>
      </c>
      <c r="F457" s="13">
        <v>4.8309449999999997E-2</v>
      </c>
      <c r="G457" s="14">
        <v>0.89782810000000002</v>
      </c>
      <c r="H457" s="2" t="s">
        <v>2609</v>
      </c>
      <c r="I457" s="11" t="s">
        <v>2336</v>
      </c>
      <c r="J457" s="2" t="s">
        <v>2610</v>
      </c>
      <c r="K457" s="11" t="s">
        <v>14</v>
      </c>
      <c r="L457" s="12">
        <v>0.1058282</v>
      </c>
      <c r="M457" s="13">
        <v>4.1736679999999998E-2</v>
      </c>
      <c r="N457" s="14">
        <v>0.65527919999999995</v>
      </c>
      <c r="O457" s="15" t="s">
        <v>2611</v>
      </c>
    </row>
    <row r="458" spans="1:15" x14ac:dyDescent="0.15">
      <c r="A458" s="2" t="s">
        <v>2612</v>
      </c>
      <c r="B458" s="11" t="s">
        <v>2613</v>
      </c>
      <c r="C458" s="2" t="s">
        <v>2614</v>
      </c>
      <c r="D458" s="11" t="s">
        <v>14</v>
      </c>
      <c r="E458" s="12">
        <v>0.21332999999999999</v>
      </c>
      <c r="F458" s="13">
        <v>4.8391629999999998E-2</v>
      </c>
      <c r="G458" s="14">
        <v>0.89782810000000002</v>
      </c>
      <c r="H458" s="2" t="s">
        <v>2615</v>
      </c>
      <c r="I458" s="11" t="s">
        <v>2342</v>
      </c>
      <c r="J458" s="2" t="s">
        <v>2616</v>
      </c>
      <c r="K458" s="11" t="s">
        <v>14</v>
      </c>
      <c r="L458" s="12">
        <v>-0.2260046</v>
      </c>
      <c r="M458" s="13">
        <v>4.1936180000000003E-2</v>
      </c>
      <c r="N458" s="14">
        <v>0.65527919999999995</v>
      </c>
      <c r="O458" s="15" t="s">
        <v>2617</v>
      </c>
    </row>
    <row r="459" spans="1:15" x14ac:dyDescent="0.15">
      <c r="A459" s="2" t="s">
        <v>2618</v>
      </c>
      <c r="B459" s="11" t="s">
        <v>2619</v>
      </c>
      <c r="C459" s="2" t="s">
        <v>2620</v>
      </c>
      <c r="D459" s="11" t="s">
        <v>14</v>
      </c>
      <c r="E459" s="12">
        <v>-0.15651940273246701</v>
      </c>
      <c r="F459" s="13">
        <v>4.8660373698828897E-2</v>
      </c>
      <c r="G459" s="14">
        <v>0.89860870037344598</v>
      </c>
      <c r="H459" s="2" t="s">
        <v>2621</v>
      </c>
      <c r="I459" s="11" t="s">
        <v>2348</v>
      </c>
      <c r="J459" s="2" t="s">
        <v>2622</v>
      </c>
      <c r="K459" s="11" t="s">
        <v>14</v>
      </c>
      <c r="L459" s="12">
        <v>-0.13499659999999999</v>
      </c>
      <c r="M459" s="13">
        <v>4.1944960000000003E-2</v>
      </c>
      <c r="N459" s="14">
        <v>0.65527919999999995</v>
      </c>
      <c r="O459" s="15" t="s">
        <v>2623</v>
      </c>
    </row>
    <row r="460" spans="1:15" x14ac:dyDescent="0.15">
      <c r="A460" s="2" t="s">
        <v>1942</v>
      </c>
      <c r="B460" s="11" t="s">
        <v>1943</v>
      </c>
      <c r="C460" s="2" t="s">
        <v>1944</v>
      </c>
      <c r="D460" s="11" t="s">
        <v>14</v>
      </c>
      <c r="E460" s="12">
        <v>0.132571140267573</v>
      </c>
      <c r="F460" s="13">
        <v>4.8894731297227503E-2</v>
      </c>
      <c r="G460" s="14">
        <v>0.89860870037344598</v>
      </c>
      <c r="H460" s="2" t="s">
        <v>2624</v>
      </c>
      <c r="I460" s="11" t="s">
        <v>2354</v>
      </c>
      <c r="J460" s="2" t="s">
        <v>2625</v>
      </c>
      <c r="K460" s="11" t="s">
        <v>14</v>
      </c>
      <c r="L460" s="12">
        <v>-0.2045669</v>
      </c>
      <c r="M460" s="13">
        <v>4.2304179999999997E-2</v>
      </c>
      <c r="N460" s="14">
        <v>0.65527919999999995</v>
      </c>
      <c r="O460" s="15" t="s">
        <v>2626</v>
      </c>
    </row>
    <row r="461" spans="1:15" x14ac:dyDescent="0.15">
      <c r="A461" s="2" t="s">
        <v>2627</v>
      </c>
      <c r="B461" s="11" t="s">
        <v>2628</v>
      </c>
      <c r="C461" s="2" t="s">
        <v>2629</v>
      </c>
      <c r="D461" s="11" t="s">
        <v>28</v>
      </c>
      <c r="E461" s="12">
        <v>-0.24322250000000001</v>
      </c>
      <c r="F461" s="13">
        <v>4.8942800000000002E-2</v>
      </c>
      <c r="G461" s="14">
        <v>0.89860870000000004</v>
      </c>
      <c r="H461" s="2" t="s">
        <v>2630</v>
      </c>
      <c r="I461" s="11" t="s">
        <v>2360</v>
      </c>
      <c r="J461" s="2" t="s">
        <v>2631</v>
      </c>
      <c r="K461" s="11" t="s">
        <v>14</v>
      </c>
      <c r="L461" s="12">
        <v>-0.14176250000000001</v>
      </c>
      <c r="M461" s="13">
        <v>4.2317500000000001E-2</v>
      </c>
      <c r="N461" s="14">
        <v>0.65527919999999995</v>
      </c>
      <c r="O461" s="15" t="s">
        <v>2632</v>
      </c>
    </row>
    <row r="462" spans="1:15" x14ac:dyDescent="0.15">
      <c r="A462" s="2" t="s">
        <v>2633</v>
      </c>
      <c r="B462" s="11" t="s">
        <v>2634</v>
      </c>
      <c r="C462" s="2" t="s">
        <v>2635</v>
      </c>
      <c r="D462" s="11" t="s">
        <v>14</v>
      </c>
      <c r="E462" s="12">
        <v>7.8514360000000005E-2</v>
      </c>
      <c r="F462" s="13">
        <v>4.9071049999999998E-2</v>
      </c>
      <c r="G462" s="14">
        <v>0.89860870000000004</v>
      </c>
      <c r="H462" s="2" t="s">
        <v>2636</v>
      </c>
      <c r="I462" s="11" t="s">
        <v>2366</v>
      </c>
      <c r="J462" s="2" t="s">
        <v>2637</v>
      </c>
      <c r="K462" s="11" t="s">
        <v>14</v>
      </c>
      <c r="L462" s="12">
        <v>-0.14906485859115101</v>
      </c>
      <c r="M462" s="13">
        <v>4.2335107712437502E-2</v>
      </c>
      <c r="N462" s="14">
        <v>0.65527924265038195</v>
      </c>
      <c r="O462" s="15" t="s">
        <v>2638</v>
      </c>
    </row>
    <row r="463" spans="1:15" x14ac:dyDescent="0.15">
      <c r="A463" s="2" t="s">
        <v>2639</v>
      </c>
      <c r="B463" s="11" t="s">
        <v>2640</v>
      </c>
      <c r="C463" s="2" t="s">
        <v>2641</v>
      </c>
      <c r="D463" s="11" t="s">
        <v>14</v>
      </c>
      <c r="E463" s="12">
        <v>-6.5601820000000005E-2</v>
      </c>
      <c r="F463" s="13">
        <v>4.9196249999999997E-2</v>
      </c>
      <c r="G463" s="14">
        <v>0.89860870000000004</v>
      </c>
      <c r="H463" s="2" t="s">
        <v>2642</v>
      </c>
      <c r="I463" s="11" t="s">
        <v>2372</v>
      </c>
      <c r="J463" s="2" t="s">
        <v>2643</v>
      </c>
      <c r="K463" s="11" t="s">
        <v>14</v>
      </c>
      <c r="L463" s="12">
        <v>-0.1118632</v>
      </c>
      <c r="M463" s="13">
        <v>4.2351939999999998E-2</v>
      </c>
      <c r="N463" s="14">
        <v>0.65527919999999995</v>
      </c>
      <c r="O463" s="15" t="s">
        <v>2644</v>
      </c>
    </row>
    <row r="464" spans="1:15" x14ac:dyDescent="0.15">
      <c r="A464" s="2" t="s">
        <v>2645</v>
      </c>
      <c r="B464" s="11" t="s">
        <v>2646</v>
      </c>
      <c r="C464" s="2" t="s">
        <v>2647</v>
      </c>
      <c r="D464" s="11" t="s">
        <v>14</v>
      </c>
      <c r="E464" s="12">
        <v>-0.34851320000000002</v>
      </c>
      <c r="F464" s="13">
        <v>4.9376490000000002E-2</v>
      </c>
      <c r="G464" s="14">
        <v>0.89860870000000004</v>
      </c>
      <c r="H464" s="2" t="s">
        <v>2648</v>
      </c>
      <c r="I464" s="11" t="s">
        <v>2378</v>
      </c>
      <c r="J464" s="2" t="s">
        <v>2649</v>
      </c>
      <c r="K464" s="11" t="s">
        <v>14</v>
      </c>
      <c r="L464" s="12">
        <v>-0.17696870000000001</v>
      </c>
      <c r="M464" s="13">
        <v>4.241578E-2</v>
      </c>
      <c r="N464" s="14">
        <v>0.65527919999999995</v>
      </c>
      <c r="O464" s="15" t="s">
        <v>2650</v>
      </c>
    </row>
    <row r="465" spans="1:15" x14ac:dyDescent="0.15">
      <c r="A465" s="2" t="s">
        <v>2651</v>
      </c>
      <c r="B465" s="11" t="s">
        <v>2652</v>
      </c>
      <c r="C465" s="2" t="s">
        <v>2653</v>
      </c>
      <c r="D465" s="11" t="s">
        <v>14</v>
      </c>
      <c r="E465" s="12">
        <v>-8.5180190000000003E-2</v>
      </c>
      <c r="F465" s="13">
        <v>4.9404009999999998E-2</v>
      </c>
      <c r="G465" s="14">
        <v>0.89860870000000004</v>
      </c>
      <c r="H465" s="2" t="s">
        <v>2654</v>
      </c>
      <c r="I465" s="11" t="s">
        <v>2384</v>
      </c>
      <c r="J465" s="2" t="s">
        <v>2655</v>
      </c>
      <c r="K465" s="11" t="s">
        <v>14</v>
      </c>
      <c r="L465" s="12">
        <v>-0.187138</v>
      </c>
      <c r="M465" s="13">
        <v>4.2444330000000002E-2</v>
      </c>
      <c r="N465" s="14">
        <v>0.65527919999999995</v>
      </c>
      <c r="O465" s="15" t="s">
        <v>2656</v>
      </c>
    </row>
    <row r="466" spans="1:15" x14ac:dyDescent="0.15">
      <c r="A466" s="2" t="s">
        <v>2657</v>
      </c>
      <c r="B466" s="11" t="s">
        <v>2658</v>
      </c>
      <c r="C466" s="2" t="s">
        <v>2659</v>
      </c>
      <c r="D466" s="11" t="s">
        <v>14</v>
      </c>
      <c r="E466" s="12">
        <v>-0.259465</v>
      </c>
      <c r="F466" s="13">
        <v>4.9502690000000002E-2</v>
      </c>
      <c r="G466" s="14">
        <v>0.89860870000000004</v>
      </c>
      <c r="H466" s="2" t="s">
        <v>2660</v>
      </c>
      <c r="I466" s="11" t="s">
        <v>2390</v>
      </c>
      <c r="J466" s="2" t="s">
        <v>2661</v>
      </c>
      <c r="K466" s="11" t="s">
        <v>14</v>
      </c>
      <c r="L466" s="12">
        <v>-9.1513339999999999E-2</v>
      </c>
      <c r="M466" s="13">
        <v>4.2691060000000003E-2</v>
      </c>
      <c r="N466" s="14">
        <v>0.65527919999999995</v>
      </c>
      <c r="O466" s="15" t="s">
        <v>2662</v>
      </c>
    </row>
    <row r="467" spans="1:15" x14ac:dyDescent="0.15">
      <c r="A467" s="2" t="s">
        <v>2663</v>
      </c>
      <c r="B467" s="11" t="s">
        <v>2664</v>
      </c>
      <c r="C467" s="2" t="s">
        <v>2665</v>
      </c>
      <c r="D467" s="11" t="s">
        <v>14</v>
      </c>
      <c r="E467" s="12">
        <v>-8.1559229999999996E-2</v>
      </c>
      <c r="F467" s="13">
        <v>4.9556509999999998E-2</v>
      </c>
      <c r="G467" s="14">
        <v>0.89860870000000004</v>
      </c>
      <c r="H467" s="2" t="s">
        <v>2666</v>
      </c>
      <c r="I467" s="11" t="s">
        <v>2395</v>
      </c>
      <c r="J467" s="2" t="s">
        <v>2667</v>
      </c>
      <c r="K467" s="11" t="s">
        <v>14</v>
      </c>
      <c r="L467" s="12">
        <v>-0.18392600000000001</v>
      </c>
      <c r="M467" s="13">
        <v>4.2713590000000003E-2</v>
      </c>
      <c r="N467" s="14">
        <v>0.65527919999999995</v>
      </c>
      <c r="O467" s="15" t="s">
        <v>2668</v>
      </c>
    </row>
    <row r="468" spans="1:15" x14ac:dyDescent="0.15">
      <c r="A468" s="2" t="s">
        <v>2669</v>
      </c>
      <c r="B468" s="11" t="s">
        <v>2670</v>
      </c>
      <c r="C468" s="2" t="s">
        <v>2671</v>
      </c>
      <c r="D468" s="11" t="s">
        <v>14</v>
      </c>
      <c r="E468" s="12">
        <v>-1.672479E-2</v>
      </c>
      <c r="F468" s="13">
        <v>4.9759900000000003E-2</v>
      </c>
      <c r="G468" s="14">
        <v>0.89860870000000004</v>
      </c>
      <c r="H468" s="2" t="s">
        <v>2672</v>
      </c>
      <c r="I468" s="11" t="s">
        <v>2400</v>
      </c>
      <c r="J468" s="2" t="s">
        <v>2673</v>
      </c>
      <c r="K468" s="11" t="s">
        <v>14</v>
      </c>
      <c r="L468" s="12">
        <v>-0.1579227</v>
      </c>
      <c r="M468" s="13">
        <v>4.2740210000000001E-2</v>
      </c>
      <c r="N468" s="14">
        <v>0.65527919999999995</v>
      </c>
      <c r="O468" s="4" t="s">
        <v>2674</v>
      </c>
    </row>
    <row r="469" spans="1:15" x14ac:dyDescent="0.15">
      <c r="A469" s="2" t="s">
        <v>2675</v>
      </c>
      <c r="B469" s="11" t="s">
        <v>2676</v>
      </c>
      <c r="C469" s="2" t="s">
        <v>2677</v>
      </c>
      <c r="D469" s="11" t="s">
        <v>14</v>
      </c>
      <c r="E469" s="12">
        <v>-5.3885259999999997E-2</v>
      </c>
      <c r="F469" s="13">
        <v>4.9841360000000001E-2</v>
      </c>
      <c r="G469" s="14">
        <v>0.89860870000000004</v>
      </c>
      <c r="H469" s="2" t="s">
        <v>2678</v>
      </c>
      <c r="I469" s="11" t="s">
        <v>2406</v>
      </c>
      <c r="J469" s="2" t="s">
        <v>2679</v>
      </c>
      <c r="K469" s="11" t="s">
        <v>14</v>
      </c>
      <c r="L469" s="12">
        <v>0.29588193863992601</v>
      </c>
      <c r="M469" s="13">
        <v>4.2972606488630202E-2</v>
      </c>
      <c r="N469" s="14">
        <v>0.65527924265038195</v>
      </c>
      <c r="O469" s="4" t="s">
        <v>2680</v>
      </c>
    </row>
    <row r="470" spans="1:15" x14ac:dyDescent="0.15">
      <c r="A470" s="2" t="s">
        <v>2681</v>
      </c>
      <c r="B470" s="11" t="s">
        <v>2682</v>
      </c>
      <c r="C470" s="2" t="s">
        <v>2683</v>
      </c>
      <c r="D470" s="11" t="s">
        <v>14</v>
      </c>
      <c r="E470" s="12">
        <v>0.12767729999999999</v>
      </c>
      <c r="F470" s="13">
        <v>4.9912499999999999E-2</v>
      </c>
      <c r="G470" s="14">
        <v>0.89860870000000004</v>
      </c>
      <c r="H470" s="2" t="s">
        <v>2684</v>
      </c>
      <c r="I470" s="11" t="s">
        <v>2409</v>
      </c>
      <c r="J470" s="2" t="s">
        <v>2685</v>
      </c>
      <c r="K470" s="11" t="s">
        <v>14</v>
      </c>
      <c r="L470" s="12">
        <v>-5.25747685324571E-2</v>
      </c>
      <c r="M470" s="13">
        <v>4.3109597203734099E-2</v>
      </c>
      <c r="N470" s="14">
        <v>0.65527924265038195</v>
      </c>
      <c r="O470" s="15" t="s">
        <v>2686</v>
      </c>
    </row>
    <row r="471" spans="1:15" x14ac:dyDescent="0.15">
      <c r="A471" s="2" t="s">
        <v>2687</v>
      </c>
      <c r="B471" s="11" t="s">
        <v>2688</v>
      </c>
      <c r="C471" s="2" t="s">
        <v>2689</v>
      </c>
      <c r="D471" s="11" t="s">
        <v>14</v>
      </c>
      <c r="E471" s="12">
        <v>0.11401880875136799</v>
      </c>
      <c r="F471" s="13">
        <v>4.9944896921787697E-2</v>
      </c>
      <c r="G471" s="14">
        <v>0.89860870037344598</v>
      </c>
      <c r="H471" s="2" t="s">
        <v>2690</v>
      </c>
      <c r="I471" s="11" t="s">
        <v>2412</v>
      </c>
      <c r="J471" s="2" t="s">
        <v>2691</v>
      </c>
      <c r="K471" s="11" t="s">
        <v>14</v>
      </c>
      <c r="L471" s="12">
        <v>-0.25955650000000002</v>
      </c>
      <c r="M471" s="13">
        <v>4.3157639999999997E-2</v>
      </c>
      <c r="N471" s="14">
        <v>0.65527919999999995</v>
      </c>
      <c r="O471" s="15" t="s">
        <v>2692</v>
      </c>
    </row>
    <row r="472" spans="1:15" ht="14" x14ac:dyDescent="0.2">
      <c r="B472" s="16"/>
      <c r="H472" s="2" t="s">
        <v>2693</v>
      </c>
      <c r="I472" s="11" t="s">
        <v>2418</v>
      </c>
      <c r="J472" s="2" t="s">
        <v>2694</v>
      </c>
      <c r="K472" s="11" t="s">
        <v>14</v>
      </c>
      <c r="L472" s="12">
        <v>-0.14758153030009599</v>
      </c>
      <c r="M472" s="13">
        <v>4.33532065868176E-2</v>
      </c>
      <c r="N472" s="14">
        <v>0.65527924265038195</v>
      </c>
      <c r="O472" s="15" t="s">
        <v>2695</v>
      </c>
    </row>
    <row r="473" spans="1:15" ht="14" x14ac:dyDescent="0.2">
      <c r="B473" s="16"/>
      <c r="H473" s="2" t="s">
        <v>2696</v>
      </c>
      <c r="I473" s="11" t="s">
        <v>2422</v>
      </c>
      <c r="J473" s="2" t="s">
        <v>2697</v>
      </c>
      <c r="K473" s="11" t="s">
        <v>14</v>
      </c>
      <c r="L473" s="12">
        <v>-4.8338683726302997E-2</v>
      </c>
      <c r="M473" s="13">
        <v>4.3394941028158003E-2</v>
      </c>
      <c r="N473" s="14">
        <v>0.65527924265038195</v>
      </c>
      <c r="O473" s="4" t="s">
        <v>2698</v>
      </c>
    </row>
    <row r="474" spans="1:15" ht="14" x14ac:dyDescent="0.2">
      <c r="B474" s="16"/>
      <c r="H474" s="2" t="s">
        <v>2699</v>
      </c>
      <c r="I474" s="11" t="s">
        <v>2424</v>
      </c>
      <c r="J474" s="2" t="s">
        <v>2700</v>
      </c>
      <c r="K474" s="11" t="s">
        <v>14</v>
      </c>
      <c r="L474" s="12">
        <v>-0.10633671820602</v>
      </c>
      <c r="M474" s="13">
        <v>4.3459523768044003E-2</v>
      </c>
      <c r="N474" s="14">
        <v>0.65527924265038195</v>
      </c>
      <c r="O474" s="15" t="s">
        <v>2701</v>
      </c>
    </row>
    <row r="475" spans="1:15" ht="14" x14ac:dyDescent="0.2">
      <c r="B475" s="16"/>
      <c r="H475" s="2" t="s">
        <v>2702</v>
      </c>
      <c r="I475" s="11" t="s">
        <v>2430</v>
      </c>
      <c r="J475" s="2" t="s">
        <v>2703</v>
      </c>
      <c r="K475" s="11" t="s">
        <v>14</v>
      </c>
      <c r="L475" s="12">
        <v>-0.1596137</v>
      </c>
      <c r="M475" s="13">
        <v>4.355291E-2</v>
      </c>
      <c r="N475" s="14">
        <v>0.65527919999999995</v>
      </c>
      <c r="O475" s="15" t="s">
        <v>2704</v>
      </c>
    </row>
    <row r="476" spans="1:15" ht="14" x14ac:dyDescent="0.2">
      <c r="B476" s="16"/>
      <c r="H476" s="2" t="s">
        <v>2705</v>
      </c>
      <c r="I476" s="11" t="s">
        <v>2436</v>
      </c>
      <c r="J476" s="2" t="s">
        <v>2706</v>
      </c>
      <c r="K476" s="11" t="s">
        <v>14</v>
      </c>
      <c r="L476" s="12">
        <v>0.30312840000000002</v>
      </c>
      <c r="M476" s="13">
        <v>4.3585480000000003E-2</v>
      </c>
      <c r="N476" s="14">
        <v>0.65527919999999995</v>
      </c>
      <c r="O476" s="15" t="s">
        <v>2707</v>
      </c>
    </row>
    <row r="477" spans="1:15" ht="14" x14ac:dyDescent="0.2">
      <c r="B477" s="16"/>
      <c r="H477" s="2" t="s">
        <v>2708</v>
      </c>
      <c r="I477" s="11" t="s">
        <v>2442</v>
      </c>
      <c r="J477" s="2" t="s">
        <v>2709</v>
      </c>
      <c r="K477" s="11" t="s">
        <v>14</v>
      </c>
      <c r="L477" s="12">
        <v>0.25296809999999997</v>
      </c>
      <c r="M477" s="13">
        <v>4.3605449999999997E-2</v>
      </c>
      <c r="N477" s="14">
        <v>0.65527919999999995</v>
      </c>
      <c r="O477" s="15" t="s">
        <v>2710</v>
      </c>
    </row>
    <row r="478" spans="1:15" ht="14" x14ac:dyDescent="0.2">
      <c r="B478" s="16"/>
      <c r="H478" s="2" t="s">
        <v>2711</v>
      </c>
      <c r="I478" s="11" t="s">
        <v>2448</v>
      </c>
      <c r="J478" s="2" t="s">
        <v>2712</v>
      </c>
      <c r="K478" s="11" t="s">
        <v>28</v>
      </c>
      <c r="L478" s="12">
        <v>0.2189238</v>
      </c>
      <c r="M478" s="13">
        <v>4.3622189999999998E-2</v>
      </c>
      <c r="N478" s="14">
        <v>0.65527919999999995</v>
      </c>
      <c r="O478" s="15" t="s">
        <v>2713</v>
      </c>
    </row>
    <row r="479" spans="1:15" ht="14" x14ac:dyDescent="0.2">
      <c r="B479" s="16"/>
      <c r="H479" s="2" t="s">
        <v>2714</v>
      </c>
      <c r="I479" s="11" t="s">
        <v>2454</v>
      </c>
      <c r="J479" s="2" t="s">
        <v>2715</v>
      </c>
      <c r="K479" s="11" t="s">
        <v>14</v>
      </c>
      <c r="L479" s="12">
        <v>0.1544044</v>
      </c>
      <c r="M479" s="13">
        <v>4.3748170000000003E-2</v>
      </c>
      <c r="N479" s="14">
        <v>0.65527919999999995</v>
      </c>
      <c r="O479" s="15" t="s">
        <v>2716</v>
      </c>
    </row>
    <row r="480" spans="1:15" ht="14" x14ac:dyDescent="0.2">
      <c r="B480" s="16"/>
      <c r="H480" s="2" t="s">
        <v>2717</v>
      </c>
      <c r="I480" s="11" t="s">
        <v>2460</v>
      </c>
      <c r="J480" s="2" t="s">
        <v>2718</v>
      </c>
      <c r="K480" s="11" t="s">
        <v>14</v>
      </c>
      <c r="L480" s="12">
        <v>0.2227045</v>
      </c>
      <c r="M480" s="13">
        <v>4.3869989999999998E-2</v>
      </c>
      <c r="N480" s="14">
        <v>0.65527919999999995</v>
      </c>
      <c r="O480" s="15" t="s">
        <v>2719</v>
      </c>
    </row>
    <row r="481" spans="2:15" ht="14" x14ac:dyDescent="0.2">
      <c r="B481" s="16"/>
      <c r="H481" s="2" t="s">
        <v>2720</v>
      </c>
      <c r="I481" s="11" t="s">
        <v>2463</v>
      </c>
      <c r="J481" s="2" t="s">
        <v>2721</v>
      </c>
      <c r="K481" s="11" t="s">
        <v>14</v>
      </c>
      <c r="L481" s="12">
        <v>-6.7678959999999996E-2</v>
      </c>
      <c r="M481" s="13">
        <v>4.416718E-2</v>
      </c>
      <c r="N481" s="14">
        <v>0.65527919999999995</v>
      </c>
      <c r="O481" s="15" t="s">
        <v>2722</v>
      </c>
    </row>
    <row r="482" spans="2:15" ht="14" x14ac:dyDescent="0.2">
      <c r="B482" s="16"/>
      <c r="H482" s="2" t="s">
        <v>2723</v>
      </c>
      <c r="I482" s="11" t="s">
        <v>2469</v>
      </c>
      <c r="J482" s="2" t="s">
        <v>2724</v>
      </c>
      <c r="K482" s="11" t="s">
        <v>14</v>
      </c>
      <c r="L482" s="12">
        <v>-0.27308056074832099</v>
      </c>
      <c r="M482" s="13">
        <v>4.4257150345558903E-2</v>
      </c>
      <c r="N482" s="14">
        <v>0.65527924265038195</v>
      </c>
      <c r="O482" s="15" t="s">
        <v>2725</v>
      </c>
    </row>
    <row r="483" spans="2:15" ht="14" x14ac:dyDescent="0.2">
      <c r="B483" s="16"/>
      <c r="H483" s="2" t="s">
        <v>2726</v>
      </c>
      <c r="I483" s="11" t="s">
        <v>2473</v>
      </c>
      <c r="J483" s="2" t="s">
        <v>2727</v>
      </c>
      <c r="K483" s="11" t="s">
        <v>14</v>
      </c>
      <c r="L483" s="12">
        <v>-3.0626589999999999E-2</v>
      </c>
      <c r="M483" s="13">
        <v>4.4315479999999997E-2</v>
      </c>
      <c r="N483" s="14">
        <v>0.65527919999999995</v>
      </c>
      <c r="O483" s="15" t="s">
        <v>2728</v>
      </c>
    </row>
    <row r="484" spans="2:15" ht="14" x14ac:dyDescent="0.2">
      <c r="B484" s="16"/>
      <c r="H484" s="2" t="s">
        <v>2729</v>
      </c>
      <c r="I484" s="11" t="s">
        <v>2479</v>
      </c>
      <c r="J484" s="2" t="s">
        <v>2730</v>
      </c>
      <c r="K484" s="11" t="s">
        <v>14</v>
      </c>
      <c r="L484" s="12">
        <v>-0.12972388589238901</v>
      </c>
      <c r="M484" s="13">
        <v>4.4364435226049201E-2</v>
      </c>
      <c r="N484" s="14">
        <v>0.65527924265038195</v>
      </c>
      <c r="O484" s="15" t="s">
        <v>2731</v>
      </c>
    </row>
    <row r="485" spans="2:15" ht="14" x14ac:dyDescent="0.2">
      <c r="B485" s="16"/>
      <c r="H485" s="2" t="s">
        <v>2732</v>
      </c>
      <c r="I485" s="11" t="s">
        <v>2485</v>
      </c>
      <c r="J485" s="2" t="s">
        <v>2733</v>
      </c>
      <c r="K485" s="11" t="s">
        <v>14</v>
      </c>
      <c r="L485" s="12">
        <v>2.963259E-2</v>
      </c>
      <c r="M485" s="13">
        <v>4.4372050000000003E-2</v>
      </c>
      <c r="N485" s="14">
        <v>0.65527919999999995</v>
      </c>
      <c r="O485" s="15" t="s">
        <v>2734</v>
      </c>
    </row>
    <row r="486" spans="2:15" ht="14" x14ac:dyDescent="0.2">
      <c r="B486" s="16"/>
      <c r="H486" s="2" t="s">
        <v>1848</v>
      </c>
      <c r="I486" s="11" t="s">
        <v>1849</v>
      </c>
      <c r="J486" s="2" t="s">
        <v>1850</v>
      </c>
      <c r="K486" s="11" t="s">
        <v>14</v>
      </c>
      <c r="L486" s="12">
        <v>-0.178351168898922</v>
      </c>
      <c r="M486" s="13">
        <v>4.4424639095749202E-2</v>
      </c>
      <c r="N486" s="14">
        <v>0.65527924265038195</v>
      </c>
      <c r="O486" s="15" t="s">
        <v>2735</v>
      </c>
    </row>
    <row r="487" spans="2:15" ht="14" x14ac:dyDescent="0.2">
      <c r="B487" s="16"/>
      <c r="H487" s="2" t="s">
        <v>721</v>
      </c>
      <c r="I487" s="11" t="s">
        <v>722</v>
      </c>
      <c r="J487" s="2" t="s">
        <v>723</v>
      </c>
      <c r="K487" s="11" t="s">
        <v>14</v>
      </c>
      <c r="L487" s="12">
        <v>2.3379919999999998E-2</v>
      </c>
      <c r="M487" s="13">
        <v>4.4432260000000001E-2</v>
      </c>
      <c r="N487" s="14">
        <v>0.65527919999999995</v>
      </c>
      <c r="O487" s="15" t="s">
        <v>2736</v>
      </c>
    </row>
    <row r="488" spans="2:15" ht="14" x14ac:dyDescent="0.2">
      <c r="B488" s="16"/>
      <c r="H488" s="2" t="s">
        <v>2737</v>
      </c>
      <c r="I488" s="11" t="s">
        <v>2491</v>
      </c>
      <c r="J488" s="2" t="s">
        <v>2738</v>
      </c>
      <c r="K488" s="11" t="s">
        <v>14</v>
      </c>
      <c r="L488" s="12">
        <v>-0.166513647217231</v>
      </c>
      <c r="M488" s="13">
        <v>4.4517870537858502E-2</v>
      </c>
      <c r="N488" s="14">
        <v>0.65527924265038195</v>
      </c>
      <c r="O488" s="15" t="s">
        <v>2739</v>
      </c>
    </row>
    <row r="489" spans="2:15" ht="14" x14ac:dyDescent="0.2">
      <c r="B489" s="16"/>
      <c r="H489" s="2" t="s">
        <v>2740</v>
      </c>
      <c r="I489" s="11" t="s">
        <v>2497</v>
      </c>
      <c r="J489" s="2" t="s">
        <v>2741</v>
      </c>
      <c r="K489" s="11" t="s">
        <v>14</v>
      </c>
      <c r="L489" s="12">
        <v>0.38169449999999999</v>
      </c>
      <c r="M489" s="13">
        <v>4.4554490000000002E-2</v>
      </c>
      <c r="N489" s="14">
        <v>0.65527919999999995</v>
      </c>
      <c r="O489" s="15" t="s">
        <v>2742</v>
      </c>
    </row>
    <row r="490" spans="2:15" ht="14" x14ac:dyDescent="0.2">
      <c r="B490" s="16"/>
      <c r="H490" s="2" t="s">
        <v>2743</v>
      </c>
      <c r="I490" s="11" t="s">
        <v>2503</v>
      </c>
      <c r="J490" s="2" t="s">
        <v>2744</v>
      </c>
      <c r="K490" s="11" t="s">
        <v>14</v>
      </c>
      <c r="L490" s="12">
        <v>0.25334960000000001</v>
      </c>
      <c r="M490" s="13">
        <v>4.4666299999999999E-2</v>
      </c>
      <c r="N490" s="14">
        <v>0.65527919999999995</v>
      </c>
      <c r="O490" s="15" t="s">
        <v>2745</v>
      </c>
    </row>
    <row r="491" spans="2:15" ht="14" x14ac:dyDescent="0.2">
      <c r="B491" s="16"/>
      <c r="H491" s="2" t="s">
        <v>2746</v>
      </c>
      <c r="I491" s="11" t="s">
        <v>2510</v>
      </c>
      <c r="J491" s="2" t="s">
        <v>2747</v>
      </c>
      <c r="K491" s="11" t="s">
        <v>28</v>
      </c>
      <c r="L491" s="12">
        <v>9.1270489999999996E-2</v>
      </c>
      <c r="M491" s="13">
        <v>4.4800890000000003E-2</v>
      </c>
      <c r="N491" s="14">
        <v>0.65527919999999995</v>
      </c>
      <c r="O491" s="15" t="s">
        <v>2748</v>
      </c>
    </row>
    <row r="492" spans="2:15" ht="14" x14ac:dyDescent="0.2">
      <c r="B492" s="16"/>
      <c r="H492" s="2" t="s">
        <v>2749</v>
      </c>
      <c r="I492" s="11" t="s">
        <v>2516</v>
      </c>
      <c r="J492" s="2" t="s">
        <v>2750</v>
      </c>
      <c r="K492" s="11" t="s">
        <v>28</v>
      </c>
      <c r="L492" s="12">
        <v>6.8800990000000006E-2</v>
      </c>
      <c r="M492" s="13">
        <v>4.4859000000000003E-2</v>
      </c>
      <c r="N492" s="14">
        <v>0.65527919999999995</v>
      </c>
      <c r="O492" s="15" t="s">
        <v>2751</v>
      </c>
    </row>
    <row r="493" spans="2:15" ht="14" x14ac:dyDescent="0.2">
      <c r="B493" s="16"/>
      <c r="H493" s="2" t="s">
        <v>2521</v>
      </c>
      <c r="J493" s="2" t="s">
        <v>2752</v>
      </c>
      <c r="K493" s="11" t="s">
        <v>28</v>
      </c>
      <c r="L493" s="12">
        <v>0.53114492339810104</v>
      </c>
      <c r="M493" s="13">
        <v>4.4891099182418397E-2</v>
      </c>
      <c r="N493" s="14">
        <v>0.65527924265038195</v>
      </c>
      <c r="O493" s="15" t="s">
        <v>2753</v>
      </c>
    </row>
    <row r="494" spans="2:15" ht="14" x14ac:dyDescent="0.2">
      <c r="B494" s="16"/>
      <c r="H494" s="2" t="s">
        <v>2754</v>
      </c>
      <c r="I494" s="11" t="s">
        <v>2522</v>
      </c>
      <c r="J494" s="2" t="s">
        <v>2755</v>
      </c>
      <c r="K494" s="11" t="s">
        <v>14</v>
      </c>
      <c r="L494" s="12">
        <v>-0.137592570253986</v>
      </c>
      <c r="M494" s="13">
        <v>4.4987318336117299E-2</v>
      </c>
      <c r="N494" s="14">
        <v>0.65527924265038195</v>
      </c>
      <c r="O494" s="15" t="s">
        <v>2756</v>
      </c>
    </row>
    <row r="495" spans="2:15" ht="14" x14ac:dyDescent="0.2">
      <c r="B495" s="16"/>
      <c r="H495" s="2" t="s">
        <v>2757</v>
      </c>
      <c r="I495" s="11" t="s">
        <v>2528</v>
      </c>
      <c r="J495" s="2" t="s">
        <v>2758</v>
      </c>
      <c r="K495" s="11" t="s">
        <v>14</v>
      </c>
      <c r="L495" s="12">
        <v>-0.16490079999999999</v>
      </c>
      <c r="M495" s="13">
        <v>4.5032200000000001E-2</v>
      </c>
      <c r="N495" s="14">
        <v>0.65527919999999995</v>
      </c>
      <c r="O495" s="15" t="s">
        <v>2759</v>
      </c>
    </row>
    <row r="496" spans="2:15" ht="14" x14ac:dyDescent="0.2">
      <c r="B496" s="16"/>
      <c r="H496" s="2" t="s">
        <v>2760</v>
      </c>
      <c r="I496" s="11" t="s">
        <v>2534</v>
      </c>
      <c r="J496" s="2" t="s">
        <v>2761</v>
      </c>
      <c r="K496" s="11" t="s">
        <v>14</v>
      </c>
      <c r="L496" s="12">
        <v>-0.18862319999999999</v>
      </c>
      <c r="M496" s="13">
        <v>4.508152E-2</v>
      </c>
      <c r="N496" s="14">
        <v>0.65527919999999995</v>
      </c>
    </row>
    <row r="497" spans="1:16" ht="14" x14ac:dyDescent="0.2">
      <c r="B497" s="16"/>
      <c r="H497" s="2" t="s">
        <v>1639</v>
      </c>
      <c r="I497" s="11" t="s">
        <v>1640</v>
      </c>
      <c r="J497" s="2" t="s">
        <v>1641</v>
      </c>
      <c r="K497" s="11" t="s">
        <v>14</v>
      </c>
      <c r="L497" s="12">
        <v>-6.645769E-2</v>
      </c>
      <c r="M497" s="13">
        <v>4.5154470000000002E-2</v>
      </c>
      <c r="N497" s="14">
        <v>0.65527919999999995</v>
      </c>
    </row>
    <row r="498" spans="1:16" s="4" customFormat="1" ht="14" x14ac:dyDescent="0.2">
      <c r="A498" s="2"/>
      <c r="B498" s="16"/>
      <c r="C498" s="2"/>
      <c r="D498" s="2"/>
      <c r="E498" s="2"/>
      <c r="F498" s="2"/>
      <c r="G498" s="3"/>
      <c r="H498" s="2" t="s">
        <v>2762</v>
      </c>
      <c r="I498" s="11" t="s">
        <v>2540</v>
      </c>
      <c r="J498" s="2" t="s">
        <v>2763</v>
      </c>
      <c r="K498" s="11" t="s">
        <v>14</v>
      </c>
      <c r="L498" s="12">
        <v>-0.15829371289851801</v>
      </c>
      <c r="M498" s="13">
        <v>4.5178805245341097E-2</v>
      </c>
      <c r="N498" s="14">
        <v>0.65527924265038195</v>
      </c>
      <c r="P498" s="2"/>
    </row>
    <row r="499" spans="1:16" s="4" customFormat="1" ht="14" x14ac:dyDescent="0.2">
      <c r="A499" s="2"/>
      <c r="B499" s="16"/>
      <c r="C499" s="2"/>
      <c r="D499" s="2"/>
      <c r="E499" s="2"/>
      <c r="F499" s="2"/>
      <c r="G499" s="3"/>
      <c r="H499" s="2" t="s">
        <v>2764</v>
      </c>
      <c r="I499" s="11" t="s">
        <v>2546</v>
      </c>
      <c r="J499" s="2" t="s">
        <v>2765</v>
      </c>
      <c r="K499" s="11" t="s">
        <v>14</v>
      </c>
      <c r="L499" s="12">
        <v>-5.5175549999999997E-2</v>
      </c>
      <c r="M499" s="13">
        <v>4.5436120000000003E-2</v>
      </c>
      <c r="N499" s="14">
        <v>0.65527919999999995</v>
      </c>
      <c r="P499" s="2"/>
    </row>
    <row r="500" spans="1:16" s="4" customFormat="1" ht="14" x14ac:dyDescent="0.2">
      <c r="A500" s="2"/>
      <c r="B500" s="16"/>
      <c r="C500" s="2"/>
      <c r="D500" s="2"/>
      <c r="E500" s="2"/>
      <c r="F500" s="2"/>
      <c r="G500" s="3"/>
      <c r="H500" s="2" t="s">
        <v>2766</v>
      </c>
      <c r="I500" s="11" t="s">
        <v>2552</v>
      </c>
      <c r="J500" s="2" t="s">
        <v>2767</v>
      </c>
      <c r="K500" s="11" t="s">
        <v>14</v>
      </c>
      <c r="L500" s="12">
        <v>-0.18241084573859601</v>
      </c>
      <c r="M500" s="13">
        <v>4.5578387375457899E-2</v>
      </c>
      <c r="N500" s="14">
        <v>0.65527924265038195</v>
      </c>
      <c r="P500" s="2"/>
    </row>
    <row r="501" spans="1:16" s="4" customFormat="1" ht="14" x14ac:dyDescent="0.2">
      <c r="A501" s="2"/>
      <c r="B501" s="16"/>
      <c r="C501" s="2"/>
      <c r="D501" s="2"/>
      <c r="E501" s="2"/>
      <c r="F501" s="2"/>
      <c r="G501" s="3"/>
      <c r="H501" s="2" t="s">
        <v>2768</v>
      </c>
      <c r="I501" s="11" t="s">
        <v>2558</v>
      </c>
      <c r="J501" s="2" t="s">
        <v>2769</v>
      </c>
      <c r="K501" s="11" t="s">
        <v>14</v>
      </c>
      <c r="L501" s="12">
        <v>0.1822512</v>
      </c>
      <c r="M501" s="13">
        <v>4.5585050000000002E-2</v>
      </c>
      <c r="N501" s="14">
        <v>0.65527919999999995</v>
      </c>
      <c r="P501" s="2"/>
    </row>
    <row r="502" spans="1:16" s="4" customFormat="1" ht="14" x14ac:dyDescent="0.2">
      <c r="A502" s="2"/>
      <c r="B502" s="16"/>
      <c r="C502" s="2"/>
      <c r="D502" s="2"/>
      <c r="E502" s="2"/>
      <c r="F502" s="2"/>
      <c r="G502" s="3"/>
      <c r="H502" s="2" t="s">
        <v>2770</v>
      </c>
      <c r="I502" s="11" t="s">
        <v>2563</v>
      </c>
      <c r="J502" s="2" t="s">
        <v>2771</v>
      </c>
      <c r="K502" s="11" t="s">
        <v>14</v>
      </c>
      <c r="L502" s="12">
        <v>0.22659824377878501</v>
      </c>
      <c r="M502" s="13">
        <v>4.5611521270527103E-2</v>
      </c>
      <c r="N502" s="14">
        <v>0.65527924265038195</v>
      </c>
      <c r="P502" s="2"/>
    </row>
    <row r="503" spans="1:16" s="4" customFormat="1" ht="14" x14ac:dyDescent="0.2">
      <c r="A503" s="2"/>
      <c r="B503" s="16"/>
      <c r="C503" s="2"/>
      <c r="D503" s="2"/>
      <c r="E503" s="2"/>
      <c r="F503" s="2"/>
      <c r="G503" s="3"/>
      <c r="H503" s="2" t="s">
        <v>2772</v>
      </c>
      <c r="I503" s="11" t="s">
        <v>2569</v>
      </c>
      <c r="J503" s="2" t="s">
        <v>2773</v>
      </c>
      <c r="K503" s="11" t="s">
        <v>14</v>
      </c>
      <c r="L503" s="12">
        <v>-0.1117509</v>
      </c>
      <c r="M503" s="13">
        <v>4.5669189999999998E-2</v>
      </c>
      <c r="N503" s="14">
        <v>0.65527919999999995</v>
      </c>
      <c r="P503" s="2"/>
    </row>
    <row r="504" spans="1:16" s="4" customFormat="1" ht="14" x14ac:dyDescent="0.2">
      <c r="A504" s="2"/>
      <c r="B504" s="16"/>
      <c r="C504" s="2"/>
      <c r="D504" s="2"/>
      <c r="E504" s="2"/>
      <c r="F504" s="2"/>
      <c r="G504" s="3"/>
      <c r="H504" s="2" t="s">
        <v>2774</v>
      </c>
      <c r="I504" s="11" t="s">
        <v>2573</v>
      </c>
      <c r="J504" s="2" t="s">
        <v>2775</v>
      </c>
      <c r="K504" s="11" t="s">
        <v>14</v>
      </c>
      <c r="L504" s="12">
        <v>-0.1510727</v>
      </c>
      <c r="M504" s="13">
        <v>4.5751649999999998E-2</v>
      </c>
      <c r="N504" s="14">
        <v>0.65527919999999995</v>
      </c>
      <c r="P504" s="2"/>
    </row>
    <row r="505" spans="1:16" s="4" customFormat="1" ht="14" x14ac:dyDescent="0.2">
      <c r="A505" s="2"/>
      <c r="B505" s="16"/>
      <c r="C505" s="2"/>
      <c r="D505" s="2"/>
      <c r="E505" s="2"/>
      <c r="F505" s="2"/>
      <c r="G505" s="3"/>
      <c r="H505" s="2" t="s">
        <v>1507</v>
      </c>
      <c r="I505" s="11" t="s">
        <v>1508</v>
      </c>
      <c r="J505" s="2" t="s">
        <v>1509</v>
      </c>
      <c r="K505" s="11" t="s">
        <v>14</v>
      </c>
      <c r="L505" s="12">
        <v>-0.30547299999999999</v>
      </c>
      <c r="M505" s="13">
        <v>4.5776890000000001E-2</v>
      </c>
      <c r="N505" s="14">
        <v>0.65527919999999995</v>
      </c>
      <c r="P505" s="2"/>
    </row>
    <row r="506" spans="1:16" s="4" customFormat="1" ht="14" x14ac:dyDescent="0.2">
      <c r="A506" s="2"/>
      <c r="B506" s="16"/>
      <c r="C506" s="2"/>
      <c r="D506" s="2"/>
      <c r="E506" s="2"/>
      <c r="F506" s="2"/>
      <c r="G506" s="3"/>
      <c r="H506" s="2" t="s">
        <v>2776</v>
      </c>
      <c r="I506" s="11" t="s">
        <v>2577</v>
      </c>
      <c r="J506" s="2" t="s">
        <v>2777</v>
      </c>
      <c r="K506" s="11" t="s">
        <v>14</v>
      </c>
      <c r="L506" s="12">
        <v>-0.21696683443631401</v>
      </c>
      <c r="M506" s="13">
        <v>4.5925396451195699E-2</v>
      </c>
      <c r="N506" s="14">
        <v>0.65527924265038195</v>
      </c>
      <c r="P506" s="2"/>
    </row>
    <row r="507" spans="1:16" s="4" customFormat="1" ht="14" x14ac:dyDescent="0.2">
      <c r="A507" s="2"/>
      <c r="B507" s="16"/>
      <c r="C507" s="2"/>
      <c r="D507" s="2"/>
      <c r="E507" s="2"/>
      <c r="F507" s="2"/>
      <c r="G507" s="3"/>
      <c r="H507" s="2" t="s">
        <v>892</v>
      </c>
      <c r="I507" s="11" t="s">
        <v>893</v>
      </c>
      <c r="J507" s="2" t="s">
        <v>894</v>
      </c>
      <c r="K507" s="11" t="s">
        <v>14</v>
      </c>
      <c r="L507" s="12">
        <v>-9.8789669999999996E-2</v>
      </c>
      <c r="M507" s="13">
        <v>4.5971560000000002E-2</v>
      </c>
      <c r="N507" s="14">
        <v>0.65527919999999995</v>
      </c>
      <c r="P507" s="2"/>
    </row>
    <row r="508" spans="1:16" s="4" customFormat="1" ht="14" x14ac:dyDescent="0.2">
      <c r="A508" s="2"/>
      <c r="B508" s="16"/>
      <c r="C508" s="2"/>
      <c r="D508" s="2"/>
      <c r="E508" s="2"/>
      <c r="F508" s="2"/>
      <c r="G508" s="3"/>
      <c r="H508" s="2" t="s">
        <v>2778</v>
      </c>
      <c r="I508" s="11" t="s">
        <v>2581</v>
      </c>
      <c r="J508" s="2" t="s">
        <v>2779</v>
      </c>
      <c r="K508" s="11" t="s">
        <v>14</v>
      </c>
      <c r="L508" s="12">
        <v>0.1899458</v>
      </c>
      <c r="M508" s="13">
        <v>4.597772E-2</v>
      </c>
      <c r="N508" s="14">
        <v>0.65527919999999995</v>
      </c>
      <c r="P508" s="2"/>
    </row>
    <row r="509" spans="1:16" s="4" customFormat="1" ht="14" x14ac:dyDescent="0.2">
      <c r="A509" s="2"/>
      <c r="B509" s="16"/>
      <c r="C509" s="2"/>
      <c r="D509" s="2"/>
      <c r="E509" s="2"/>
      <c r="F509" s="2"/>
      <c r="G509" s="3"/>
      <c r="H509" s="2" t="s">
        <v>2780</v>
      </c>
      <c r="I509" s="11" t="s">
        <v>2587</v>
      </c>
      <c r="J509" s="2" t="s">
        <v>2781</v>
      </c>
      <c r="K509" s="11" t="s">
        <v>14</v>
      </c>
      <c r="L509" s="12">
        <v>-6.8628939999999999E-2</v>
      </c>
      <c r="M509" s="13">
        <v>4.6037420000000003E-2</v>
      </c>
      <c r="N509" s="14">
        <v>0.65527919999999995</v>
      </c>
      <c r="P509" s="2"/>
    </row>
    <row r="510" spans="1:16" s="4" customFormat="1" ht="14" x14ac:dyDescent="0.2">
      <c r="A510" s="2"/>
      <c r="B510" s="16"/>
      <c r="C510" s="2"/>
      <c r="D510" s="2"/>
      <c r="E510" s="2"/>
      <c r="F510" s="2"/>
      <c r="G510" s="3"/>
      <c r="H510" s="2" t="s">
        <v>2782</v>
      </c>
      <c r="I510" s="11" t="s">
        <v>2593</v>
      </c>
      <c r="J510" s="2" t="s">
        <v>2783</v>
      </c>
      <c r="K510" s="11" t="s">
        <v>14</v>
      </c>
      <c r="L510" s="12">
        <v>-0.21015229999999999</v>
      </c>
      <c r="M510" s="13">
        <v>4.6165039999999997E-2</v>
      </c>
      <c r="N510" s="14">
        <v>0.65527919999999995</v>
      </c>
      <c r="P510" s="2"/>
    </row>
    <row r="511" spans="1:16" s="4" customFormat="1" ht="14" x14ac:dyDescent="0.2">
      <c r="A511" s="2"/>
      <c r="B511" s="16"/>
      <c r="C511" s="2"/>
      <c r="D511" s="2"/>
      <c r="E511" s="2"/>
      <c r="F511" s="2"/>
      <c r="G511" s="3"/>
      <c r="H511" s="2" t="s">
        <v>2784</v>
      </c>
      <c r="I511" s="11" t="s">
        <v>2599</v>
      </c>
      <c r="J511" s="2" t="s">
        <v>2785</v>
      </c>
      <c r="K511" s="11" t="s">
        <v>14</v>
      </c>
      <c r="L511" s="12">
        <v>-0.12498910000000001</v>
      </c>
      <c r="M511" s="13">
        <v>4.6375890000000003E-2</v>
      </c>
      <c r="N511" s="14">
        <v>0.65527919999999995</v>
      </c>
      <c r="P511" s="2"/>
    </row>
    <row r="512" spans="1:16" s="4" customFormat="1" ht="14" x14ac:dyDescent="0.2">
      <c r="A512" s="2"/>
      <c r="B512" s="16"/>
      <c r="C512" s="2"/>
      <c r="D512" s="2"/>
      <c r="E512" s="2"/>
      <c r="F512" s="2"/>
      <c r="G512" s="3"/>
      <c r="H512" s="2" t="s">
        <v>2786</v>
      </c>
      <c r="I512" s="11" t="s">
        <v>2605</v>
      </c>
      <c r="J512" s="2" t="s">
        <v>2787</v>
      </c>
      <c r="K512" s="11" t="s">
        <v>14</v>
      </c>
      <c r="L512" s="12">
        <v>0.31592409999999999</v>
      </c>
      <c r="M512" s="13">
        <v>4.6521470000000002E-2</v>
      </c>
      <c r="N512" s="14">
        <v>0.65527919999999995</v>
      </c>
      <c r="P512" s="2"/>
    </row>
    <row r="513" spans="1:16" s="4" customFormat="1" ht="14" x14ac:dyDescent="0.2">
      <c r="A513" s="2"/>
      <c r="B513" s="16"/>
      <c r="C513" s="2"/>
      <c r="D513" s="2"/>
      <c r="E513" s="2"/>
      <c r="F513" s="2"/>
      <c r="G513" s="3"/>
      <c r="H513" s="2" t="s">
        <v>2788</v>
      </c>
      <c r="I513" s="11" t="s">
        <v>2611</v>
      </c>
      <c r="J513" s="2" t="s">
        <v>2789</v>
      </c>
      <c r="K513" s="11" t="s">
        <v>14</v>
      </c>
      <c r="L513" s="12">
        <v>-0.10090399999999999</v>
      </c>
      <c r="M513" s="13">
        <v>4.6628080000000002E-2</v>
      </c>
      <c r="N513" s="14">
        <v>0.65527919999999995</v>
      </c>
      <c r="P513" s="2"/>
    </row>
    <row r="514" spans="1:16" s="4" customFormat="1" ht="14" x14ac:dyDescent="0.2">
      <c r="A514" s="2"/>
      <c r="B514" s="16"/>
      <c r="C514" s="2"/>
      <c r="D514" s="2"/>
      <c r="E514" s="2"/>
      <c r="F514" s="2"/>
      <c r="G514" s="3"/>
      <c r="H514" s="2" t="s">
        <v>2790</v>
      </c>
      <c r="I514" s="11" t="s">
        <v>2617</v>
      </c>
      <c r="J514" s="2" t="s">
        <v>2791</v>
      </c>
      <c r="K514" s="11" t="s">
        <v>14</v>
      </c>
      <c r="L514" s="12">
        <v>-9.2322840000000003E-2</v>
      </c>
      <c r="M514" s="13">
        <v>4.6655160000000001E-2</v>
      </c>
      <c r="N514" s="14">
        <v>0.65527919999999995</v>
      </c>
      <c r="P514" s="2"/>
    </row>
    <row r="515" spans="1:16" s="4" customFormat="1" ht="14" x14ac:dyDescent="0.2">
      <c r="A515" s="2"/>
      <c r="B515" s="16"/>
      <c r="C515" s="2"/>
      <c r="D515" s="2"/>
      <c r="E515" s="2"/>
      <c r="F515" s="2"/>
      <c r="G515" s="3"/>
      <c r="H515" s="2" t="s">
        <v>2792</v>
      </c>
      <c r="I515" s="11" t="s">
        <v>2623</v>
      </c>
      <c r="J515" s="2" t="s">
        <v>2793</v>
      </c>
      <c r="K515" s="11" t="s">
        <v>14</v>
      </c>
      <c r="L515" s="12">
        <v>-0.16120473013679101</v>
      </c>
      <c r="M515" s="13">
        <v>4.6682548472215903E-2</v>
      </c>
      <c r="N515" s="14">
        <v>0.65527924265038195</v>
      </c>
      <c r="P515" s="2"/>
    </row>
    <row r="516" spans="1:16" s="4" customFormat="1" ht="14" x14ac:dyDescent="0.2">
      <c r="A516" s="2"/>
      <c r="B516" s="16"/>
      <c r="C516" s="2"/>
      <c r="D516" s="2"/>
      <c r="E516" s="2"/>
      <c r="F516" s="2"/>
      <c r="G516" s="3"/>
      <c r="H516" s="2" t="s">
        <v>2794</v>
      </c>
      <c r="I516" s="11" t="s">
        <v>2626</v>
      </c>
      <c r="J516" s="2" t="s">
        <v>2795</v>
      </c>
      <c r="K516" s="11" t="s">
        <v>28</v>
      </c>
      <c r="L516" s="12">
        <v>-0.308169574047719</v>
      </c>
      <c r="M516" s="13">
        <v>4.67167245839284E-2</v>
      </c>
      <c r="N516" s="14">
        <v>0.65527924265038195</v>
      </c>
      <c r="P516" s="2"/>
    </row>
    <row r="517" spans="1:16" s="4" customFormat="1" ht="14" x14ac:dyDescent="0.2">
      <c r="A517" s="2"/>
      <c r="B517" s="16"/>
      <c r="C517" s="2"/>
      <c r="D517" s="2"/>
      <c r="E517" s="2"/>
      <c r="F517" s="2"/>
      <c r="G517" s="3"/>
      <c r="H517" s="2" t="s">
        <v>2796</v>
      </c>
      <c r="I517" s="11" t="s">
        <v>2632</v>
      </c>
      <c r="J517" s="2" t="s">
        <v>2797</v>
      </c>
      <c r="K517" s="11" t="s">
        <v>14</v>
      </c>
      <c r="L517" s="12">
        <v>0.51291189999999998</v>
      </c>
      <c r="M517" s="13">
        <v>4.6800990000000001E-2</v>
      </c>
      <c r="N517" s="14">
        <v>0.65527919999999995</v>
      </c>
      <c r="P517" s="2"/>
    </row>
    <row r="518" spans="1:16" s="4" customFormat="1" ht="14" x14ac:dyDescent="0.2">
      <c r="A518" s="2"/>
      <c r="B518" s="16"/>
      <c r="C518" s="2"/>
      <c r="D518" s="2"/>
      <c r="E518" s="2"/>
      <c r="F518" s="2"/>
      <c r="G518" s="3"/>
      <c r="H518" s="2" t="s">
        <v>2798</v>
      </c>
      <c r="I518" s="11" t="s">
        <v>2638</v>
      </c>
      <c r="J518" s="2" t="s">
        <v>2799</v>
      </c>
      <c r="K518" s="11" t="s">
        <v>14</v>
      </c>
      <c r="L518" s="12">
        <v>7.91376714941565E-2</v>
      </c>
      <c r="M518" s="13">
        <v>4.6935093806822002E-2</v>
      </c>
      <c r="N518" s="14">
        <v>0.65527924265038195</v>
      </c>
      <c r="P518" s="2"/>
    </row>
    <row r="519" spans="1:16" s="4" customFormat="1" ht="14" x14ac:dyDescent="0.2">
      <c r="A519" s="2"/>
      <c r="B519" s="16"/>
      <c r="C519" s="2"/>
      <c r="D519" s="2"/>
      <c r="E519" s="2"/>
      <c r="F519" s="2"/>
      <c r="G519" s="3"/>
      <c r="H519" s="2" t="s">
        <v>2800</v>
      </c>
      <c r="I519" s="11" t="s">
        <v>2644</v>
      </c>
      <c r="J519" s="2" t="s">
        <v>2801</v>
      </c>
      <c r="K519" s="11" t="s">
        <v>14</v>
      </c>
      <c r="L519" s="12">
        <v>0.12817129999999999</v>
      </c>
      <c r="M519" s="13">
        <v>4.7066919999999998E-2</v>
      </c>
      <c r="N519" s="14">
        <v>0.65527919999999995</v>
      </c>
      <c r="P519" s="2"/>
    </row>
    <row r="520" spans="1:16" s="4" customFormat="1" ht="14" x14ac:dyDescent="0.2">
      <c r="A520" s="2"/>
      <c r="B520" s="16"/>
      <c r="C520" s="2"/>
      <c r="D520" s="2"/>
      <c r="E520" s="2"/>
      <c r="F520" s="2"/>
      <c r="G520" s="3"/>
      <c r="H520" s="2" t="s">
        <v>2802</v>
      </c>
      <c r="I520" s="11" t="s">
        <v>2650</v>
      </c>
      <c r="J520" s="2" t="s">
        <v>2803</v>
      </c>
      <c r="K520" s="11" t="s">
        <v>14</v>
      </c>
      <c r="L520" s="12">
        <v>-0.1177738</v>
      </c>
      <c r="M520" s="13">
        <v>4.7229430000000003E-2</v>
      </c>
      <c r="N520" s="14">
        <v>0.65527919999999995</v>
      </c>
      <c r="P520" s="2"/>
    </row>
    <row r="521" spans="1:16" s="4" customFormat="1" ht="14" x14ac:dyDescent="0.2">
      <c r="A521" s="2"/>
      <c r="B521" s="16"/>
      <c r="C521" s="2"/>
      <c r="D521" s="2"/>
      <c r="E521" s="2"/>
      <c r="F521" s="2"/>
      <c r="G521" s="3"/>
      <c r="H521" s="2" t="s">
        <v>2804</v>
      </c>
      <c r="I521" s="11" t="s">
        <v>2656</v>
      </c>
      <c r="J521" s="2" t="s">
        <v>2805</v>
      </c>
      <c r="K521" s="11" t="s">
        <v>14</v>
      </c>
      <c r="L521" s="12">
        <v>0.47270970000000001</v>
      </c>
      <c r="M521" s="13">
        <v>4.7284659999999999E-2</v>
      </c>
      <c r="N521" s="14">
        <v>0.65527919999999995</v>
      </c>
      <c r="P521" s="2"/>
    </row>
    <row r="522" spans="1:16" s="4" customFormat="1" ht="14" x14ac:dyDescent="0.2">
      <c r="A522" s="2"/>
      <c r="B522" s="16"/>
      <c r="C522" s="2"/>
      <c r="D522" s="2"/>
      <c r="E522" s="2"/>
      <c r="F522" s="2"/>
      <c r="G522" s="3"/>
      <c r="H522" s="2" t="s">
        <v>2806</v>
      </c>
      <c r="I522" s="11" t="s">
        <v>2662</v>
      </c>
      <c r="J522" s="2" t="s">
        <v>2807</v>
      </c>
      <c r="K522" s="11" t="s">
        <v>14</v>
      </c>
      <c r="L522" s="12">
        <v>1.5580557092561899E-2</v>
      </c>
      <c r="M522" s="13">
        <v>4.7319026938836502E-2</v>
      </c>
      <c r="N522" s="14">
        <v>0.65527924265038195</v>
      </c>
      <c r="P522" s="2"/>
    </row>
    <row r="523" spans="1:16" s="4" customFormat="1" ht="14" x14ac:dyDescent="0.2">
      <c r="A523" s="2"/>
      <c r="B523" s="16"/>
      <c r="C523" s="2"/>
      <c r="D523" s="2"/>
      <c r="E523" s="2"/>
      <c r="F523" s="2"/>
      <c r="G523" s="3"/>
      <c r="H523" s="2" t="s">
        <v>2808</v>
      </c>
      <c r="I523" s="11" t="s">
        <v>2668</v>
      </c>
      <c r="J523" s="2" t="s">
        <v>2809</v>
      </c>
      <c r="K523" s="11" t="s">
        <v>14</v>
      </c>
      <c r="L523" s="12">
        <v>2.6469159999999999E-2</v>
      </c>
      <c r="M523" s="13">
        <v>4.7334189999999998E-2</v>
      </c>
      <c r="N523" s="14">
        <v>0.65527919999999995</v>
      </c>
      <c r="P523" s="2"/>
    </row>
    <row r="524" spans="1:16" s="4" customFormat="1" ht="14" x14ac:dyDescent="0.2">
      <c r="A524" s="2"/>
      <c r="B524" s="16"/>
      <c r="C524" s="2"/>
      <c r="D524" s="2"/>
      <c r="E524" s="2"/>
      <c r="F524" s="2"/>
      <c r="G524" s="3"/>
      <c r="H524" s="2" t="s">
        <v>2674</v>
      </c>
      <c r="I524" s="2"/>
      <c r="J524" s="2" t="s">
        <v>2810</v>
      </c>
      <c r="K524" s="11" t="s">
        <v>14</v>
      </c>
      <c r="L524" s="12">
        <v>-0.30086538016049902</v>
      </c>
      <c r="M524" s="13">
        <v>4.7366389300767399E-2</v>
      </c>
      <c r="N524" s="14">
        <v>0.65527924265038195</v>
      </c>
      <c r="P524" s="2"/>
    </row>
    <row r="525" spans="1:16" s="4" customFormat="1" ht="14" x14ac:dyDescent="0.2">
      <c r="A525" s="2"/>
      <c r="B525" s="16"/>
      <c r="C525" s="2"/>
      <c r="D525" s="2"/>
      <c r="E525" s="2"/>
      <c r="F525" s="2"/>
      <c r="G525" s="3"/>
      <c r="H525" s="2" t="s">
        <v>2680</v>
      </c>
      <c r="I525" s="2"/>
      <c r="J525" s="2" t="s">
        <v>2811</v>
      </c>
      <c r="K525" s="11" t="s">
        <v>14</v>
      </c>
      <c r="L525" s="12">
        <v>-0.12994943226841499</v>
      </c>
      <c r="M525" s="13">
        <v>4.7402887622916799E-2</v>
      </c>
      <c r="N525" s="14">
        <v>0.65527924265038195</v>
      </c>
      <c r="P525" s="2"/>
    </row>
    <row r="526" spans="1:16" s="4" customFormat="1" ht="14" x14ac:dyDescent="0.2">
      <c r="A526" s="2"/>
      <c r="B526" s="16"/>
      <c r="C526" s="2"/>
      <c r="D526" s="2"/>
      <c r="E526" s="2"/>
      <c r="F526" s="2"/>
      <c r="G526" s="3"/>
      <c r="H526" s="2" t="s">
        <v>2812</v>
      </c>
      <c r="I526" s="11" t="s">
        <v>2686</v>
      </c>
      <c r="J526" s="2" t="s">
        <v>2813</v>
      </c>
      <c r="K526" s="11" t="s">
        <v>14</v>
      </c>
      <c r="L526" s="12">
        <v>0.20622869999999999</v>
      </c>
      <c r="M526" s="13">
        <v>4.7463320000000003E-2</v>
      </c>
      <c r="N526" s="14">
        <v>0.65527919999999995</v>
      </c>
      <c r="P526" s="2"/>
    </row>
    <row r="527" spans="1:16" s="4" customFormat="1" ht="14" x14ac:dyDescent="0.2">
      <c r="A527" s="2"/>
      <c r="B527" s="16"/>
      <c r="C527" s="2"/>
      <c r="D527" s="2"/>
      <c r="E527" s="2"/>
      <c r="F527" s="2"/>
      <c r="G527" s="3"/>
      <c r="H527" s="2" t="s">
        <v>2582</v>
      </c>
      <c r="I527" s="11" t="s">
        <v>2583</v>
      </c>
      <c r="J527" s="2" t="s">
        <v>2584</v>
      </c>
      <c r="K527" s="11" t="s">
        <v>14</v>
      </c>
      <c r="L527" s="12">
        <v>-0.18848580000000001</v>
      </c>
      <c r="M527" s="13">
        <v>4.7553320000000003E-2</v>
      </c>
      <c r="N527" s="14">
        <v>0.65527919999999995</v>
      </c>
      <c r="P527" s="2"/>
    </row>
    <row r="528" spans="1:16" s="4" customFormat="1" ht="14" x14ac:dyDescent="0.2">
      <c r="A528" s="2"/>
      <c r="B528" s="16"/>
      <c r="C528" s="2"/>
      <c r="D528" s="2"/>
      <c r="E528" s="2"/>
      <c r="F528" s="2"/>
      <c r="G528" s="3"/>
      <c r="H528" s="2" t="s">
        <v>2814</v>
      </c>
      <c r="I528" s="11" t="s">
        <v>2692</v>
      </c>
      <c r="J528" s="2" t="s">
        <v>2815</v>
      </c>
      <c r="K528" s="11" t="s">
        <v>14</v>
      </c>
      <c r="L528" s="12">
        <v>-0.10853160000000001</v>
      </c>
      <c r="M528" s="13">
        <v>4.7556590000000003E-2</v>
      </c>
      <c r="N528" s="14">
        <v>0.65527919999999995</v>
      </c>
      <c r="P528" s="2"/>
    </row>
    <row r="529" spans="1:16" s="4" customFormat="1" ht="14" x14ac:dyDescent="0.2">
      <c r="A529" s="2"/>
      <c r="B529" s="16"/>
      <c r="C529" s="2"/>
      <c r="D529" s="2"/>
      <c r="E529" s="2"/>
      <c r="F529" s="2"/>
      <c r="G529" s="3"/>
      <c r="H529" s="2" t="s">
        <v>2816</v>
      </c>
      <c r="I529" s="11" t="s">
        <v>2695</v>
      </c>
      <c r="J529" s="2" t="s">
        <v>2817</v>
      </c>
      <c r="K529" s="11" t="s">
        <v>14</v>
      </c>
      <c r="L529" s="12">
        <v>-9.0700639999999999E-2</v>
      </c>
      <c r="M529" s="13">
        <v>4.7582520000000003E-2</v>
      </c>
      <c r="N529" s="14">
        <v>0.65527919999999995</v>
      </c>
      <c r="P529" s="2"/>
    </row>
    <row r="530" spans="1:16" s="4" customFormat="1" ht="14" x14ac:dyDescent="0.2">
      <c r="A530" s="2"/>
      <c r="B530" s="16"/>
      <c r="C530" s="2"/>
      <c r="D530" s="2"/>
      <c r="E530" s="2"/>
      <c r="F530" s="2"/>
      <c r="G530" s="3"/>
      <c r="H530" s="2" t="s">
        <v>2698</v>
      </c>
      <c r="I530" s="2"/>
      <c r="J530" s="2" t="s">
        <v>2818</v>
      </c>
      <c r="K530" s="11" t="s">
        <v>14</v>
      </c>
      <c r="L530" s="12">
        <v>0.100765590458806</v>
      </c>
      <c r="M530" s="13">
        <v>4.7650722207615202E-2</v>
      </c>
      <c r="N530" s="14">
        <v>0.65527924265038195</v>
      </c>
      <c r="P530" s="2"/>
    </row>
    <row r="531" spans="1:16" s="4" customFormat="1" ht="14" x14ac:dyDescent="0.2">
      <c r="A531" s="2"/>
      <c r="B531" s="16"/>
      <c r="C531" s="2"/>
      <c r="D531" s="2"/>
      <c r="E531" s="2"/>
      <c r="F531" s="2"/>
      <c r="G531" s="3"/>
      <c r="H531" s="2" t="s">
        <v>2819</v>
      </c>
      <c r="I531" s="11" t="s">
        <v>2701</v>
      </c>
      <c r="J531" s="2" t="s">
        <v>2820</v>
      </c>
      <c r="K531" s="11" t="s">
        <v>14</v>
      </c>
      <c r="L531" s="12">
        <v>-0.24917149999999999</v>
      </c>
      <c r="M531" s="13">
        <v>4.7700859999999998E-2</v>
      </c>
      <c r="N531" s="14">
        <v>0.65527919999999995</v>
      </c>
      <c r="P531" s="2"/>
    </row>
    <row r="532" spans="1:16" s="4" customFormat="1" ht="14" x14ac:dyDescent="0.2">
      <c r="A532" s="2"/>
      <c r="B532" s="16"/>
      <c r="C532" s="2"/>
      <c r="D532" s="2"/>
      <c r="E532" s="2"/>
      <c r="F532" s="2"/>
      <c r="G532" s="3"/>
      <c r="H532" s="2" t="s">
        <v>1866</v>
      </c>
      <c r="I532" s="11" t="s">
        <v>1867</v>
      </c>
      <c r="J532" s="2" t="s">
        <v>1868</v>
      </c>
      <c r="K532" s="11" t="s">
        <v>14</v>
      </c>
      <c r="L532" s="12">
        <v>-0.1076062</v>
      </c>
      <c r="M532" s="13">
        <v>4.7931109999999999E-2</v>
      </c>
      <c r="N532" s="14">
        <v>0.65527919999999995</v>
      </c>
      <c r="P532" s="2"/>
    </row>
    <row r="533" spans="1:16" s="4" customFormat="1" ht="14" x14ac:dyDescent="0.2">
      <c r="A533" s="2"/>
      <c r="B533" s="16"/>
      <c r="C533" s="2"/>
      <c r="D533" s="2"/>
      <c r="E533" s="2"/>
      <c r="F533" s="2"/>
      <c r="G533" s="3"/>
      <c r="H533" s="2" t="s">
        <v>1989</v>
      </c>
      <c r="I533" s="11" t="s">
        <v>1990</v>
      </c>
      <c r="J533" s="2" t="s">
        <v>1991</v>
      </c>
      <c r="K533" s="11" t="s">
        <v>14</v>
      </c>
      <c r="L533" s="12">
        <v>-0.16027810000000001</v>
      </c>
      <c r="M533" s="13">
        <v>4.8081209999999999E-2</v>
      </c>
      <c r="N533" s="14">
        <v>0.65527919999999995</v>
      </c>
      <c r="P533" s="2"/>
    </row>
    <row r="534" spans="1:16" s="4" customFormat="1" ht="14" x14ac:dyDescent="0.2">
      <c r="A534" s="2"/>
      <c r="B534" s="16"/>
      <c r="C534" s="2"/>
      <c r="D534" s="2"/>
      <c r="E534" s="2"/>
      <c r="F534" s="2"/>
      <c r="G534" s="3"/>
      <c r="H534" s="2" t="s">
        <v>2821</v>
      </c>
      <c r="I534" s="11" t="s">
        <v>2704</v>
      </c>
      <c r="J534" s="2" t="s">
        <v>2822</v>
      </c>
      <c r="K534" s="11" t="s">
        <v>14</v>
      </c>
      <c r="L534" s="12">
        <v>0.62033539999999998</v>
      </c>
      <c r="M534" s="13">
        <v>4.8135339999999999E-2</v>
      </c>
      <c r="N534" s="14">
        <v>0.65527919999999995</v>
      </c>
      <c r="P534" s="2"/>
    </row>
    <row r="535" spans="1:16" s="4" customFormat="1" ht="14" x14ac:dyDescent="0.2">
      <c r="A535" s="2"/>
      <c r="B535" s="16"/>
      <c r="C535" s="2"/>
      <c r="D535" s="2"/>
      <c r="E535" s="2"/>
      <c r="F535" s="2"/>
      <c r="G535" s="3"/>
      <c r="H535" s="2" t="s">
        <v>2823</v>
      </c>
      <c r="I535" s="11" t="s">
        <v>2707</v>
      </c>
      <c r="J535" s="2" t="s">
        <v>2824</v>
      </c>
      <c r="K535" s="11" t="s">
        <v>14</v>
      </c>
      <c r="L535" s="12">
        <v>0.19930999999999999</v>
      </c>
      <c r="M535" s="13">
        <v>4.8169259999999998E-2</v>
      </c>
      <c r="N535" s="14">
        <v>0.65527919999999995</v>
      </c>
      <c r="P535" s="2"/>
    </row>
    <row r="536" spans="1:16" s="4" customFormat="1" ht="14" x14ac:dyDescent="0.2">
      <c r="A536" s="2"/>
      <c r="B536" s="16"/>
      <c r="C536" s="2"/>
      <c r="D536" s="2"/>
      <c r="E536" s="2"/>
      <c r="F536" s="2"/>
      <c r="G536" s="3"/>
      <c r="H536" s="2" t="s">
        <v>2825</v>
      </c>
      <c r="I536" s="11" t="s">
        <v>2710</v>
      </c>
      <c r="J536" s="2" t="s">
        <v>2826</v>
      </c>
      <c r="K536" s="11" t="s">
        <v>14</v>
      </c>
      <c r="L536" s="12">
        <v>-0.1782067</v>
      </c>
      <c r="M536" s="13">
        <v>4.8190289999999997E-2</v>
      </c>
      <c r="N536" s="14">
        <v>0.65527919999999995</v>
      </c>
      <c r="P536" s="2"/>
    </row>
    <row r="537" spans="1:16" s="4" customFormat="1" ht="14" x14ac:dyDescent="0.2">
      <c r="A537" s="2"/>
      <c r="B537" s="16"/>
      <c r="C537" s="2"/>
      <c r="D537" s="2"/>
      <c r="E537" s="2"/>
      <c r="F537" s="2"/>
      <c r="G537" s="3"/>
      <c r="H537" s="2" t="s">
        <v>2827</v>
      </c>
      <c r="I537" s="11" t="s">
        <v>2713</v>
      </c>
      <c r="J537" s="2" t="s">
        <v>2828</v>
      </c>
      <c r="K537" s="11" t="s">
        <v>14</v>
      </c>
      <c r="L537" s="12">
        <v>7.5994060000000002E-2</v>
      </c>
      <c r="M537" s="13">
        <v>4.846632E-2</v>
      </c>
      <c r="N537" s="14">
        <v>0.65527919999999995</v>
      </c>
      <c r="P537" s="2"/>
    </row>
    <row r="538" spans="1:16" s="4" customFormat="1" ht="14" x14ac:dyDescent="0.2">
      <c r="A538" s="2"/>
      <c r="B538" s="16"/>
      <c r="C538" s="2"/>
      <c r="D538" s="2"/>
      <c r="E538" s="2"/>
      <c r="F538" s="2"/>
      <c r="G538" s="3"/>
      <c r="H538" s="2" t="s">
        <v>2829</v>
      </c>
      <c r="I538" s="11" t="s">
        <v>2716</v>
      </c>
      <c r="J538" s="2" t="s">
        <v>2830</v>
      </c>
      <c r="K538" s="11" t="s">
        <v>14</v>
      </c>
      <c r="L538" s="12">
        <v>-4.7203960000000003E-2</v>
      </c>
      <c r="M538" s="13">
        <v>4.8501080000000002E-2</v>
      </c>
      <c r="N538" s="14">
        <v>0.65527919999999995</v>
      </c>
      <c r="P538" s="2"/>
    </row>
    <row r="539" spans="1:16" s="4" customFormat="1" ht="14" x14ac:dyDescent="0.2">
      <c r="A539" s="2"/>
      <c r="B539" s="16"/>
      <c r="C539" s="2"/>
      <c r="D539" s="2"/>
      <c r="E539" s="2"/>
      <c r="F539" s="2"/>
      <c r="G539" s="3"/>
      <c r="H539" s="2" t="s">
        <v>2831</v>
      </c>
      <c r="I539" s="11" t="s">
        <v>2719</v>
      </c>
      <c r="J539" s="2" t="s">
        <v>2832</v>
      </c>
      <c r="K539" s="11" t="s">
        <v>14</v>
      </c>
      <c r="L539" s="12">
        <v>-2.5304896010448601E-2</v>
      </c>
      <c r="M539" s="13">
        <v>4.8508052175089002E-2</v>
      </c>
      <c r="N539" s="14">
        <v>0.65527924265038195</v>
      </c>
      <c r="P539" s="2"/>
    </row>
    <row r="540" spans="1:16" s="4" customFormat="1" ht="14" x14ac:dyDescent="0.2">
      <c r="A540" s="2"/>
      <c r="B540" s="16"/>
      <c r="C540" s="2"/>
      <c r="D540" s="2"/>
      <c r="E540" s="2"/>
      <c r="F540" s="2"/>
      <c r="G540" s="3"/>
      <c r="H540" s="2" t="s">
        <v>2833</v>
      </c>
      <c r="I540" s="11" t="s">
        <v>2722</v>
      </c>
      <c r="J540" s="2" t="s">
        <v>2834</v>
      </c>
      <c r="K540" s="11" t="s">
        <v>14</v>
      </c>
      <c r="L540" s="12">
        <v>-0.3486727</v>
      </c>
      <c r="M540" s="13">
        <v>4.8799620000000002E-2</v>
      </c>
      <c r="N540" s="14">
        <v>0.65527919999999995</v>
      </c>
      <c r="P540" s="2"/>
    </row>
    <row r="541" spans="1:16" s="4" customFormat="1" ht="14" x14ac:dyDescent="0.2">
      <c r="A541" s="2"/>
      <c r="B541" s="16"/>
      <c r="C541" s="2"/>
      <c r="D541" s="2"/>
      <c r="E541" s="2"/>
      <c r="F541" s="2"/>
      <c r="G541" s="3"/>
      <c r="H541" s="2" t="s">
        <v>2835</v>
      </c>
      <c r="I541" s="11" t="s">
        <v>2725</v>
      </c>
      <c r="J541" s="2" t="s">
        <v>2836</v>
      </c>
      <c r="K541" s="11" t="s">
        <v>14</v>
      </c>
      <c r="L541" s="12">
        <v>-0.27346599999999999</v>
      </c>
      <c r="M541" s="13">
        <v>4.8891810000000001E-2</v>
      </c>
      <c r="N541" s="14">
        <v>0.65527919999999995</v>
      </c>
      <c r="P541" s="2"/>
    </row>
    <row r="542" spans="1:16" s="4" customFormat="1" ht="14" x14ac:dyDescent="0.2">
      <c r="A542" s="2"/>
      <c r="B542" s="16"/>
      <c r="C542" s="2"/>
      <c r="D542" s="2"/>
      <c r="E542" s="2"/>
      <c r="F542" s="2"/>
      <c r="G542" s="3"/>
      <c r="H542" s="2" t="s">
        <v>2837</v>
      </c>
      <c r="I542" s="11" t="s">
        <v>2728</v>
      </c>
      <c r="J542" s="2" t="s">
        <v>2838</v>
      </c>
      <c r="K542" s="11" t="s">
        <v>14</v>
      </c>
      <c r="L542" s="12">
        <v>-7.4091509999999999E-2</v>
      </c>
      <c r="M542" s="13">
        <v>4.919449E-2</v>
      </c>
      <c r="N542" s="14">
        <v>0.65527919999999995</v>
      </c>
      <c r="P542" s="2"/>
    </row>
    <row r="543" spans="1:16" s="4" customFormat="1" ht="14" x14ac:dyDescent="0.2">
      <c r="A543" s="2"/>
      <c r="B543" s="16"/>
      <c r="C543" s="2"/>
      <c r="D543" s="2"/>
      <c r="E543" s="2"/>
      <c r="F543" s="2"/>
      <c r="G543" s="3"/>
      <c r="H543" s="2" t="s">
        <v>2839</v>
      </c>
      <c r="I543" s="11" t="s">
        <v>2731</v>
      </c>
      <c r="J543" s="2" t="s">
        <v>2840</v>
      </c>
      <c r="K543" s="11" t="s">
        <v>14</v>
      </c>
      <c r="L543" s="12">
        <v>-0.16622970000000001</v>
      </c>
      <c r="M543" s="13">
        <v>4.9255859999999999E-2</v>
      </c>
      <c r="N543" s="14">
        <v>0.65527919999999995</v>
      </c>
      <c r="P543" s="2"/>
    </row>
    <row r="544" spans="1:16" s="4" customFormat="1" ht="14" x14ac:dyDescent="0.2">
      <c r="A544" s="2"/>
      <c r="B544" s="16"/>
      <c r="C544" s="2"/>
      <c r="D544" s="2"/>
      <c r="E544" s="2"/>
      <c r="F544" s="2"/>
      <c r="G544" s="3"/>
      <c r="H544" s="2" t="s">
        <v>2449</v>
      </c>
      <c r="I544" s="11" t="s">
        <v>2450</v>
      </c>
      <c r="J544" s="2" t="s">
        <v>2451</v>
      </c>
      <c r="K544" s="11" t="s">
        <v>14</v>
      </c>
      <c r="L544" s="12">
        <v>-0.167434784020174</v>
      </c>
      <c r="M544" s="13">
        <v>4.9286944404822598E-2</v>
      </c>
      <c r="N544" s="14">
        <v>0.65527924265038195</v>
      </c>
      <c r="P544" s="2"/>
    </row>
    <row r="545" spans="1:16" s="4" customFormat="1" ht="14" x14ac:dyDescent="0.2">
      <c r="A545" s="2"/>
      <c r="B545" s="16"/>
      <c r="C545" s="2"/>
      <c r="D545" s="2"/>
      <c r="E545" s="2"/>
      <c r="F545" s="2"/>
      <c r="G545" s="3"/>
      <c r="H545" s="2" t="s">
        <v>2841</v>
      </c>
      <c r="I545" s="11" t="s">
        <v>2734</v>
      </c>
      <c r="J545" s="2" t="s">
        <v>2842</v>
      </c>
      <c r="K545" s="11" t="s">
        <v>14</v>
      </c>
      <c r="L545" s="12">
        <v>-9.9379880000000004E-2</v>
      </c>
      <c r="M545" s="13">
        <v>4.9315589999999999E-2</v>
      </c>
      <c r="N545" s="14">
        <v>0.65527919999999995</v>
      </c>
      <c r="P545" s="2"/>
    </row>
    <row r="546" spans="1:16" s="4" customFormat="1" ht="14" x14ac:dyDescent="0.2">
      <c r="A546" s="2"/>
      <c r="B546" s="16"/>
      <c r="C546" s="2"/>
      <c r="D546" s="2"/>
      <c r="E546" s="2"/>
      <c r="F546" s="2"/>
      <c r="G546" s="3"/>
      <c r="H546" s="2" t="s">
        <v>2843</v>
      </c>
      <c r="I546" s="11" t="s">
        <v>2735</v>
      </c>
      <c r="J546" s="2" t="s">
        <v>2844</v>
      </c>
      <c r="K546" s="11" t="s">
        <v>14</v>
      </c>
      <c r="L546" s="12">
        <v>-0.11445218995678599</v>
      </c>
      <c r="M546" s="13">
        <v>4.9382168060504501E-2</v>
      </c>
      <c r="N546" s="14">
        <v>0.65527924265038195</v>
      </c>
      <c r="P546" s="2"/>
    </row>
    <row r="547" spans="1:16" s="4" customFormat="1" ht="14" x14ac:dyDescent="0.2">
      <c r="A547" s="2"/>
      <c r="B547" s="16"/>
      <c r="C547" s="2"/>
      <c r="D547" s="2"/>
      <c r="E547" s="2"/>
      <c r="F547" s="2"/>
      <c r="G547" s="3"/>
      <c r="H547" s="2" t="s">
        <v>1674</v>
      </c>
      <c r="I547" s="11" t="s">
        <v>1675</v>
      </c>
      <c r="J547" s="2" t="s">
        <v>1676</v>
      </c>
      <c r="K547" s="11" t="s">
        <v>14</v>
      </c>
      <c r="L547" s="12">
        <v>-0.1121534</v>
      </c>
      <c r="M547" s="13">
        <v>4.9391249999999998E-2</v>
      </c>
      <c r="N547" s="14">
        <v>0.65527919999999995</v>
      </c>
      <c r="P547" s="2"/>
    </row>
    <row r="548" spans="1:16" s="4" customFormat="1" ht="14" x14ac:dyDescent="0.2">
      <c r="A548" s="2"/>
      <c r="B548" s="16"/>
      <c r="C548" s="2"/>
      <c r="D548" s="2"/>
      <c r="E548" s="2"/>
      <c r="F548" s="2"/>
      <c r="G548" s="3"/>
      <c r="H548" s="2" t="s">
        <v>2845</v>
      </c>
      <c r="I548" s="11" t="s">
        <v>2736</v>
      </c>
      <c r="J548" s="2" t="s">
        <v>2846</v>
      </c>
      <c r="K548" s="11" t="s">
        <v>14</v>
      </c>
      <c r="L548" s="12">
        <v>0.1937692</v>
      </c>
      <c r="M548" s="13">
        <v>4.9397370000000003E-2</v>
      </c>
      <c r="N548" s="14">
        <v>0.65527919999999995</v>
      </c>
      <c r="P548" s="2"/>
    </row>
    <row r="549" spans="1:16" s="4" customFormat="1" ht="14" x14ac:dyDescent="0.2">
      <c r="A549" s="2"/>
      <c r="B549" s="16"/>
      <c r="C549" s="2"/>
      <c r="D549" s="2"/>
      <c r="E549" s="2"/>
      <c r="F549" s="2"/>
      <c r="G549" s="3"/>
      <c r="H549" s="2" t="s">
        <v>2847</v>
      </c>
      <c r="I549" s="11" t="s">
        <v>2739</v>
      </c>
      <c r="J549" s="2" t="s">
        <v>2848</v>
      </c>
      <c r="K549" s="11" t="s">
        <v>14</v>
      </c>
      <c r="L549" s="12">
        <v>0.92733270000000001</v>
      </c>
      <c r="M549" s="13">
        <v>4.9413390000000001E-2</v>
      </c>
      <c r="N549" s="14">
        <v>0.65527919999999995</v>
      </c>
      <c r="P549" s="2"/>
    </row>
    <row r="550" spans="1:16" s="4" customFormat="1" ht="14" x14ac:dyDescent="0.2">
      <c r="A550" s="2"/>
      <c r="B550" s="16"/>
      <c r="C550" s="2"/>
      <c r="D550" s="2"/>
      <c r="E550" s="2"/>
      <c r="F550" s="2"/>
      <c r="G550" s="3"/>
      <c r="H550" s="2" t="s">
        <v>2849</v>
      </c>
      <c r="I550" s="11" t="s">
        <v>2742</v>
      </c>
      <c r="J550" s="2" t="s">
        <v>2850</v>
      </c>
      <c r="K550" s="11" t="s">
        <v>28</v>
      </c>
      <c r="L550" s="12">
        <v>-0.48077809999999999</v>
      </c>
      <c r="M550" s="13">
        <v>4.9443689999999998E-2</v>
      </c>
      <c r="N550" s="14">
        <v>0.65527919999999995</v>
      </c>
      <c r="P550" s="2"/>
    </row>
    <row r="551" spans="1:16" s="4" customFormat="1" ht="14" x14ac:dyDescent="0.2">
      <c r="A551" s="2"/>
      <c r="B551" s="16"/>
      <c r="C551" s="2"/>
      <c r="D551" s="2"/>
      <c r="E551" s="2"/>
      <c r="F551" s="2"/>
      <c r="G551" s="3"/>
      <c r="H551" s="2" t="s">
        <v>2851</v>
      </c>
      <c r="I551" s="11" t="s">
        <v>2745</v>
      </c>
      <c r="J551" s="2" t="s">
        <v>2852</v>
      </c>
      <c r="K551" s="11" t="s">
        <v>14</v>
      </c>
      <c r="L551" s="12">
        <v>-7.1857009999999999E-2</v>
      </c>
      <c r="M551" s="13">
        <v>4.9501320000000001E-2</v>
      </c>
      <c r="N551" s="14">
        <v>0.65527919999999995</v>
      </c>
      <c r="P551" s="2"/>
    </row>
    <row r="552" spans="1:16" s="4" customFormat="1" ht="14" x14ac:dyDescent="0.2">
      <c r="A552" s="2"/>
      <c r="B552" s="16"/>
      <c r="C552" s="2"/>
      <c r="D552" s="2"/>
      <c r="E552" s="2"/>
      <c r="F552" s="2"/>
      <c r="G552" s="3"/>
      <c r="H552" s="2" t="s">
        <v>2853</v>
      </c>
      <c r="I552" s="11" t="s">
        <v>2748</v>
      </c>
      <c r="J552" s="2" t="s">
        <v>2854</v>
      </c>
      <c r="K552" s="11" t="s">
        <v>28</v>
      </c>
      <c r="L552" s="12">
        <v>-0.14798030000000001</v>
      </c>
      <c r="M552" s="13">
        <v>4.9528540000000003E-2</v>
      </c>
      <c r="N552" s="14">
        <v>0.65527919999999995</v>
      </c>
      <c r="P552" s="2"/>
    </row>
    <row r="553" spans="1:16" s="4" customFormat="1" ht="14" x14ac:dyDescent="0.2">
      <c r="A553" s="2"/>
      <c r="B553" s="16"/>
      <c r="C553" s="2"/>
      <c r="D553" s="2"/>
      <c r="E553" s="2"/>
      <c r="F553" s="2"/>
      <c r="G553" s="3"/>
      <c r="H553" s="2" t="s">
        <v>2855</v>
      </c>
      <c r="I553" s="11" t="s">
        <v>2751</v>
      </c>
      <c r="J553" s="2" t="s">
        <v>2856</v>
      </c>
      <c r="K553" s="11" t="s">
        <v>14</v>
      </c>
      <c r="L553" s="12">
        <v>-7.7306310034646594E-2</v>
      </c>
      <c r="M553" s="13">
        <v>4.9604058723466501E-2</v>
      </c>
      <c r="N553" s="14">
        <v>0.65527924265038195</v>
      </c>
      <c r="P553" s="2"/>
    </row>
    <row r="554" spans="1:16" s="4" customFormat="1" ht="14" x14ac:dyDescent="0.2">
      <c r="A554" s="2"/>
      <c r="B554" s="16"/>
      <c r="C554" s="2"/>
      <c r="D554" s="2"/>
      <c r="E554" s="2"/>
      <c r="F554" s="2"/>
      <c r="G554" s="3"/>
      <c r="H554" s="2" t="s">
        <v>2857</v>
      </c>
      <c r="I554" s="11" t="s">
        <v>2753</v>
      </c>
      <c r="J554" s="2" t="s">
        <v>2858</v>
      </c>
      <c r="K554" s="11" t="s">
        <v>14</v>
      </c>
      <c r="L554" s="12">
        <v>0.1506441</v>
      </c>
      <c r="M554" s="13">
        <v>4.9751549999999999E-2</v>
      </c>
      <c r="N554" s="14">
        <v>0.65527919999999995</v>
      </c>
      <c r="P554" s="2"/>
    </row>
    <row r="555" spans="1:16" s="4" customFormat="1" ht="14" x14ac:dyDescent="0.2">
      <c r="A555" s="2"/>
      <c r="B555" s="16"/>
      <c r="C555" s="2"/>
      <c r="D555" s="2"/>
      <c r="E555" s="2"/>
      <c r="F555" s="2"/>
      <c r="G555" s="3"/>
      <c r="H555" s="2" t="s">
        <v>2859</v>
      </c>
      <c r="I555" s="11" t="s">
        <v>2756</v>
      </c>
      <c r="J555" s="2" t="s">
        <v>2860</v>
      </c>
      <c r="K555" s="11" t="s">
        <v>14</v>
      </c>
      <c r="L555" s="12">
        <v>0.4934153</v>
      </c>
      <c r="M555" s="13">
        <v>4.9854229999999999E-2</v>
      </c>
      <c r="N555" s="14">
        <v>0.65527919999999995</v>
      </c>
      <c r="P555" s="2"/>
    </row>
    <row r="556" spans="1:16" s="4" customFormat="1" ht="14" x14ac:dyDescent="0.2">
      <c r="A556" s="2"/>
      <c r="B556" s="16"/>
      <c r="C556" s="2"/>
      <c r="D556" s="2"/>
      <c r="E556" s="2"/>
      <c r="F556" s="2"/>
      <c r="G556" s="3"/>
      <c r="H556" s="2" t="s">
        <v>2861</v>
      </c>
      <c r="I556" s="11" t="s">
        <v>2759</v>
      </c>
      <c r="J556" s="2" t="s">
        <v>2862</v>
      </c>
      <c r="K556" s="11" t="s">
        <v>14</v>
      </c>
      <c r="L556" s="12">
        <v>-0.14070346166534001</v>
      </c>
      <c r="M556" s="13">
        <v>4.9864332080880702E-2</v>
      </c>
      <c r="N556" s="14">
        <v>0.65527924265038195</v>
      </c>
      <c r="P556" s="2"/>
    </row>
    <row r="557" spans="1:16" s="4" customFormat="1" ht="14" x14ac:dyDescent="0.2">
      <c r="A557" s="2"/>
      <c r="B557" s="16"/>
      <c r="C557" s="2"/>
      <c r="D557" s="2"/>
      <c r="E557" s="2"/>
      <c r="F557" s="2"/>
      <c r="G557" s="3"/>
      <c r="H557" s="2"/>
      <c r="I557" s="16"/>
      <c r="J557" s="2"/>
      <c r="K557" s="2"/>
      <c r="L557" s="2"/>
      <c r="M557" s="2"/>
      <c r="N557" s="3"/>
      <c r="P557" s="2"/>
    </row>
    <row r="558" spans="1:16" s="4" customFormat="1" ht="14" x14ac:dyDescent="0.2">
      <c r="A558" s="2"/>
      <c r="B558" s="16"/>
      <c r="C558" s="2"/>
      <c r="D558" s="2"/>
      <c r="E558" s="2"/>
      <c r="F558" s="2"/>
      <c r="G558" s="3"/>
      <c r="H558" s="2"/>
      <c r="I558" s="16"/>
      <c r="J558" s="2"/>
      <c r="K558" s="2"/>
      <c r="L558" s="2"/>
      <c r="M558" s="2"/>
      <c r="N558" s="3"/>
      <c r="P558" s="2"/>
    </row>
    <row r="559" spans="1:16" s="4" customFormat="1" ht="14" x14ac:dyDescent="0.2">
      <c r="A559" s="2"/>
      <c r="B559" s="16"/>
      <c r="C559" s="2"/>
      <c r="D559" s="2"/>
      <c r="E559" s="2"/>
      <c r="F559" s="2"/>
      <c r="G559" s="3"/>
      <c r="H559" s="2"/>
      <c r="I559" s="16"/>
      <c r="J559" s="2"/>
      <c r="K559" s="2"/>
      <c r="L559" s="2"/>
      <c r="M559" s="2"/>
      <c r="N559" s="3"/>
      <c r="P559" s="2"/>
    </row>
    <row r="560" spans="1:16" s="4" customFormat="1" ht="14" x14ac:dyDescent="0.2">
      <c r="A560" s="2"/>
      <c r="B560" s="16"/>
      <c r="C560" s="2"/>
      <c r="D560" s="2"/>
      <c r="E560" s="2"/>
      <c r="F560" s="2"/>
      <c r="G560" s="3"/>
      <c r="H560" s="2"/>
      <c r="I560" s="16"/>
      <c r="J560" s="2"/>
      <c r="K560" s="2"/>
      <c r="L560" s="2"/>
      <c r="M560" s="2"/>
      <c r="N560" s="3"/>
      <c r="P560" s="2"/>
    </row>
    <row r="561" spans="1:16" s="4" customFormat="1" ht="14" x14ac:dyDescent="0.2">
      <c r="A561" s="2"/>
      <c r="B561" s="16"/>
      <c r="C561" s="2"/>
      <c r="D561" s="2"/>
      <c r="E561" s="2"/>
      <c r="F561" s="2"/>
      <c r="G561" s="3"/>
      <c r="H561" s="2"/>
      <c r="I561" s="16"/>
      <c r="J561" s="2"/>
      <c r="K561" s="2"/>
      <c r="L561" s="2"/>
      <c r="M561" s="2"/>
      <c r="N561" s="3"/>
      <c r="P561" s="2"/>
    </row>
    <row r="562" spans="1:16" ht="14" x14ac:dyDescent="0.2">
      <c r="B562" s="16"/>
      <c r="I562" s="16"/>
    </row>
    <row r="563" spans="1:16" ht="14" x14ac:dyDescent="0.2">
      <c r="B563" s="16"/>
      <c r="I563" s="16"/>
    </row>
    <row r="564" spans="1:16" ht="14" x14ac:dyDescent="0.2">
      <c r="B564" s="16"/>
      <c r="I564" s="16"/>
    </row>
    <row r="565" spans="1:16" ht="14" x14ac:dyDescent="0.2">
      <c r="B565" s="16"/>
      <c r="I565" s="16"/>
    </row>
    <row r="566" spans="1:16" ht="14" x14ac:dyDescent="0.2">
      <c r="B566" s="16"/>
      <c r="I566" s="16"/>
    </row>
    <row r="567" spans="1:16" ht="14" x14ac:dyDescent="0.2">
      <c r="B567" s="16"/>
      <c r="I567" s="16"/>
    </row>
    <row r="568" spans="1:16" ht="14" x14ac:dyDescent="0.2">
      <c r="B568" s="16"/>
      <c r="I568" s="16"/>
    </row>
    <row r="569" spans="1:16" ht="14" x14ac:dyDescent="0.2">
      <c r="B569" s="16"/>
      <c r="I569" s="16"/>
    </row>
    <row r="570" spans="1:16" ht="14" x14ac:dyDescent="0.2">
      <c r="B570" s="16"/>
      <c r="I570" s="16"/>
    </row>
    <row r="571" spans="1:16" ht="14" x14ac:dyDescent="0.2">
      <c r="B571" s="16"/>
      <c r="I571" s="16"/>
    </row>
    <row r="572" spans="1:16" ht="14" x14ac:dyDescent="0.2">
      <c r="B572" s="16"/>
      <c r="I572" s="16"/>
    </row>
    <row r="573" spans="1:16" ht="14" x14ac:dyDescent="0.2">
      <c r="B573" s="16"/>
      <c r="I573" s="16"/>
    </row>
    <row r="574" spans="1:16" ht="14" x14ac:dyDescent="0.2">
      <c r="B574" s="16"/>
      <c r="I574" s="16"/>
    </row>
    <row r="575" spans="1:16" ht="14" x14ac:dyDescent="0.2">
      <c r="B575" s="16"/>
      <c r="I575" s="16"/>
    </row>
    <row r="576" spans="1:16" ht="14" x14ac:dyDescent="0.2">
      <c r="B576" s="16"/>
      <c r="I576" s="16"/>
    </row>
    <row r="577" spans="2:9" ht="14" x14ac:dyDescent="0.2">
      <c r="B577" s="16"/>
      <c r="I577" s="16"/>
    </row>
    <row r="578" spans="2:9" ht="14" x14ac:dyDescent="0.2">
      <c r="B578" s="16"/>
      <c r="I578" s="16"/>
    </row>
    <row r="579" spans="2:9" ht="14" x14ac:dyDescent="0.2">
      <c r="B579" s="16"/>
      <c r="I579" s="16"/>
    </row>
    <row r="580" spans="2:9" ht="14" x14ac:dyDescent="0.2">
      <c r="B580" s="16"/>
      <c r="I580" s="16"/>
    </row>
    <row r="581" spans="2:9" ht="14" x14ac:dyDescent="0.2">
      <c r="B581" s="16"/>
      <c r="I581" s="16"/>
    </row>
    <row r="582" spans="2:9" ht="14" x14ac:dyDescent="0.2">
      <c r="B582" s="16"/>
      <c r="I582" s="16"/>
    </row>
    <row r="583" spans="2:9" ht="14" x14ac:dyDescent="0.2">
      <c r="B583" s="16"/>
      <c r="I583" s="16"/>
    </row>
    <row r="584" spans="2:9" ht="14" x14ac:dyDescent="0.2">
      <c r="B584" s="16"/>
      <c r="I584" s="16"/>
    </row>
    <row r="585" spans="2:9" ht="14" x14ac:dyDescent="0.2">
      <c r="B585" s="16"/>
      <c r="I585" s="16"/>
    </row>
    <row r="586" spans="2:9" ht="14" x14ac:dyDescent="0.2">
      <c r="B586" s="16"/>
      <c r="I586" s="16"/>
    </row>
    <row r="587" spans="2:9" ht="14" x14ac:dyDescent="0.2">
      <c r="B587" s="16"/>
      <c r="I587" s="16"/>
    </row>
    <row r="588" spans="2:9" ht="14" x14ac:dyDescent="0.2">
      <c r="B588" s="16"/>
      <c r="I588" s="16"/>
    </row>
    <row r="589" spans="2:9" ht="14" x14ac:dyDescent="0.2">
      <c r="B589" s="16"/>
      <c r="I589" s="16"/>
    </row>
    <row r="590" spans="2:9" ht="14" x14ac:dyDescent="0.2">
      <c r="B590" s="16"/>
      <c r="I590" s="16"/>
    </row>
    <row r="591" spans="2:9" ht="14" x14ac:dyDescent="0.2">
      <c r="B591" s="16"/>
      <c r="I591" s="16"/>
    </row>
    <row r="592" spans="2:9" ht="14" x14ac:dyDescent="0.2">
      <c r="B592" s="16"/>
      <c r="I592" s="16"/>
    </row>
    <row r="593" spans="2:9" ht="14" x14ac:dyDescent="0.2">
      <c r="B593" s="16"/>
      <c r="I593" s="16"/>
    </row>
    <row r="594" spans="2:9" ht="14" x14ac:dyDescent="0.2">
      <c r="B594" s="16"/>
      <c r="I594" s="16"/>
    </row>
    <row r="595" spans="2:9" ht="14" x14ac:dyDescent="0.2">
      <c r="B595" s="16"/>
      <c r="I595" s="16"/>
    </row>
    <row r="596" spans="2:9" ht="14" x14ac:dyDescent="0.2">
      <c r="B596" s="16"/>
      <c r="I596" s="16"/>
    </row>
    <row r="597" spans="2:9" ht="14" x14ac:dyDescent="0.2">
      <c r="B597" s="16"/>
      <c r="I597" s="16"/>
    </row>
    <row r="598" spans="2:9" ht="14" x14ac:dyDescent="0.2">
      <c r="B598" s="16"/>
      <c r="I598" s="16"/>
    </row>
    <row r="599" spans="2:9" ht="14" x14ac:dyDescent="0.2">
      <c r="B599" s="16"/>
      <c r="I599" s="16"/>
    </row>
    <row r="600" spans="2:9" ht="14" x14ac:dyDescent="0.2">
      <c r="B600" s="16"/>
      <c r="I600" s="16"/>
    </row>
    <row r="601" spans="2:9" ht="14" x14ac:dyDescent="0.2">
      <c r="B601" s="16"/>
      <c r="I601" s="16"/>
    </row>
    <row r="602" spans="2:9" ht="14" x14ac:dyDescent="0.2">
      <c r="B602" s="16"/>
      <c r="I602" s="16"/>
    </row>
    <row r="603" spans="2:9" ht="14" x14ac:dyDescent="0.2">
      <c r="B603" s="16"/>
      <c r="I603" s="16"/>
    </row>
    <row r="604" spans="2:9" ht="14" x14ac:dyDescent="0.2">
      <c r="B604" s="16"/>
      <c r="I604" s="16"/>
    </row>
    <row r="605" spans="2:9" ht="14" x14ac:dyDescent="0.2">
      <c r="B605" s="16"/>
      <c r="I605" s="16"/>
    </row>
    <row r="606" spans="2:9" ht="14" x14ac:dyDescent="0.2">
      <c r="B606" s="16"/>
      <c r="I606" s="16"/>
    </row>
    <row r="607" spans="2:9" ht="14" x14ac:dyDescent="0.2">
      <c r="B607" s="16"/>
      <c r="I607" s="16"/>
    </row>
    <row r="608" spans="2:9" ht="14" x14ac:dyDescent="0.2">
      <c r="B608" s="16"/>
      <c r="I608" s="16"/>
    </row>
    <row r="609" spans="2:9" ht="14" x14ac:dyDescent="0.2">
      <c r="B609" s="16"/>
      <c r="I609" s="16"/>
    </row>
    <row r="610" spans="2:9" ht="14" x14ac:dyDescent="0.2">
      <c r="B610" s="16"/>
      <c r="I610" s="16"/>
    </row>
    <row r="611" spans="2:9" ht="14" x14ac:dyDescent="0.2">
      <c r="B611" s="16"/>
      <c r="I611" s="16"/>
    </row>
    <row r="612" spans="2:9" ht="14" x14ac:dyDescent="0.2">
      <c r="B612" s="16"/>
      <c r="I612" s="16"/>
    </row>
    <row r="613" spans="2:9" ht="14" x14ac:dyDescent="0.2">
      <c r="B613" s="16"/>
      <c r="I613" s="16"/>
    </row>
    <row r="614" spans="2:9" ht="14" x14ac:dyDescent="0.2">
      <c r="B614" s="16"/>
      <c r="I614" s="16"/>
    </row>
    <row r="615" spans="2:9" ht="14" x14ac:dyDescent="0.2">
      <c r="B615" s="16"/>
      <c r="I615" s="16"/>
    </row>
    <row r="616" spans="2:9" ht="14" x14ac:dyDescent="0.2">
      <c r="B616" s="16"/>
      <c r="I616" s="16"/>
    </row>
    <row r="617" spans="2:9" ht="14" x14ac:dyDescent="0.2">
      <c r="B617" s="16"/>
      <c r="I617" s="16"/>
    </row>
    <row r="618" spans="2:9" ht="14" x14ac:dyDescent="0.2">
      <c r="B618" s="16"/>
      <c r="I618" s="16"/>
    </row>
    <row r="619" spans="2:9" ht="14" x14ac:dyDescent="0.2">
      <c r="B619" s="16"/>
      <c r="I619" s="16"/>
    </row>
    <row r="620" spans="2:9" ht="14" x14ac:dyDescent="0.2">
      <c r="B620" s="16"/>
      <c r="I620" s="16"/>
    </row>
    <row r="621" spans="2:9" ht="14" x14ac:dyDescent="0.2">
      <c r="B621" s="16"/>
      <c r="I621" s="16"/>
    </row>
    <row r="622" spans="2:9" ht="14" x14ac:dyDescent="0.2">
      <c r="B622" s="16"/>
      <c r="I622" s="16"/>
    </row>
    <row r="623" spans="2:9" ht="14" x14ac:dyDescent="0.2">
      <c r="B623" s="16"/>
      <c r="I623" s="16"/>
    </row>
    <row r="624" spans="2:9" ht="14" x14ac:dyDescent="0.2">
      <c r="B624" s="16"/>
      <c r="I624" s="16"/>
    </row>
    <row r="625" spans="2:9" ht="14" x14ac:dyDescent="0.2">
      <c r="B625" s="16"/>
      <c r="I625" s="16"/>
    </row>
    <row r="626" spans="2:9" ht="14" x14ac:dyDescent="0.2">
      <c r="B626" s="16"/>
      <c r="I626" s="16"/>
    </row>
    <row r="627" spans="2:9" ht="14" x14ac:dyDescent="0.2">
      <c r="B627" s="16"/>
      <c r="I627" s="16"/>
    </row>
    <row r="628" spans="2:9" ht="14" x14ac:dyDescent="0.2">
      <c r="B628" s="16"/>
      <c r="I628" s="16"/>
    </row>
    <row r="629" spans="2:9" ht="14" x14ac:dyDescent="0.2">
      <c r="B629" s="16"/>
      <c r="I629" s="16"/>
    </row>
    <row r="630" spans="2:9" ht="14" x14ac:dyDescent="0.2">
      <c r="B630" s="16"/>
      <c r="I630" s="16"/>
    </row>
    <row r="631" spans="2:9" ht="14" x14ac:dyDescent="0.2">
      <c r="B631" s="16"/>
      <c r="I631" s="16"/>
    </row>
    <row r="632" spans="2:9" ht="14" x14ac:dyDescent="0.2">
      <c r="B632" s="16"/>
      <c r="I632" s="16"/>
    </row>
    <row r="633" spans="2:9" ht="14" x14ac:dyDescent="0.2">
      <c r="B633" s="16"/>
      <c r="I633" s="16"/>
    </row>
    <row r="634" spans="2:9" ht="14" x14ac:dyDescent="0.2">
      <c r="B634" s="16"/>
      <c r="I634" s="16"/>
    </row>
    <row r="635" spans="2:9" ht="14" x14ac:dyDescent="0.2">
      <c r="B635" s="16"/>
      <c r="I635" s="16"/>
    </row>
    <row r="636" spans="2:9" ht="14" x14ac:dyDescent="0.2">
      <c r="B636" s="16"/>
      <c r="I636" s="16"/>
    </row>
    <row r="637" spans="2:9" ht="14" x14ac:dyDescent="0.2">
      <c r="B637" s="16"/>
      <c r="I637" s="16"/>
    </row>
    <row r="638" spans="2:9" ht="14" x14ac:dyDescent="0.2">
      <c r="B638" s="16"/>
      <c r="I638" s="16"/>
    </row>
    <row r="639" spans="2:9" ht="14" x14ac:dyDescent="0.2">
      <c r="B639" s="16"/>
      <c r="I639" s="16"/>
    </row>
    <row r="640" spans="2:9" ht="14" x14ac:dyDescent="0.2">
      <c r="B640" s="16"/>
      <c r="I640" s="16"/>
    </row>
    <row r="641" spans="2:9" ht="14" x14ac:dyDescent="0.2">
      <c r="B641" s="16"/>
      <c r="I641" s="16"/>
    </row>
    <row r="642" spans="2:9" ht="14" x14ac:dyDescent="0.2">
      <c r="B642" s="16"/>
      <c r="I642" s="16"/>
    </row>
    <row r="643" spans="2:9" ht="14" x14ac:dyDescent="0.2">
      <c r="B643" s="16"/>
      <c r="I643" s="16"/>
    </row>
    <row r="644" spans="2:9" ht="14" x14ac:dyDescent="0.2">
      <c r="B644" s="16"/>
      <c r="I644" s="16"/>
    </row>
    <row r="645" spans="2:9" ht="14" x14ac:dyDescent="0.2">
      <c r="B645" s="16"/>
      <c r="I645" s="16"/>
    </row>
    <row r="646" spans="2:9" ht="14" x14ac:dyDescent="0.2">
      <c r="B646" s="16"/>
      <c r="I646" s="16"/>
    </row>
    <row r="647" spans="2:9" ht="14" x14ac:dyDescent="0.2">
      <c r="B647" s="16"/>
      <c r="I647" s="16"/>
    </row>
    <row r="648" spans="2:9" ht="14" x14ac:dyDescent="0.2">
      <c r="B648" s="16"/>
      <c r="I648" s="16"/>
    </row>
    <row r="649" spans="2:9" ht="14" x14ac:dyDescent="0.2">
      <c r="B649" s="16"/>
      <c r="I649" s="16"/>
    </row>
    <row r="650" spans="2:9" ht="14" x14ac:dyDescent="0.2">
      <c r="B650" s="16"/>
      <c r="I650" s="16"/>
    </row>
    <row r="651" spans="2:9" ht="14" x14ac:dyDescent="0.2">
      <c r="B651" s="16"/>
      <c r="I651" s="16"/>
    </row>
    <row r="652" spans="2:9" ht="14" x14ac:dyDescent="0.2">
      <c r="B652" s="16"/>
      <c r="I652" s="16"/>
    </row>
    <row r="653" spans="2:9" ht="14" x14ac:dyDescent="0.2">
      <c r="B653" s="16"/>
      <c r="I653" s="16"/>
    </row>
    <row r="654" spans="2:9" ht="14" x14ac:dyDescent="0.2">
      <c r="B654" s="16"/>
      <c r="I654" s="16"/>
    </row>
    <row r="655" spans="2:9" ht="14" x14ac:dyDescent="0.2">
      <c r="B655" s="16"/>
      <c r="I655" s="16"/>
    </row>
    <row r="656" spans="2:9" ht="14" x14ac:dyDescent="0.2">
      <c r="B656" s="16"/>
      <c r="I656" s="16"/>
    </row>
    <row r="657" spans="2:9" ht="14" x14ac:dyDescent="0.2">
      <c r="B657" s="16"/>
      <c r="I657" s="16"/>
    </row>
    <row r="658" spans="2:9" ht="14" x14ac:dyDescent="0.2">
      <c r="B658" s="16"/>
      <c r="I658" s="16"/>
    </row>
    <row r="659" spans="2:9" ht="14" x14ac:dyDescent="0.2">
      <c r="B659" s="16"/>
      <c r="I659" s="16"/>
    </row>
    <row r="660" spans="2:9" ht="14" x14ac:dyDescent="0.2">
      <c r="B660" s="16"/>
      <c r="I660" s="16"/>
    </row>
    <row r="661" spans="2:9" ht="14" x14ac:dyDescent="0.2">
      <c r="B661" s="16"/>
      <c r="I661" s="16"/>
    </row>
    <row r="662" spans="2:9" ht="14" x14ac:dyDescent="0.2">
      <c r="B662" s="16"/>
      <c r="I662" s="16"/>
    </row>
    <row r="663" spans="2:9" ht="14" x14ac:dyDescent="0.2">
      <c r="B663" s="16"/>
      <c r="I663" s="16"/>
    </row>
    <row r="664" spans="2:9" ht="14" x14ac:dyDescent="0.2">
      <c r="B664" s="16"/>
      <c r="I664" s="16"/>
    </row>
    <row r="665" spans="2:9" ht="14" x14ac:dyDescent="0.2">
      <c r="B665" s="16"/>
      <c r="I665" s="16"/>
    </row>
    <row r="666" spans="2:9" ht="14" x14ac:dyDescent="0.2">
      <c r="B666" s="16"/>
      <c r="I666" s="16"/>
    </row>
    <row r="667" spans="2:9" ht="14" x14ac:dyDescent="0.2">
      <c r="B667" s="16"/>
      <c r="I667" s="16"/>
    </row>
    <row r="668" spans="2:9" ht="14" x14ac:dyDescent="0.2">
      <c r="B668" s="16"/>
      <c r="I668" s="16"/>
    </row>
    <row r="669" spans="2:9" ht="14" x14ac:dyDescent="0.2">
      <c r="B669" s="16"/>
      <c r="I669" s="16"/>
    </row>
    <row r="670" spans="2:9" ht="14" x14ac:dyDescent="0.2">
      <c r="B670" s="16"/>
      <c r="I670" s="16"/>
    </row>
    <row r="671" spans="2:9" ht="14" x14ac:dyDescent="0.2">
      <c r="B671" s="16"/>
      <c r="I671" s="16"/>
    </row>
    <row r="672" spans="2:9" ht="14" x14ac:dyDescent="0.2">
      <c r="B672" s="16"/>
      <c r="I672" s="16"/>
    </row>
    <row r="673" spans="2:9" ht="14" x14ac:dyDescent="0.2">
      <c r="B673" s="16"/>
      <c r="I673" s="16"/>
    </row>
    <row r="674" spans="2:9" ht="14" x14ac:dyDescent="0.2">
      <c r="B674" s="16"/>
      <c r="I674" s="16"/>
    </row>
    <row r="675" spans="2:9" ht="14" x14ac:dyDescent="0.2">
      <c r="B675" s="16"/>
      <c r="I675" s="16"/>
    </row>
    <row r="676" spans="2:9" ht="14" x14ac:dyDescent="0.2">
      <c r="B676" s="16"/>
      <c r="I676" s="16"/>
    </row>
    <row r="677" spans="2:9" ht="14" x14ac:dyDescent="0.2">
      <c r="B677" s="16"/>
      <c r="I677" s="16"/>
    </row>
    <row r="678" spans="2:9" ht="14" x14ac:dyDescent="0.2">
      <c r="B678" s="16"/>
      <c r="I678" s="16"/>
    </row>
    <row r="679" spans="2:9" ht="14" x14ac:dyDescent="0.2">
      <c r="B679" s="16"/>
      <c r="I679" s="16"/>
    </row>
    <row r="680" spans="2:9" ht="14" x14ac:dyDescent="0.2">
      <c r="B680" s="16"/>
      <c r="I680" s="16"/>
    </row>
    <row r="681" spans="2:9" ht="14" x14ac:dyDescent="0.2">
      <c r="B681" s="16"/>
      <c r="I681" s="16"/>
    </row>
    <row r="682" spans="2:9" ht="14" x14ac:dyDescent="0.2">
      <c r="B682" s="16"/>
      <c r="I682" s="16"/>
    </row>
    <row r="683" spans="2:9" ht="14" x14ac:dyDescent="0.2">
      <c r="B683" s="16"/>
      <c r="I683" s="16"/>
    </row>
    <row r="684" spans="2:9" ht="14" x14ac:dyDescent="0.2">
      <c r="B684" s="16"/>
      <c r="I684" s="16"/>
    </row>
    <row r="685" spans="2:9" ht="14" x14ac:dyDescent="0.2">
      <c r="B685" s="16"/>
      <c r="I685" s="16"/>
    </row>
    <row r="686" spans="2:9" ht="14" x14ac:dyDescent="0.2">
      <c r="B686" s="16"/>
      <c r="I686" s="16"/>
    </row>
    <row r="687" spans="2:9" ht="14" x14ac:dyDescent="0.2">
      <c r="B687" s="16"/>
      <c r="I687" s="16"/>
    </row>
    <row r="688" spans="2:9" ht="14" x14ac:dyDescent="0.2">
      <c r="B688" s="16"/>
      <c r="I688" s="16"/>
    </row>
    <row r="689" spans="2:9" ht="14" x14ac:dyDescent="0.2">
      <c r="B689" s="16"/>
      <c r="I689" s="16"/>
    </row>
    <row r="690" spans="2:9" ht="14" x14ac:dyDescent="0.2">
      <c r="B690" s="16"/>
      <c r="I690" s="16"/>
    </row>
    <row r="691" spans="2:9" ht="14" x14ac:dyDescent="0.2">
      <c r="B691" s="16"/>
      <c r="I691" s="16"/>
    </row>
    <row r="692" spans="2:9" ht="14" x14ac:dyDescent="0.2">
      <c r="B692" s="16"/>
      <c r="I692" s="16"/>
    </row>
    <row r="693" spans="2:9" ht="14" x14ac:dyDescent="0.2">
      <c r="B693" s="16"/>
      <c r="I693" s="16"/>
    </row>
    <row r="694" spans="2:9" ht="14" x14ac:dyDescent="0.2">
      <c r="B694" s="16"/>
      <c r="I694" s="16"/>
    </row>
    <row r="695" spans="2:9" ht="14" x14ac:dyDescent="0.2">
      <c r="B695" s="16"/>
      <c r="I695" s="16"/>
    </row>
    <row r="696" spans="2:9" ht="14" x14ac:dyDescent="0.2">
      <c r="B696" s="16"/>
      <c r="I696" s="16"/>
    </row>
    <row r="697" spans="2:9" ht="14" x14ac:dyDescent="0.2">
      <c r="B697" s="16"/>
      <c r="I697" s="16"/>
    </row>
    <row r="698" spans="2:9" ht="14" x14ac:dyDescent="0.2">
      <c r="B698" s="16"/>
      <c r="I698" s="16"/>
    </row>
    <row r="699" spans="2:9" ht="14" x14ac:dyDescent="0.2">
      <c r="B699" s="16"/>
      <c r="I699" s="16"/>
    </row>
    <row r="700" spans="2:9" ht="14" x14ac:dyDescent="0.2">
      <c r="B700" s="16"/>
      <c r="I700" s="16"/>
    </row>
    <row r="701" spans="2:9" ht="14" x14ac:dyDescent="0.2">
      <c r="B701" s="16"/>
      <c r="I701" s="16"/>
    </row>
    <row r="702" spans="2:9" ht="14" x14ac:dyDescent="0.2">
      <c r="B702" s="16"/>
      <c r="I702" s="16"/>
    </row>
    <row r="703" spans="2:9" ht="14" x14ac:dyDescent="0.2">
      <c r="B703" s="16"/>
      <c r="I703" s="16"/>
    </row>
    <row r="704" spans="2:9" ht="14" x14ac:dyDescent="0.2">
      <c r="B704" s="16"/>
      <c r="I704" s="16"/>
    </row>
    <row r="705" spans="2:9" ht="14" x14ac:dyDescent="0.2">
      <c r="B705" s="16"/>
      <c r="I705" s="16"/>
    </row>
    <row r="706" spans="2:9" ht="14" x14ac:dyDescent="0.2">
      <c r="B706" s="16"/>
      <c r="I706" s="16"/>
    </row>
    <row r="707" spans="2:9" ht="14" x14ac:dyDescent="0.2">
      <c r="B707" s="16"/>
      <c r="I707" s="16"/>
    </row>
    <row r="708" spans="2:9" ht="14" x14ac:dyDescent="0.2">
      <c r="B708" s="16"/>
      <c r="I708" s="16"/>
    </row>
    <row r="709" spans="2:9" ht="14" x14ac:dyDescent="0.2">
      <c r="B709" s="16"/>
      <c r="I709" s="16"/>
    </row>
    <row r="710" spans="2:9" ht="14" x14ac:dyDescent="0.2">
      <c r="B710" s="16"/>
      <c r="I710" s="16"/>
    </row>
    <row r="711" spans="2:9" ht="14" x14ac:dyDescent="0.2">
      <c r="B711" s="16"/>
      <c r="I711" s="16"/>
    </row>
    <row r="712" spans="2:9" ht="14" x14ac:dyDescent="0.2">
      <c r="B712" s="16"/>
      <c r="I712" s="16"/>
    </row>
    <row r="713" spans="2:9" ht="14" x14ac:dyDescent="0.2">
      <c r="B713" s="16"/>
      <c r="I713" s="16"/>
    </row>
    <row r="714" spans="2:9" ht="14" x14ac:dyDescent="0.2">
      <c r="B714" s="16"/>
      <c r="I714" s="16"/>
    </row>
    <row r="715" spans="2:9" ht="14" x14ac:dyDescent="0.2">
      <c r="B715" s="16"/>
      <c r="I715" s="16"/>
    </row>
    <row r="716" spans="2:9" ht="14" x14ac:dyDescent="0.2">
      <c r="B716" s="16"/>
      <c r="I716" s="16"/>
    </row>
    <row r="717" spans="2:9" ht="14" x14ac:dyDescent="0.2">
      <c r="B717" s="16"/>
      <c r="I717" s="16"/>
    </row>
    <row r="718" spans="2:9" ht="14" x14ac:dyDescent="0.2">
      <c r="B718" s="16"/>
      <c r="I718" s="16"/>
    </row>
    <row r="719" spans="2:9" ht="14" x14ac:dyDescent="0.2">
      <c r="B719" s="16"/>
      <c r="I719" s="16"/>
    </row>
    <row r="720" spans="2:9" ht="14" x14ac:dyDescent="0.2">
      <c r="B720" s="16"/>
      <c r="I720" s="16"/>
    </row>
    <row r="721" spans="2:9" ht="14" x14ac:dyDescent="0.2">
      <c r="B721" s="16"/>
      <c r="I721" s="16"/>
    </row>
    <row r="722" spans="2:9" ht="14" x14ac:dyDescent="0.2">
      <c r="B722" s="16"/>
      <c r="I722" s="16"/>
    </row>
    <row r="723" spans="2:9" ht="14" x14ac:dyDescent="0.2">
      <c r="B723" s="16"/>
      <c r="I723" s="16"/>
    </row>
    <row r="724" spans="2:9" ht="14" x14ac:dyDescent="0.2">
      <c r="B724" s="16"/>
      <c r="I724" s="16"/>
    </row>
    <row r="725" spans="2:9" ht="14" x14ac:dyDescent="0.2">
      <c r="B725" s="16"/>
      <c r="I725" s="16"/>
    </row>
    <row r="726" spans="2:9" ht="14" x14ac:dyDescent="0.2">
      <c r="B726" s="16"/>
      <c r="I726" s="16"/>
    </row>
    <row r="727" spans="2:9" ht="14" x14ac:dyDescent="0.2">
      <c r="B727" s="16"/>
      <c r="I727" s="16"/>
    </row>
    <row r="728" spans="2:9" ht="14" x14ac:dyDescent="0.2">
      <c r="B728" s="16"/>
      <c r="I728" s="16"/>
    </row>
    <row r="729" spans="2:9" ht="14" x14ac:dyDescent="0.2">
      <c r="B729" s="16"/>
      <c r="I729" s="16"/>
    </row>
    <row r="730" spans="2:9" ht="14" x14ac:dyDescent="0.2">
      <c r="B730" s="16"/>
      <c r="I730" s="16"/>
    </row>
    <row r="731" spans="2:9" ht="14" x14ac:dyDescent="0.2">
      <c r="B731" s="16"/>
      <c r="I731" s="16"/>
    </row>
    <row r="732" spans="2:9" ht="14" x14ac:dyDescent="0.2">
      <c r="B732" s="16"/>
      <c r="I732" s="16"/>
    </row>
    <row r="733" spans="2:9" ht="14" x14ac:dyDescent="0.2">
      <c r="B733" s="16"/>
      <c r="I733" s="16"/>
    </row>
    <row r="734" spans="2:9" ht="14" x14ac:dyDescent="0.2">
      <c r="B734" s="16"/>
      <c r="I734" s="16"/>
    </row>
    <row r="735" spans="2:9" ht="14" x14ac:dyDescent="0.2">
      <c r="B735" s="16"/>
      <c r="I735" s="16"/>
    </row>
    <row r="736" spans="2:9" ht="14" x14ac:dyDescent="0.2">
      <c r="B736" s="16"/>
      <c r="I736" s="16"/>
    </row>
    <row r="737" spans="2:9" ht="14" x14ac:dyDescent="0.2">
      <c r="B737" s="16"/>
      <c r="I737" s="16"/>
    </row>
    <row r="738" spans="2:9" ht="14" x14ac:dyDescent="0.2">
      <c r="B738" s="16"/>
      <c r="I738" s="16"/>
    </row>
    <row r="739" spans="2:9" ht="14" x14ac:dyDescent="0.2">
      <c r="B739" s="16"/>
      <c r="I739" s="16"/>
    </row>
    <row r="740" spans="2:9" ht="14" x14ac:dyDescent="0.2">
      <c r="B740" s="16"/>
      <c r="I740" s="16"/>
    </row>
    <row r="741" spans="2:9" ht="14" x14ac:dyDescent="0.2">
      <c r="B741" s="16"/>
      <c r="I741" s="16"/>
    </row>
    <row r="742" spans="2:9" ht="14" x14ac:dyDescent="0.2">
      <c r="B742" s="16"/>
      <c r="I742" s="16"/>
    </row>
    <row r="743" spans="2:9" ht="14" x14ac:dyDescent="0.2">
      <c r="B743" s="16"/>
      <c r="I743" s="16"/>
    </row>
    <row r="744" spans="2:9" ht="14" x14ac:dyDescent="0.2">
      <c r="B744" s="16"/>
      <c r="I744" s="16"/>
    </row>
    <row r="745" spans="2:9" ht="14" x14ac:dyDescent="0.2">
      <c r="B745" s="16"/>
      <c r="I745" s="16"/>
    </row>
    <row r="746" spans="2:9" ht="14" x14ac:dyDescent="0.2">
      <c r="B746" s="16"/>
      <c r="I746" s="16"/>
    </row>
    <row r="747" spans="2:9" ht="14" x14ac:dyDescent="0.2">
      <c r="B747" s="16"/>
      <c r="I747" s="16"/>
    </row>
    <row r="748" spans="2:9" ht="14" x14ac:dyDescent="0.2">
      <c r="B748" s="16"/>
      <c r="I748" s="16"/>
    </row>
    <row r="749" spans="2:9" ht="14" x14ac:dyDescent="0.2">
      <c r="B749" s="16"/>
      <c r="I749" s="16"/>
    </row>
    <row r="750" spans="2:9" ht="14" x14ac:dyDescent="0.2">
      <c r="B750" s="16"/>
      <c r="I750" s="16"/>
    </row>
    <row r="751" spans="2:9" ht="14" x14ac:dyDescent="0.2">
      <c r="B751" s="16"/>
      <c r="I751" s="16"/>
    </row>
    <row r="752" spans="2:9" ht="14" x14ac:dyDescent="0.2">
      <c r="B752" s="16"/>
      <c r="I752" s="16"/>
    </row>
    <row r="753" spans="2:9" ht="14" x14ac:dyDescent="0.2">
      <c r="B753" s="16"/>
      <c r="I753" s="16"/>
    </row>
    <row r="754" spans="2:9" ht="14" x14ac:dyDescent="0.2">
      <c r="B754" s="16"/>
      <c r="I754" s="16"/>
    </row>
    <row r="755" spans="2:9" ht="14" x14ac:dyDescent="0.2">
      <c r="B755" s="16"/>
      <c r="I755" s="16"/>
    </row>
    <row r="756" spans="2:9" ht="14" x14ac:dyDescent="0.2">
      <c r="B756" s="16"/>
      <c r="I756" s="16"/>
    </row>
    <row r="757" spans="2:9" ht="14" x14ac:dyDescent="0.2">
      <c r="B757" s="16"/>
      <c r="I757" s="16"/>
    </row>
    <row r="758" spans="2:9" ht="14" x14ac:dyDescent="0.2">
      <c r="B758" s="16"/>
      <c r="I758" s="16"/>
    </row>
    <row r="759" spans="2:9" ht="14" x14ac:dyDescent="0.2">
      <c r="B759" s="16"/>
      <c r="I759" s="16"/>
    </row>
    <row r="760" spans="2:9" ht="14" x14ac:dyDescent="0.2">
      <c r="B760" s="16"/>
      <c r="I760" s="16"/>
    </row>
    <row r="761" spans="2:9" ht="14" x14ac:dyDescent="0.2">
      <c r="B761" s="16"/>
      <c r="I761" s="16"/>
    </row>
    <row r="762" spans="2:9" ht="14" x14ac:dyDescent="0.2">
      <c r="B762" s="16"/>
      <c r="I762" s="16"/>
    </row>
    <row r="763" spans="2:9" ht="14" x14ac:dyDescent="0.2">
      <c r="B763" s="16"/>
      <c r="I763" s="16"/>
    </row>
    <row r="764" spans="2:9" ht="14" x14ac:dyDescent="0.2">
      <c r="B764" s="16"/>
      <c r="I764" s="16"/>
    </row>
    <row r="765" spans="2:9" ht="14" x14ac:dyDescent="0.2">
      <c r="B765" s="16"/>
      <c r="I765" s="16"/>
    </row>
    <row r="766" spans="2:9" ht="14" x14ac:dyDescent="0.2">
      <c r="B766" s="16"/>
      <c r="I766" s="16"/>
    </row>
    <row r="767" spans="2:9" ht="14" x14ac:dyDescent="0.2">
      <c r="B767" s="16"/>
      <c r="I767" s="16"/>
    </row>
    <row r="768" spans="2:9" ht="14" x14ac:dyDescent="0.2">
      <c r="B768" s="16"/>
      <c r="I768" s="16"/>
    </row>
    <row r="769" spans="2:9" ht="14" x14ac:dyDescent="0.2">
      <c r="B769" s="16"/>
      <c r="I769" s="16"/>
    </row>
    <row r="770" spans="2:9" ht="14" x14ac:dyDescent="0.2">
      <c r="B770" s="16"/>
      <c r="I770" s="16"/>
    </row>
    <row r="771" spans="2:9" ht="14" x14ac:dyDescent="0.2">
      <c r="B771" s="16"/>
      <c r="I771" s="16"/>
    </row>
    <row r="772" spans="2:9" ht="14" x14ac:dyDescent="0.2">
      <c r="B772" s="16"/>
      <c r="I772" s="16"/>
    </row>
    <row r="773" spans="2:9" ht="14" x14ac:dyDescent="0.2">
      <c r="B773" s="16"/>
      <c r="I773" s="16"/>
    </row>
    <row r="774" spans="2:9" ht="14" x14ac:dyDescent="0.2">
      <c r="B774" s="16"/>
      <c r="I774" s="16"/>
    </row>
    <row r="775" spans="2:9" ht="14" x14ac:dyDescent="0.2">
      <c r="B775" s="16"/>
      <c r="I775" s="16"/>
    </row>
    <row r="776" spans="2:9" ht="14" x14ac:dyDescent="0.2">
      <c r="B776" s="16"/>
      <c r="I776" s="16"/>
    </row>
    <row r="777" spans="2:9" ht="14" x14ac:dyDescent="0.2">
      <c r="B777" s="16"/>
      <c r="I777" s="16"/>
    </row>
    <row r="778" spans="2:9" ht="14" x14ac:dyDescent="0.2">
      <c r="B778" s="16"/>
      <c r="I778" s="16"/>
    </row>
    <row r="779" spans="2:9" ht="14" x14ac:dyDescent="0.2">
      <c r="B779" s="16"/>
      <c r="I779" s="16"/>
    </row>
    <row r="780" spans="2:9" ht="14" x14ac:dyDescent="0.2">
      <c r="B780" s="16"/>
      <c r="I780" s="16"/>
    </row>
    <row r="781" spans="2:9" ht="14" x14ac:dyDescent="0.2">
      <c r="B781" s="16"/>
      <c r="I781" s="16"/>
    </row>
    <row r="782" spans="2:9" ht="14" x14ac:dyDescent="0.2">
      <c r="B782" s="16"/>
      <c r="I782" s="16"/>
    </row>
    <row r="783" spans="2:9" ht="14" x14ac:dyDescent="0.2">
      <c r="B783" s="16"/>
      <c r="I783" s="16"/>
    </row>
    <row r="784" spans="2:9" ht="14" x14ac:dyDescent="0.2">
      <c r="B784" s="16"/>
      <c r="I784" s="16"/>
    </row>
    <row r="785" spans="2:9" ht="14" x14ac:dyDescent="0.2">
      <c r="B785" s="16"/>
      <c r="I785" s="16"/>
    </row>
    <row r="786" spans="2:9" ht="14" x14ac:dyDescent="0.2">
      <c r="B786" s="16"/>
      <c r="I786" s="16"/>
    </row>
    <row r="787" spans="2:9" ht="14" x14ac:dyDescent="0.2">
      <c r="B787" s="16"/>
      <c r="I787" s="16"/>
    </row>
    <row r="788" spans="2:9" ht="14" x14ac:dyDescent="0.2">
      <c r="B788" s="16"/>
      <c r="I788" s="16"/>
    </row>
    <row r="789" spans="2:9" ht="14" x14ac:dyDescent="0.2">
      <c r="B789" s="16"/>
      <c r="I789" s="16"/>
    </row>
    <row r="790" spans="2:9" ht="14" x14ac:dyDescent="0.2">
      <c r="B790" s="16"/>
      <c r="I790" s="16"/>
    </row>
    <row r="791" spans="2:9" ht="14" x14ac:dyDescent="0.2">
      <c r="B791" s="16"/>
      <c r="I791" s="16"/>
    </row>
    <row r="792" spans="2:9" ht="14" x14ac:dyDescent="0.2">
      <c r="B792" s="16"/>
      <c r="I792" s="16"/>
    </row>
    <row r="793" spans="2:9" ht="14" x14ac:dyDescent="0.2">
      <c r="B793" s="16"/>
      <c r="I793" s="16"/>
    </row>
    <row r="794" spans="2:9" ht="14" x14ac:dyDescent="0.2">
      <c r="B794" s="16"/>
      <c r="I794" s="16"/>
    </row>
    <row r="795" spans="2:9" ht="14" x14ac:dyDescent="0.2">
      <c r="B795" s="16"/>
      <c r="I795" s="16"/>
    </row>
    <row r="796" spans="2:9" ht="14" x14ac:dyDescent="0.2">
      <c r="B796" s="16"/>
      <c r="I796" s="16"/>
    </row>
    <row r="797" spans="2:9" ht="14" x14ac:dyDescent="0.2">
      <c r="B797" s="16"/>
      <c r="I797" s="16"/>
    </row>
    <row r="798" spans="2:9" ht="14" x14ac:dyDescent="0.2">
      <c r="B798" s="16"/>
      <c r="I798" s="16"/>
    </row>
    <row r="799" spans="2:9" ht="14" x14ac:dyDescent="0.2">
      <c r="B799" s="16"/>
      <c r="I799" s="16"/>
    </row>
    <row r="800" spans="2:9" ht="14" x14ac:dyDescent="0.2">
      <c r="B800" s="16"/>
      <c r="I800" s="16"/>
    </row>
    <row r="801" spans="2:9" ht="14" x14ac:dyDescent="0.2">
      <c r="B801" s="16"/>
      <c r="I801" s="16"/>
    </row>
    <row r="802" spans="2:9" ht="14" x14ac:dyDescent="0.2">
      <c r="B802" s="16"/>
      <c r="I802" s="16"/>
    </row>
    <row r="803" spans="2:9" ht="14" x14ac:dyDescent="0.2">
      <c r="B803" s="16"/>
      <c r="I803" s="16"/>
    </row>
    <row r="804" spans="2:9" ht="14" x14ac:dyDescent="0.2">
      <c r="B804" s="16"/>
      <c r="I804" s="16"/>
    </row>
    <row r="805" spans="2:9" ht="14" x14ac:dyDescent="0.2">
      <c r="B805" s="16"/>
      <c r="I805" s="16"/>
    </row>
    <row r="806" spans="2:9" ht="14" x14ac:dyDescent="0.2">
      <c r="B806" s="16"/>
      <c r="I806" s="16"/>
    </row>
    <row r="807" spans="2:9" ht="14" x14ac:dyDescent="0.2">
      <c r="B807" s="16"/>
      <c r="I807" s="16"/>
    </row>
    <row r="808" spans="2:9" ht="14" x14ac:dyDescent="0.2">
      <c r="B808" s="16"/>
      <c r="I808" s="16"/>
    </row>
    <row r="809" spans="2:9" ht="14" x14ac:dyDescent="0.2">
      <c r="B809" s="16"/>
      <c r="I809" s="16"/>
    </row>
    <row r="810" spans="2:9" ht="14" x14ac:dyDescent="0.2">
      <c r="B810" s="16"/>
      <c r="I810" s="16"/>
    </row>
    <row r="811" spans="2:9" ht="14" x14ac:dyDescent="0.2">
      <c r="B811" s="16"/>
      <c r="I811" s="16"/>
    </row>
    <row r="812" spans="2:9" ht="14" x14ac:dyDescent="0.2">
      <c r="B812" s="16"/>
      <c r="I812" s="16"/>
    </row>
    <row r="813" spans="2:9" ht="14" x14ac:dyDescent="0.2">
      <c r="B813" s="16"/>
      <c r="I813" s="16"/>
    </row>
    <row r="814" spans="2:9" ht="14" x14ac:dyDescent="0.2">
      <c r="B814" s="16"/>
      <c r="I814" s="16"/>
    </row>
    <row r="815" spans="2:9" ht="14" x14ac:dyDescent="0.2">
      <c r="B815" s="16"/>
      <c r="I815" s="16"/>
    </row>
    <row r="816" spans="2:9" ht="14" x14ac:dyDescent="0.2">
      <c r="B816" s="16"/>
      <c r="I816" s="16"/>
    </row>
    <row r="817" spans="2:9" ht="14" x14ac:dyDescent="0.2">
      <c r="B817" s="16"/>
      <c r="I817" s="16"/>
    </row>
    <row r="818" spans="2:9" ht="14" x14ac:dyDescent="0.2">
      <c r="B818" s="16"/>
      <c r="I818" s="16"/>
    </row>
    <row r="819" spans="2:9" ht="14" x14ac:dyDescent="0.2">
      <c r="B819" s="16"/>
      <c r="I819" s="16"/>
    </row>
    <row r="820" spans="2:9" ht="14" x14ac:dyDescent="0.2">
      <c r="B820" s="16"/>
      <c r="I820" s="16"/>
    </row>
    <row r="821" spans="2:9" ht="14" x14ac:dyDescent="0.2">
      <c r="B821" s="16"/>
      <c r="I821" s="16"/>
    </row>
    <row r="822" spans="2:9" ht="14" x14ac:dyDescent="0.2">
      <c r="B822" s="16"/>
      <c r="I822" s="16"/>
    </row>
    <row r="823" spans="2:9" ht="14" x14ac:dyDescent="0.2">
      <c r="B823" s="16"/>
      <c r="I823" s="16"/>
    </row>
    <row r="824" spans="2:9" ht="14" x14ac:dyDescent="0.2">
      <c r="B824" s="16"/>
      <c r="I824" s="16"/>
    </row>
    <row r="825" spans="2:9" ht="14" x14ac:dyDescent="0.2">
      <c r="B825" s="16"/>
      <c r="I825" s="16"/>
    </row>
    <row r="826" spans="2:9" ht="14" x14ac:dyDescent="0.2">
      <c r="B826" s="16"/>
      <c r="I826" s="16"/>
    </row>
    <row r="827" spans="2:9" ht="14" x14ac:dyDescent="0.2">
      <c r="B827" s="16"/>
      <c r="I827" s="16"/>
    </row>
    <row r="828" spans="2:9" ht="14" x14ac:dyDescent="0.2">
      <c r="B828" s="16"/>
      <c r="I828" s="16"/>
    </row>
    <row r="829" spans="2:9" ht="14" x14ac:dyDescent="0.2">
      <c r="B829" s="16"/>
      <c r="I829" s="16"/>
    </row>
    <row r="830" spans="2:9" ht="14" x14ac:dyDescent="0.2">
      <c r="B830" s="16"/>
      <c r="I830" s="16"/>
    </row>
    <row r="831" spans="2:9" ht="14" x14ac:dyDescent="0.2">
      <c r="B831" s="16"/>
      <c r="I831" s="16"/>
    </row>
    <row r="832" spans="2:9" ht="14" x14ac:dyDescent="0.2">
      <c r="B832" s="16"/>
      <c r="I832" s="16"/>
    </row>
    <row r="833" spans="2:9" ht="14" x14ac:dyDescent="0.2">
      <c r="B833" s="16"/>
      <c r="I833" s="16"/>
    </row>
    <row r="834" spans="2:9" ht="14" x14ac:dyDescent="0.2">
      <c r="B834" s="16"/>
      <c r="I834" s="16"/>
    </row>
    <row r="835" spans="2:9" ht="14" x14ac:dyDescent="0.2">
      <c r="B835" s="16"/>
      <c r="I835" s="16"/>
    </row>
    <row r="836" spans="2:9" ht="14" x14ac:dyDescent="0.2">
      <c r="B836" s="16"/>
      <c r="I836" s="16"/>
    </row>
    <row r="837" spans="2:9" ht="14" x14ac:dyDescent="0.2">
      <c r="B837" s="16"/>
      <c r="I837" s="16"/>
    </row>
    <row r="838" spans="2:9" ht="14" x14ac:dyDescent="0.2">
      <c r="B838" s="16"/>
      <c r="I838" s="16"/>
    </row>
    <row r="839" spans="2:9" ht="14" x14ac:dyDescent="0.2">
      <c r="B839" s="16"/>
      <c r="I839" s="16"/>
    </row>
    <row r="840" spans="2:9" ht="14" x14ac:dyDescent="0.2">
      <c r="B840" s="16"/>
      <c r="I840" s="16"/>
    </row>
    <row r="841" spans="2:9" ht="14" x14ac:dyDescent="0.2">
      <c r="B841" s="16"/>
      <c r="I841" s="16"/>
    </row>
    <row r="842" spans="2:9" ht="14" x14ac:dyDescent="0.2">
      <c r="B842" s="16"/>
      <c r="I842" s="16"/>
    </row>
    <row r="843" spans="2:9" ht="14" x14ac:dyDescent="0.2">
      <c r="B843" s="16"/>
      <c r="I843" s="16"/>
    </row>
    <row r="844" spans="2:9" ht="14" x14ac:dyDescent="0.2">
      <c r="B844" s="16"/>
      <c r="I844" s="16"/>
    </row>
    <row r="845" spans="2:9" ht="14" x14ac:dyDescent="0.2">
      <c r="B845" s="16"/>
      <c r="I845" s="16"/>
    </row>
    <row r="846" spans="2:9" ht="14" x14ac:dyDescent="0.2">
      <c r="B846" s="16"/>
      <c r="I846" s="16"/>
    </row>
    <row r="847" spans="2:9" ht="14" x14ac:dyDescent="0.2">
      <c r="B847" s="16"/>
      <c r="I847" s="16"/>
    </row>
    <row r="848" spans="2:9" ht="14" x14ac:dyDescent="0.2">
      <c r="B848" s="16"/>
      <c r="I848" s="16"/>
    </row>
    <row r="849" spans="2:9" ht="14" x14ac:dyDescent="0.2">
      <c r="B849" s="16"/>
      <c r="I849" s="16"/>
    </row>
    <row r="850" spans="2:9" ht="14" x14ac:dyDescent="0.2">
      <c r="B850" s="16"/>
      <c r="I850" s="16"/>
    </row>
    <row r="851" spans="2:9" ht="14" x14ac:dyDescent="0.2">
      <c r="B851" s="16"/>
      <c r="I851" s="16"/>
    </row>
    <row r="852" spans="2:9" ht="14" x14ac:dyDescent="0.2">
      <c r="B852" s="16"/>
      <c r="I852" s="16"/>
    </row>
    <row r="853" spans="2:9" ht="14" x14ac:dyDescent="0.2">
      <c r="B853" s="16"/>
      <c r="I853" s="16"/>
    </row>
    <row r="854" spans="2:9" ht="14" x14ac:dyDescent="0.2">
      <c r="B854" s="16"/>
      <c r="I854" s="16"/>
    </row>
    <row r="855" spans="2:9" ht="14" x14ac:dyDescent="0.2">
      <c r="B855" s="16"/>
      <c r="I855" s="16"/>
    </row>
    <row r="856" spans="2:9" ht="14" x14ac:dyDescent="0.2">
      <c r="B856" s="16"/>
      <c r="I856" s="16"/>
    </row>
    <row r="857" spans="2:9" ht="14" x14ac:dyDescent="0.2">
      <c r="B857" s="16"/>
      <c r="I857" s="16"/>
    </row>
    <row r="858" spans="2:9" ht="14" x14ac:dyDescent="0.2">
      <c r="B858" s="16"/>
      <c r="I858" s="16"/>
    </row>
    <row r="859" spans="2:9" ht="14" x14ac:dyDescent="0.2">
      <c r="B859" s="16"/>
      <c r="I859" s="16"/>
    </row>
    <row r="860" spans="2:9" ht="14" x14ac:dyDescent="0.2">
      <c r="B860" s="16"/>
      <c r="I860" s="16"/>
    </row>
    <row r="861" spans="2:9" ht="14" x14ac:dyDescent="0.2">
      <c r="B861" s="16"/>
      <c r="I861" s="16"/>
    </row>
    <row r="862" spans="2:9" ht="14" x14ac:dyDescent="0.2">
      <c r="B862" s="16"/>
      <c r="I862" s="16"/>
    </row>
    <row r="863" spans="2:9" ht="14" x14ac:dyDescent="0.2">
      <c r="B863" s="16"/>
      <c r="I863" s="16"/>
    </row>
    <row r="864" spans="2:9" ht="14" x14ac:dyDescent="0.2">
      <c r="B864" s="16"/>
      <c r="I864" s="16"/>
    </row>
    <row r="865" spans="2:9" ht="14" x14ac:dyDescent="0.2">
      <c r="B865" s="16"/>
      <c r="I865" s="16"/>
    </row>
    <row r="866" spans="2:9" ht="14" x14ac:dyDescent="0.2">
      <c r="B866" s="16"/>
      <c r="I866" s="16"/>
    </row>
    <row r="867" spans="2:9" ht="14" x14ac:dyDescent="0.2">
      <c r="B867" s="16"/>
      <c r="I867" s="16"/>
    </row>
    <row r="868" spans="2:9" ht="14" x14ac:dyDescent="0.2">
      <c r="B868" s="16"/>
      <c r="I868" s="16"/>
    </row>
    <row r="869" spans="2:9" ht="14" x14ac:dyDescent="0.2">
      <c r="B869" s="16"/>
      <c r="I869" s="16"/>
    </row>
    <row r="870" spans="2:9" ht="14" x14ac:dyDescent="0.2">
      <c r="B870" s="16"/>
      <c r="I870" s="16"/>
    </row>
    <row r="871" spans="2:9" ht="14" x14ac:dyDescent="0.2">
      <c r="B871" s="16"/>
      <c r="I871" s="16"/>
    </row>
    <row r="872" spans="2:9" ht="14" x14ac:dyDescent="0.2">
      <c r="B872" s="16"/>
      <c r="I872" s="16"/>
    </row>
    <row r="873" spans="2:9" ht="14" x14ac:dyDescent="0.2">
      <c r="B873" s="16"/>
      <c r="I873" s="16"/>
    </row>
    <row r="874" spans="2:9" ht="14" x14ac:dyDescent="0.2">
      <c r="B874" s="16"/>
      <c r="I874" s="16"/>
    </row>
    <row r="875" spans="2:9" ht="14" x14ac:dyDescent="0.2">
      <c r="B875" s="16"/>
      <c r="I875" s="16"/>
    </row>
    <row r="876" spans="2:9" ht="14" x14ac:dyDescent="0.2">
      <c r="B876" s="16"/>
      <c r="I876" s="16"/>
    </row>
    <row r="877" spans="2:9" ht="14" x14ac:dyDescent="0.2">
      <c r="B877" s="16"/>
      <c r="I877" s="16"/>
    </row>
    <row r="878" spans="2:9" ht="14" x14ac:dyDescent="0.2">
      <c r="B878" s="16"/>
      <c r="I878" s="16"/>
    </row>
    <row r="879" spans="2:9" ht="14" x14ac:dyDescent="0.2">
      <c r="B879" s="16"/>
      <c r="I879" s="16"/>
    </row>
    <row r="880" spans="2:9" ht="14" x14ac:dyDescent="0.2">
      <c r="B880" s="16"/>
      <c r="I880" s="16"/>
    </row>
    <row r="881" spans="2:9" ht="14" x14ac:dyDescent="0.2">
      <c r="B881" s="16"/>
      <c r="I881" s="16"/>
    </row>
    <row r="882" spans="2:9" ht="14" x14ac:dyDescent="0.2">
      <c r="B882" s="16"/>
      <c r="I882" s="16"/>
    </row>
    <row r="883" spans="2:9" ht="14" x14ac:dyDescent="0.2">
      <c r="B883" s="16"/>
      <c r="I883" s="16"/>
    </row>
    <row r="884" spans="2:9" ht="14" x14ac:dyDescent="0.2">
      <c r="B884" s="16"/>
      <c r="I884" s="16"/>
    </row>
    <row r="885" spans="2:9" ht="14" x14ac:dyDescent="0.2">
      <c r="B885" s="16"/>
      <c r="I885" s="16"/>
    </row>
    <row r="886" spans="2:9" ht="14" x14ac:dyDescent="0.2">
      <c r="B886" s="16"/>
      <c r="I886" s="16"/>
    </row>
    <row r="887" spans="2:9" ht="14" x14ac:dyDescent="0.2">
      <c r="B887" s="16"/>
      <c r="I887" s="16"/>
    </row>
    <row r="888" spans="2:9" ht="14" x14ac:dyDescent="0.2">
      <c r="B888" s="16"/>
      <c r="I888" s="16"/>
    </row>
    <row r="889" spans="2:9" ht="14" x14ac:dyDescent="0.2">
      <c r="B889" s="16"/>
      <c r="I889" s="16"/>
    </row>
    <row r="890" spans="2:9" ht="14" x14ac:dyDescent="0.2">
      <c r="B890" s="16"/>
      <c r="I890" s="16"/>
    </row>
    <row r="891" spans="2:9" ht="14" x14ac:dyDescent="0.2">
      <c r="B891" s="16"/>
      <c r="I891" s="16"/>
    </row>
    <row r="892" spans="2:9" ht="14" x14ac:dyDescent="0.2">
      <c r="B892" s="16"/>
      <c r="I892" s="16"/>
    </row>
    <row r="893" spans="2:9" ht="14" x14ac:dyDescent="0.2">
      <c r="B893" s="16"/>
      <c r="I893" s="16"/>
    </row>
    <row r="894" spans="2:9" ht="14" x14ac:dyDescent="0.2">
      <c r="B894" s="16"/>
      <c r="I894" s="16"/>
    </row>
    <row r="895" spans="2:9" ht="14" x14ac:dyDescent="0.2">
      <c r="B895" s="16"/>
      <c r="I895" s="16"/>
    </row>
    <row r="896" spans="2:9" ht="14" x14ac:dyDescent="0.2">
      <c r="B896" s="16"/>
      <c r="I896" s="16"/>
    </row>
    <row r="897" spans="2:9" ht="14" x14ac:dyDescent="0.2">
      <c r="B897" s="16"/>
      <c r="I897" s="16"/>
    </row>
    <row r="898" spans="2:9" ht="14" x14ac:dyDescent="0.2">
      <c r="B898" s="16"/>
      <c r="I898" s="16"/>
    </row>
    <row r="899" spans="2:9" ht="14" x14ac:dyDescent="0.2">
      <c r="B899" s="16"/>
      <c r="I899" s="16"/>
    </row>
    <row r="900" spans="2:9" ht="14" x14ac:dyDescent="0.2">
      <c r="B900" s="16"/>
      <c r="I900" s="16"/>
    </row>
    <row r="901" spans="2:9" ht="14" x14ac:dyDescent="0.2">
      <c r="B901" s="16"/>
      <c r="I901" s="16"/>
    </row>
    <row r="902" spans="2:9" ht="14" x14ac:dyDescent="0.2">
      <c r="B902" s="16"/>
      <c r="I902" s="16"/>
    </row>
    <row r="903" spans="2:9" ht="14" x14ac:dyDescent="0.2">
      <c r="B903" s="16"/>
      <c r="I903" s="16"/>
    </row>
    <row r="904" spans="2:9" ht="14" x14ac:dyDescent="0.2">
      <c r="B904" s="16"/>
      <c r="I904" s="16"/>
    </row>
    <row r="905" spans="2:9" ht="14" x14ac:dyDescent="0.2">
      <c r="B905" s="16"/>
      <c r="I905" s="16"/>
    </row>
    <row r="906" spans="2:9" ht="14" x14ac:dyDescent="0.2">
      <c r="B906" s="16"/>
      <c r="I906" s="16"/>
    </row>
    <row r="907" spans="2:9" ht="14" x14ac:dyDescent="0.2">
      <c r="B907" s="16"/>
      <c r="I907" s="16"/>
    </row>
    <row r="908" spans="2:9" ht="14" x14ac:dyDescent="0.2">
      <c r="B908" s="16"/>
      <c r="I908" s="16"/>
    </row>
    <row r="909" spans="2:9" ht="14" x14ac:dyDescent="0.2">
      <c r="B909" s="16"/>
      <c r="I909" s="16"/>
    </row>
    <row r="910" spans="2:9" ht="14" x14ac:dyDescent="0.2">
      <c r="B910" s="16"/>
      <c r="I910" s="16"/>
    </row>
    <row r="911" spans="2:9" ht="14" x14ac:dyDescent="0.2">
      <c r="B911" s="16"/>
      <c r="I911" s="16"/>
    </row>
    <row r="912" spans="2:9" ht="14" x14ac:dyDescent="0.2">
      <c r="B912" s="16"/>
      <c r="I912" s="16"/>
    </row>
    <row r="913" spans="2:9" ht="14" x14ac:dyDescent="0.2">
      <c r="B913" s="16"/>
      <c r="I913" s="16"/>
    </row>
    <row r="914" spans="2:9" ht="14" x14ac:dyDescent="0.2">
      <c r="B914" s="16"/>
      <c r="I914" s="16"/>
    </row>
    <row r="915" spans="2:9" ht="14" x14ac:dyDescent="0.2">
      <c r="B915" s="16"/>
      <c r="I915" s="16"/>
    </row>
    <row r="916" spans="2:9" ht="14" x14ac:dyDescent="0.2">
      <c r="B916" s="16"/>
      <c r="I916" s="16"/>
    </row>
    <row r="917" spans="2:9" ht="14" x14ac:dyDescent="0.2">
      <c r="B917" s="16"/>
      <c r="I917" s="16"/>
    </row>
    <row r="918" spans="2:9" ht="14" x14ac:dyDescent="0.2">
      <c r="B918" s="16"/>
      <c r="I918" s="16"/>
    </row>
    <row r="919" spans="2:9" ht="14" x14ac:dyDescent="0.2">
      <c r="B919" s="16"/>
      <c r="I919" s="16"/>
    </row>
    <row r="920" spans="2:9" ht="14" x14ac:dyDescent="0.2">
      <c r="B920" s="16"/>
      <c r="I920" s="16"/>
    </row>
    <row r="921" spans="2:9" ht="14" x14ac:dyDescent="0.2">
      <c r="B921" s="16"/>
      <c r="I921" s="16"/>
    </row>
    <row r="922" spans="2:9" ht="14" x14ac:dyDescent="0.2">
      <c r="B922" s="16"/>
      <c r="I922" s="16"/>
    </row>
    <row r="923" spans="2:9" ht="14" x14ac:dyDescent="0.2">
      <c r="B923" s="16"/>
      <c r="I923" s="16"/>
    </row>
    <row r="924" spans="2:9" ht="14" x14ac:dyDescent="0.2">
      <c r="B924" s="16"/>
      <c r="I924" s="16"/>
    </row>
    <row r="925" spans="2:9" ht="14" x14ac:dyDescent="0.2">
      <c r="B925" s="16"/>
      <c r="I925" s="16"/>
    </row>
    <row r="926" spans="2:9" ht="14" x14ac:dyDescent="0.2">
      <c r="B926" s="16"/>
      <c r="I926" s="16"/>
    </row>
    <row r="927" spans="2:9" ht="14" x14ac:dyDescent="0.2">
      <c r="B927" s="16"/>
      <c r="I927" s="16"/>
    </row>
    <row r="928" spans="2:9" ht="14" x14ac:dyDescent="0.2">
      <c r="B928" s="16"/>
      <c r="I928" s="16"/>
    </row>
    <row r="929" spans="2:9" ht="14" x14ac:dyDescent="0.2">
      <c r="B929" s="16"/>
      <c r="I929" s="16"/>
    </row>
    <row r="930" spans="2:9" ht="14" x14ac:dyDescent="0.2">
      <c r="B930" s="16"/>
      <c r="I930" s="16"/>
    </row>
    <row r="931" spans="2:9" ht="14" x14ac:dyDescent="0.2">
      <c r="B931" s="16"/>
      <c r="I931" s="16"/>
    </row>
    <row r="932" spans="2:9" ht="14" x14ac:dyDescent="0.2">
      <c r="B932" s="16"/>
      <c r="I932" s="16"/>
    </row>
    <row r="933" spans="2:9" ht="14" x14ac:dyDescent="0.2">
      <c r="B933" s="16"/>
      <c r="I933" s="16"/>
    </row>
    <row r="934" spans="2:9" ht="14" x14ac:dyDescent="0.2">
      <c r="B934" s="16"/>
      <c r="I934" s="16"/>
    </row>
    <row r="935" spans="2:9" ht="14" x14ac:dyDescent="0.2">
      <c r="B935" s="16"/>
      <c r="I935" s="16"/>
    </row>
    <row r="936" spans="2:9" ht="14" x14ac:dyDescent="0.2">
      <c r="B936" s="16"/>
      <c r="I936" s="16"/>
    </row>
    <row r="937" spans="2:9" ht="14" x14ac:dyDescent="0.2">
      <c r="B937" s="16"/>
      <c r="I937" s="16"/>
    </row>
    <row r="938" spans="2:9" ht="14" x14ac:dyDescent="0.2">
      <c r="B938" s="16"/>
      <c r="I938" s="16"/>
    </row>
    <row r="939" spans="2:9" ht="14" x14ac:dyDescent="0.2">
      <c r="B939" s="16"/>
      <c r="I939" s="16"/>
    </row>
    <row r="940" spans="2:9" ht="14" x14ac:dyDescent="0.2">
      <c r="B940" s="16"/>
      <c r="I940" s="16"/>
    </row>
    <row r="941" spans="2:9" ht="14" x14ac:dyDescent="0.2">
      <c r="B941" s="16"/>
      <c r="I941" s="16"/>
    </row>
    <row r="942" spans="2:9" ht="14" x14ac:dyDescent="0.2">
      <c r="B942" s="16"/>
      <c r="I942" s="16"/>
    </row>
    <row r="943" spans="2:9" ht="14" x14ac:dyDescent="0.2">
      <c r="B943" s="16"/>
      <c r="I943" s="16"/>
    </row>
    <row r="944" spans="2:9" ht="14" x14ac:dyDescent="0.2">
      <c r="B944" s="16"/>
      <c r="I944" s="16"/>
    </row>
    <row r="945" spans="2:9" ht="14" x14ac:dyDescent="0.2">
      <c r="B945" s="16"/>
      <c r="I945" s="16"/>
    </row>
    <row r="946" spans="2:9" ht="14" x14ac:dyDescent="0.2">
      <c r="B946" s="16"/>
      <c r="I946" s="16"/>
    </row>
    <row r="947" spans="2:9" ht="14" x14ac:dyDescent="0.2">
      <c r="B947" s="16"/>
      <c r="I947" s="16"/>
    </row>
    <row r="948" spans="2:9" ht="14" x14ac:dyDescent="0.2">
      <c r="B948" s="16"/>
      <c r="I948" s="16"/>
    </row>
    <row r="949" spans="2:9" ht="14" x14ac:dyDescent="0.2">
      <c r="B949" s="16"/>
      <c r="I949" s="16"/>
    </row>
    <row r="950" spans="2:9" ht="14" x14ac:dyDescent="0.2">
      <c r="B950" s="16"/>
      <c r="I950" s="16"/>
    </row>
    <row r="951" spans="2:9" ht="14" x14ac:dyDescent="0.2">
      <c r="B951" s="16"/>
      <c r="I951" s="16"/>
    </row>
    <row r="952" spans="2:9" ht="14" x14ac:dyDescent="0.2">
      <c r="B952" s="16"/>
      <c r="I952" s="16"/>
    </row>
    <row r="953" spans="2:9" ht="14" x14ac:dyDescent="0.2">
      <c r="B953" s="16"/>
      <c r="I953" s="16"/>
    </row>
    <row r="954" spans="2:9" ht="14" x14ac:dyDescent="0.2">
      <c r="B954" s="16"/>
      <c r="I954" s="16"/>
    </row>
    <row r="955" spans="2:9" ht="14" x14ac:dyDescent="0.2">
      <c r="B955" s="16"/>
      <c r="I955" s="16"/>
    </row>
    <row r="956" spans="2:9" ht="14" x14ac:dyDescent="0.2">
      <c r="B956" s="16"/>
      <c r="I956" s="16"/>
    </row>
    <row r="957" spans="2:9" ht="14" x14ac:dyDescent="0.2">
      <c r="B957" s="16"/>
      <c r="I957" s="16"/>
    </row>
    <row r="958" spans="2:9" ht="14" x14ac:dyDescent="0.2">
      <c r="B958" s="16"/>
      <c r="I958" s="16"/>
    </row>
    <row r="959" spans="2:9" ht="14" x14ac:dyDescent="0.2">
      <c r="B959" s="16"/>
      <c r="I959" s="16"/>
    </row>
    <row r="960" spans="2:9" ht="14" x14ac:dyDescent="0.2">
      <c r="B960" s="16"/>
      <c r="I960" s="16"/>
    </row>
    <row r="961" spans="2:9" ht="14" x14ac:dyDescent="0.2">
      <c r="B961" s="16"/>
      <c r="I961" s="16"/>
    </row>
    <row r="962" spans="2:9" ht="14" x14ac:dyDescent="0.2">
      <c r="B962" s="16"/>
      <c r="I962" s="16"/>
    </row>
    <row r="963" spans="2:9" ht="14" x14ac:dyDescent="0.2">
      <c r="B963" s="16"/>
      <c r="I963" s="16"/>
    </row>
    <row r="964" spans="2:9" ht="14" x14ac:dyDescent="0.2">
      <c r="B964" s="16"/>
      <c r="I964" s="16"/>
    </row>
    <row r="965" spans="2:9" ht="14" x14ac:dyDescent="0.2">
      <c r="B965" s="16"/>
      <c r="I965" s="16"/>
    </row>
    <row r="966" spans="2:9" ht="14" x14ac:dyDescent="0.2">
      <c r="B966" s="16"/>
      <c r="I966" s="16"/>
    </row>
    <row r="967" spans="2:9" ht="14" x14ac:dyDescent="0.2">
      <c r="B967" s="16"/>
      <c r="I967" s="16"/>
    </row>
    <row r="968" spans="2:9" ht="14" x14ac:dyDescent="0.2">
      <c r="B968" s="16"/>
      <c r="I968" s="16"/>
    </row>
    <row r="969" spans="2:9" ht="14" x14ac:dyDescent="0.2">
      <c r="B969" s="16"/>
      <c r="I969" s="16"/>
    </row>
    <row r="970" spans="2:9" ht="14" x14ac:dyDescent="0.2">
      <c r="B970" s="16"/>
      <c r="I970" s="16"/>
    </row>
    <row r="971" spans="2:9" ht="14" x14ac:dyDescent="0.2">
      <c r="B971" s="16"/>
      <c r="I971" s="16"/>
    </row>
    <row r="972" spans="2:9" ht="14" x14ac:dyDescent="0.2">
      <c r="B972" s="16"/>
      <c r="I972" s="16"/>
    </row>
    <row r="973" spans="2:9" ht="14" x14ac:dyDescent="0.2">
      <c r="B973" s="16"/>
      <c r="I973" s="16"/>
    </row>
    <row r="974" spans="2:9" ht="14" x14ac:dyDescent="0.2">
      <c r="B974" s="16"/>
      <c r="I974" s="16"/>
    </row>
    <row r="975" spans="2:9" ht="14" x14ac:dyDescent="0.2">
      <c r="B975" s="16"/>
      <c r="I975" s="16"/>
    </row>
    <row r="976" spans="2:9" ht="14" x14ac:dyDescent="0.2">
      <c r="B976" s="16"/>
      <c r="I976" s="16"/>
    </row>
    <row r="977" spans="2:9" ht="14" x14ac:dyDescent="0.2">
      <c r="B977" s="16"/>
      <c r="I977" s="16"/>
    </row>
    <row r="978" spans="2:9" ht="14" x14ac:dyDescent="0.2">
      <c r="B978" s="16"/>
      <c r="I978" s="16"/>
    </row>
    <row r="979" spans="2:9" ht="14" x14ac:dyDescent="0.2">
      <c r="B979" s="16"/>
      <c r="I979" s="16"/>
    </row>
    <row r="980" spans="2:9" ht="14" x14ac:dyDescent="0.2">
      <c r="B980" s="16"/>
      <c r="I980" s="16"/>
    </row>
    <row r="981" spans="2:9" ht="14" x14ac:dyDescent="0.2">
      <c r="B981" s="16"/>
      <c r="I981" s="16"/>
    </row>
    <row r="982" spans="2:9" ht="14" x14ac:dyDescent="0.2">
      <c r="B982" s="16"/>
      <c r="I982" s="16"/>
    </row>
    <row r="983" spans="2:9" ht="14" x14ac:dyDescent="0.2">
      <c r="B983" s="16"/>
      <c r="I983" s="16"/>
    </row>
    <row r="984" spans="2:9" ht="14" x14ac:dyDescent="0.2">
      <c r="B984" s="16"/>
      <c r="I984" s="16"/>
    </row>
    <row r="985" spans="2:9" ht="14" x14ac:dyDescent="0.2">
      <c r="B985" s="16"/>
      <c r="I985" s="16"/>
    </row>
    <row r="986" spans="2:9" ht="14" x14ac:dyDescent="0.2">
      <c r="B986" s="16"/>
      <c r="I986" s="16"/>
    </row>
    <row r="987" spans="2:9" ht="14" x14ac:dyDescent="0.2">
      <c r="B987" s="16"/>
      <c r="I987" s="16"/>
    </row>
    <row r="988" spans="2:9" ht="14" x14ac:dyDescent="0.2">
      <c r="B988" s="16"/>
      <c r="I988" s="16"/>
    </row>
    <row r="989" spans="2:9" ht="14" x14ac:dyDescent="0.2">
      <c r="B989" s="16"/>
      <c r="I989" s="16"/>
    </row>
    <row r="990" spans="2:9" ht="14" x14ac:dyDescent="0.2">
      <c r="B990" s="16"/>
      <c r="I990" s="16"/>
    </row>
    <row r="991" spans="2:9" ht="14" x14ac:dyDescent="0.2">
      <c r="B991" s="16"/>
      <c r="I991" s="16"/>
    </row>
    <row r="992" spans="2:9" ht="14" x14ac:dyDescent="0.2">
      <c r="B992" s="16"/>
      <c r="I992" s="16"/>
    </row>
    <row r="993" spans="2:9" ht="14" x14ac:dyDescent="0.2">
      <c r="B993" s="16"/>
      <c r="I993" s="16"/>
    </row>
    <row r="994" spans="2:9" ht="14" x14ac:dyDescent="0.2">
      <c r="B994" s="16"/>
      <c r="I994" s="16"/>
    </row>
    <row r="995" spans="2:9" ht="14" x14ac:dyDescent="0.2">
      <c r="B995" s="16"/>
      <c r="I995" s="16"/>
    </row>
    <row r="996" spans="2:9" ht="14" x14ac:dyDescent="0.2">
      <c r="B996" s="16"/>
      <c r="I996" s="16"/>
    </row>
    <row r="997" spans="2:9" ht="14" x14ac:dyDescent="0.2">
      <c r="B997" s="16"/>
      <c r="I997" s="16"/>
    </row>
    <row r="998" spans="2:9" ht="14" x14ac:dyDescent="0.2">
      <c r="B998" s="16"/>
      <c r="I998" s="16"/>
    </row>
    <row r="999" spans="2:9" ht="14" x14ac:dyDescent="0.2">
      <c r="B999" s="16"/>
      <c r="I999" s="16"/>
    </row>
  </sheetData>
  <mergeCells count="2">
    <mergeCell ref="A2:G2"/>
    <mergeCell ref="H2:N2"/>
  </mergeCells>
  <conditionalFormatting sqref="D4:D471">
    <cfRule type="containsText" dxfId="10" priority="9" operator="containsText" text="0">
      <formula>NOT(ISERROR(SEARCH(("0"),(D4))))</formula>
    </cfRule>
  </conditionalFormatting>
  <conditionalFormatting sqref="E4:E471">
    <cfRule type="colorScale" priority="10">
      <colorScale>
        <cfvo type="formula" val="-2"/>
        <cfvo type="formula" val="0"/>
        <cfvo type="formula" val="2"/>
        <color rgb="FF5A8AC6"/>
        <color rgb="FFFCFCFF"/>
        <color rgb="FFF8696B"/>
      </colorScale>
    </cfRule>
  </conditionalFormatting>
  <conditionalFormatting sqref="F4:G471">
    <cfRule type="cellIs" dxfId="9" priority="11" operator="lessThan">
      <formula>0.01</formula>
    </cfRule>
  </conditionalFormatting>
  <conditionalFormatting sqref="F4:G471">
    <cfRule type="cellIs" dxfId="8" priority="12" operator="lessThan">
      <formula>0.05</formula>
    </cfRule>
  </conditionalFormatting>
  <conditionalFormatting sqref="F4:G471">
    <cfRule type="cellIs" dxfId="7" priority="13" operator="greaterThan">
      <formula>0.05</formula>
    </cfRule>
  </conditionalFormatting>
  <conditionalFormatting sqref="K4:K556">
    <cfRule type="containsText" dxfId="6" priority="4" operator="containsText" text="0">
      <formula>NOT(ISERROR(SEARCH(("0"),(K4))))</formula>
    </cfRule>
  </conditionalFormatting>
  <conditionalFormatting sqref="L4:L556">
    <cfRule type="colorScale" priority="5">
      <colorScale>
        <cfvo type="formula" val="-2"/>
        <cfvo type="formula" val="0"/>
        <cfvo type="formula" val="2"/>
        <color rgb="FF5A8AC6"/>
        <color rgb="FFFCFCFF"/>
        <color rgb="FFF8696B"/>
      </colorScale>
    </cfRule>
  </conditionalFormatting>
  <conditionalFormatting sqref="M4:N556">
    <cfRule type="cellIs" dxfId="5" priority="6" operator="lessThan">
      <formula>0.01</formula>
    </cfRule>
  </conditionalFormatting>
  <conditionalFormatting sqref="M4:N556">
    <cfRule type="cellIs" dxfId="4" priority="7" operator="lessThan">
      <formula>0.05</formula>
    </cfRule>
  </conditionalFormatting>
  <conditionalFormatting sqref="M4:N556">
    <cfRule type="cellIs" dxfId="3" priority="8" operator="greaterThan">
      <formula>0.05</formula>
    </cfRule>
  </conditionalFormatting>
  <conditionalFormatting sqref="I1:I1048576">
    <cfRule type="duplicateValues" dxfId="2" priority="3"/>
  </conditionalFormatting>
  <conditionalFormatting sqref="B1:B1048576">
    <cfRule type="duplicateValues" dxfId="1" priority="2"/>
  </conditionalFormatting>
  <conditionalFormatting sqref="O4:O495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amh Forde</dc:creator>
  <cp:lastModifiedBy>Niamh Forde</cp:lastModifiedBy>
  <dcterms:created xsi:type="dcterms:W3CDTF">2023-02-20T09:21:39Z</dcterms:created>
  <dcterms:modified xsi:type="dcterms:W3CDTF">2023-02-20T09:31:11Z</dcterms:modified>
</cp:coreProperties>
</file>